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/>
  <mc:AlternateContent xmlns:mc="http://schemas.openxmlformats.org/markup-compatibility/2006">
    <mc:Choice Requires="x15">
      <x15ac:absPath xmlns:x15ac="http://schemas.microsoft.com/office/spreadsheetml/2010/11/ac" url="/Users/iramirezpardo/Library/CloudStorage/GoogleDrive-iramirezpardo@altoslabs.com/Shared drives/Munoz SDI/Nacho PMC/Human_mouse Atlas/Humant_Atlas_Revision2_4reviewer/Final Nature aceptance_revision/SourceData_YIWEI_IRP_reviewed/"/>
    </mc:Choice>
  </mc:AlternateContent>
  <xr:revisionPtr revIDLastSave="0" documentId="13_ncr:1_{E5D84CF4-5A35-084C-A646-9845910B5D19}" xr6:coauthVersionLast="47" xr6:coauthVersionMax="47" xr10:uidLastSave="{00000000-0000-0000-0000-000000000000}"/>
  <bookViews>
    <workbookView xWindow="0" yWindow="760" windowWidth="23880" windowHeight="14360" activeTab="1" xr2:uid="{00000000-000D-0000-FFFF-FFFF00000000}"/>
  </bookViews>
  <sheets>
    <sheet name="ED Fig. 4f" sheetId="1" r:id="rId1"/>
    <sheet name="ED Fig. 4g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10" i="1" l="1"/>
  <c r="AH9" i="1"/>
  <c r="AH8" i="1"/>
  <c r="AH7" i="1"/>
  <c r="AH6" i="1"/>
  <c r="AH5" i="1"/>
  <c r="AH4" i="1"/>
  <c r="AH3" i="1"/>
</calcChain>
</file>

<file path=xl/sharedStrings.xml><?xml version="1.0" encoding="utf-8"?>
<sst xmlns="http://schemas.openxmlformats.org/spreadsheetml/2006/main" count="425" uniqueCount="111">
  <si>
    <t>Type I Myofibre CSA distribution</t>
  </si>
  <si>
    <t>%Fibres</t>
  </si>
  <si>
    <t>P28</t>
  </si>
  <si>
    <t>P29</t>
  </si>
  <si>
    <t>Bin Center</t>
  </si>
  <si>
    <t>Adult</t>
  </si>
  <si>
    <t>Old</t>
  </si>
  <si>
    <t>Patients</t>
  </si>
  <si>
    <t>Age</t>
  </si>
  <si>
    <t>%I</t>
  </si>
  <si>
    <t>%II</t>
  </si>
  <si>
    <t>CSA I</t>
  </si>
  <si>
    <t>CSA II</t>
  </si>
  <si>
    <t>I/II ratio</t>
  </si>
  <si>
    <t>P26</t>
  </si>
  <si>
    <t>P13</t>
  </si>
  <si>
    <t>P5</t>
  </si>
  <si>
    <t>P9</t>
  </si>
  <si>
    <t>P23</t>
  </si>
  <si>
    <t>P16</t>
  </si>
  <si>
    <t>Type II Myofibres</t>
  </si>
  <si>
    <t>Normality and lognormality Test</t>
  </si>
  <si>
    <t>Unpaired t-test</t>
  </si>
  <si>
    <t>Table Analyzed</t>
  </si>
  <si>
    <t>CSA Fibre Type I</t>
  </si>
  <si>
    <t>Test for normal distribution</t>
  </si>
  <si>
    <t>D'Agostino &amp; Pearson test</t>
  </si>
  <si>
    <t>Column B</t>
  </si>
  <si>
    <t>K2</t>
  </si>
  <si>
    <t>N too small</t>
  </si>
  <si>
    <t>vs.</t>
  </si>
  <si>
    <t>P value</t>
  </si>
  <si>
    <t>Column A</t>
  </si>
  <si>
    <t>Passed normality test (alpha=0.05)?</t>
  </si>
  <si>
    <t>Type II Myofibre CSA distribution</t>
  </si>
  <si>
    <t>P value summary</t>
  </si>
  <si>
    <t>Unpaired t test</t>
  </si>
  <si>
    <t>Anderson-Darling test</t>
  </si>
  <si>
    <t>*</t>
  </si>
  <si>
    <t>A2*</t>
  </si>
  <si>
    <t>Significantly different (P &lt; 0.05)?</t>
  </si>
  <si>
    <t>Yes</t>
  </si>
  <si>
    <t>One- or two-tailed P value?</t>
  </si>
  <si>
    <t>Two-tailed</t>
  </si>
  <si>
    <t>t, df</t>
  </si>
  <si>
    <t>t=3.048, df=6</t>
  </si>
  <si>
    <t>How big is the difference?</t>
  </si>
  <si>
    <t>Shapiro-Wilk test</t>
  </si>
  <si>
    <t>Mean of column A</t>
  </si>
  <si>
    <t>W</t>
  </si>
  <si>
    <t>Mean of column B</t>
  </si>
  <si>
    <t>Difference between means (B - A) ± SEM</t>
  </si>
  <si>
    <t>-4394 ± 1442</t>
  </si>
  <si>
    <t>95% confidence interval</t>
  </si>
  <si>
    <t>-7921 to -866.5</t>
  </si>
  <si>
    <t>ns</t>
  </si>
  <si>
    <t>R squared (eta squared)</t>
  </si>
  <si>
    <t>Kolmogorov-Smirnov test</t>
  </si>
  <si>
    <t>F test to compare variances</t>
  </si>
  <si>
    <t>KS distance</t>
  </si>
  <si>
    <t>F, DFn, Dfd</t>
  </si>
  <si>
    <t>9.231, 3, 3</t>
  </si>
  <si>
    <t>No</t>
  </si>
  <si>
    <t>Number of values</t>
  </si>
  <si>
    <t>Data analyzed</t>
  </si>
  <si>
    <t>Sample size, column A</t>
  </si>
  <si>
    <t>Sample size, column B</t>
  </si>
  <si>
    <t>Myofiber Type I proportion</t>
  </si>
  <si>
    <t>Myofiber Type IIA/IIX proportion</t>
  </si>
  <si>
    <t>Myofiber Type IIX proportion</t>
  </si>
  <si>
    <t>Cell type</t>
  </si>
  <si>
    <t>Sample</t>
  </si>
  <si>
    <t>Group</t>
  </si>
  <si>
    <t>Sex</t>
  </si>
  <si>
    <t>Count</t>
  </si>
  <si>
    <t>Percent</t>
  </si>
  <si>
    <t>Type I</t>
  </si>
  <si>
    <t>OM1</t>
  </si>
  <si>
    <t>Male</t>
  </si>
  <si>
    <t>Hybrid IIx/IIa</t>
  </si>
  <si>
    <t>Type IIx</t>
  </si>
  <si>
    <t>OM2</t>
  </si>
  <si>
    <t>Female</t>
  </si>
  <si>
    <t>OM3</t>
  </si>
  <si>
    <t>OM4</t>
  </si>
  <si>
    <t>OM5</t>
  </si>
  <si>
    <t>OM6</t>
  </si>
  <si>
    <t>OM7</t>
  </si>
  <si>
    <t>OM8</t>
  </si>
  <si>
    <t>OM9</t>
  </si>
  <si>
    <t>P17</t>
  </si>
  <si>
    <t>P21</t>
  </si>
  <si>
    <t>P27</t>
  </si>
  <si>
    <t>P3</t>
  </si>
  <si>
    <t>YM1</t>
  </si>
  <si>
    <t>YM2</t>
  </si>
  <si>
    <t>YM3</t>
  </si>
  <si>
    <t>YM4</t>
  </si>
  <si>
    <t>CI95%</t>
  </si>
  <si>
    <t>[0.5, 0.9]</t>
  </si>
  <si>
    <t>[-0.86, -0.36]</t>
  </si>
  <si>
    <t>[-0.86, -0.38]</t>
  </si>
  <si>
    <t>Pearson correlation</t>
  </si>
  <si>
    <t>R</t>
  </si>
  <si>
    <t>P</t>
  </si>
  <si>
    <t>Type IIA/IIX</t>
  </si>
  <si>
    <t>Type IIX</t>
  </si>
  <si>
    <t>Cross-Sectional Area (CSA)</t>
  </si>
  <si>
    <t>Ratio</t>
  </si>
  <si>
    <t>Type I Myofibre Cross Sectional Area (CSA)</t>
  </si>
  <si>
    <t>Type II Myofibre Cross Sectional Area (CS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3" x14ac:knownFonts="1">
    <font>
      <sz val="11"/>
      <color theme="1"/>
      <name val="Calibri"/>
      <charset val="134"/>
      <scheme val="minor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2"/>
      <color rgb="FF000000"/>
      <name val="Helvetica Neue"/>
      <family val="2"/>
    </font>
    <font>
      <sz val="11"/>
      <color rgb="FF000000"/>
      <name val="Arial"/>
      <family val="2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/>
    <xf numFmtId="0" fontId="3" fillId="0" borderId="0" xfId="0" applyFont="1">
      <alignment vertical="center"/>
    </xf>
    <xf numFmtId="0" fontId="4" fillId="0" borderId="0" xfId="0" applyFont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/>
    <xf numFmtId="0" fontId="12" fillId="0" borderId="3" xfId="0" applyFont="1" applyBorder="1">
      <alignment vertical="center"/>
    </xf>
    <xf numFmtId="0" fontId="9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879"/>
  <sheetViews>
    <sheetView topLeftCell="W1" zoomScale="75" workbookViewId="0">
      <selection activeCell="J2" sqref="J2"/>
    </sheetView>
  </sheetViews>
  <sheetFormatPr baseColWidth="10" defaultColWidth="9" defaultRowHeight="15" x14ac:dyDescent="0.2"/>
  <cols>
    <col min="1" max="4" width="10.83203125" style="15"/>
    <col min="5" max="5" width="11" style="15" customWidth="1"/>
    <col min="6" max="8" width="10.83203125" style="15"/>
    <col min="10" max="17" width="10.83203125" style="15"/>
    <col min="19" max="19" width="12.33203125" style="8"/>
    <col min="20" max="21" width="15.1640625" style="8"/>
    <col min="22" max="22" width="9" style="8"/>
    <col min="23" max="23" width="9.6640625" style="8" bestFit="1" customWidth="1"/>
    <col min="24" max="25" width="12.1640625" style="8" bestFit="1" customWidth="1"/>
    <col min="26" max="26" width="9" style="8"/>
    <col min="27" max="28" width="12.33203125" style="8"/>
    <col min="29" max="29" width="9" style="8"/>
    <col min="30" max="34" width="15.1640625" style="8"/>
  </cols>
  <sheetData>
    <row r="1" spans="1:43" x14ac:dyDescent="0.2">
      <c r="A1" s="18" t="s">
        <v>109</v>
      </c>
      <c r="B1" s="18"/>
      <c r="C1" s="18"/>
      <c r="D1" s="18"/>
      <c r="E1" s="18"/>
      <c r="F1" s="18"/>
      <c r="G1" s="18"/>
      <c r="H1" s="18"/>
      <c r="J1" s="18" t="s">
        <v>110</v>
      </c>
      <c r="K1" s="18"/>
      <c r="L1" s="18"/>
      <c r="M1" s="18"/>
      <c r="N1" s="18"/>
      <c r="O1" s="18"/>
      <c r="P1" s="18"/>
      <c r="Q1" s="18"/>
      <c r="S1" s="17" t="s">
        <v>0</v>
      </c>
      <c r="T1" s="17"/>
      <c r="U1" s="17"/>
      <c r="V1" s="11"/>
      <c r="W1" s="17" t="s">
        <v>34</v>
      </c>
      <c r="X1" s="17"/>
      <c r="Y1" s="17"/>
      <c r="Z1" s="11"/>
      <c r="AD1" s="17" t="s">
        <v>1</v>
      </c>
      <c r="AE1" s="17"/>
      <c r="AF1" s="17" t="s">
        <v>107</v>
      </c>
      <c r="AG1" s="17"/>
      <c r="AH1" s="9" t="s">
        <v>108</v>
      </c>
      <c r="AJ1" s="10"/>
      <c r="AK1" s="17" t="s">
        <v>20</v>
      </c>
      <c r="AL1" s="17"/>
      <c r="AM1" s="17"/>
      <c r="AN1" s="17"/>
      <c r="AO1" s="17"/>
      <c r="AP1" s="17"/>
      <c r="AQ1" s="17"/>
    </row>
    <row r="2" spans="1:43" x14ac:dyDescent="0.2">
      <c r="A2" s="16" t="s">
        <v>16</v>
      </c>
      <c r="B2" s="16" t="s">
        <v>17</v>
      </c>
      <c r="C2" s="16" t="s">
        <v>15</v>
      </c>
      <c r="D2" s="16" t="s">
        <v>14</v>
      </c>
      <c r="E2" s="16" t="s">
        <v>19</v>
      </c>
      <c r="F2" s="16" t="s">
        <v>18</v>
      </c>
      <c r="G2" s="16" t="s">
        <v>2</v>
      </c>
      <c r="H2" s="16" t="s">
        <v>3</v>
      </c>
      <c r="J2" s="16" t="s">
        <v>16</v>
      </c>
      <c r="K2" s="16" t="s">
        <v>17</v>
      </c>
      <c r="L2" s="16" t="s">
        <v>15</v>
      </c>
      <c r="M2" s="16" t="s">
        <v>14</v>
      </c>
      <c r="N2" s="16" t="s">
        <v>19</v>
      </c>
      <c r="O2" s="16" t="s">
        <v>18</v>
      </c>
      <c r="P2" s="16" t="s">
        <v>2</v>
      </c>
      <c r="Q2" s="16" t="s">
        <v>3</v>
      </c>
      <c r="S2" s="10" t="s">
        <v>4</v>
      </c>
      <c r="T2" s="10" t="s">
        <v>5</v>
      </c>
      <c r="U2" s="10" t="s">
        <v>6</v>
      </c>
      <c r="V2" s="10"/>
      <c r="W2" s="10" t="s">
        <v>4</v>
      </c>
      <c r="X2" s="10" t="s">
        <v>5</v>
      </c>
      <c r="Y2" s="10" t="s">
        <v>6</v>
      </c>
      <c r="Z2" s="10"/>
      <c r="AA2" s="9" t="s">
        <v>7</v>
      </c>
      <c r="AB2" s="9" t="s">
        <v>8</v>
      </c>
      <c r="AC2" s="9" t="s">
        <v>72</v>
      </c>
      <c r="AD2" s="9" t="s">
        <v>9</v>
      </c>
      <c r="AE2" s="9" t="s">
        <v>10</v>
      </c>
      <c r="AF2" s="9" t="s">
        <v>11</v>
      </c>
      <c r="AG2" s="9" t="s">
        <v>12</v>
      </c>
      <c r="AH2" s="9" t="s">
        <v>13</v>
      </c>
      <c r="AJ2" s="10"/>
      <c r="AK2" s="17" t="s">
        <v>21</v>
      </c>
      <c r="AL2" s="17"/>
      <c r="AM2" s="17"/>
      <c r="AN2" s="17"/>
      <c r="AO2" s="8"/>
      <c r="AP2" s="17" t="s">
        <v>22</v>
      </c>
      <c r="AQ2" s="17"/>
    </row>
    <row r="3" spans="1:43" x14ac:dyDescent="0.2">
      <c r="A3" s="15">
        <v>5520.652</v>
      </c>
      <c r="B3" s="15">
        <v>10793.041999999999</v>
      </c>
      <c r="C3" s="15">
        <v>1927.2360000000001</v>
      </c>
      <c r="D3" s="15">
        <v>1105.3789999999999</v>
      </c>
      <c r="E3" s="15">
        <v>561.84199999999998</v>
      </c>
      <c r="F3" s="15">
        <v>6220.0950000000003</v>
      </c>
      <c r="G3" s="15">
        <v>1024.7739999999999</v>
      </c>
      <c r="H3" s="15">
        <v>2876.085</v>
      </c>
      <c r="J3" s="15">
        <v>3468.5050000000001</v>
      </c>
      <c r="K3" s="15">
        <v>9335.1859999999997</v>
      </c>
      <c r="L3" s="15">
        <v>3767.7310000000002</v>
      </c>
      <c r="M3" s="15">
        <v>5839.5360000000001</v>
      </c>
      <c r="N3" s="15">
        <v>419.76900000000001</v>
      </c>
      <c r="O3" s="15">
        <v>382.53500000000003</v>
      </c>
      <c r="P3" s="15">
        <v>873.75699999999995</v>
      </c>
      <c r="Q3" s="15">
        <v>512.12699999999995</v>
      </c>
      <c r="S3" s="10">
        <v>0</v>
      </c>
      <c r="T3" s="10">
        <v>0.63868613138686103</v>
      </c>
      <c r="U3" s="10">
        <v>5.5614783226723503</v>
      </c>
      <c r="V3" s="10"/>
      <c r="W3" s="10">
        <v>0</v>
      </c>
      <c r="X3" s="10">
        <v>0.25940337224383903</v>
      </c>
      <c r="Y3" s="10">
        <v>2.1264367816092</v>
      </c>
      <c r="Z3" s="10"/>
      <c r="AA3" s="8" t="s">
        <v>14</v>
      </c>
      <c r="AB3" s="8">
        <v>18</v>
      </c>
      <c r="AC3" s="14" t="s">
        <v>5</v>
      </c>
      <c r="AD3" s="8">
        <v>53.021449054306103</v>
      </c>
      <c r="AE3" s="8">
        <v>46.978550945693897</v>
      </c>
      <c r="AF3" s="8">
        <v>2437.1948901098899</v>
      </c>
      <c r="AG3" s="8">
        <v>2159.4257862010199</v>
      </c>
      <c r="AH3" s="8">
        <f t="shared" ref="AH3:AH10" si="0">AD3/AE3</f>
        <v>1.1286310025951558</v>
      </c>
      <c r="AJ3" s="8"/>
      <c r="AK3" s="8"/>
      <c r="AL3" s="8" t="s">
        <v>5</v>
      </c>
      <c r="AM3" s="8"/>
      <c r="AN3" s="8" t="s">
        <v>6</v>
      </c>
      <c r="AO3" s="8"/>
      <c r="AP3" s="10" t="s">
        <v>23</v>
      </c>
      <c r="AQ3" s="10" t="s">
        <v>24</v>
      </c>
    </row>
    <row r="4" spans="1:43" x14ac:dyDescent="0.2">
      <c r="A4" s="15">
        <v>247.327</v>
      </c>
      <c r="B4" s="15">
        <v>3168.8629999999998</v>
      </c>
      <c r="C4" s="15">
        <v>2514.143</v>
      </c>
      <c r="D4" s="15">
        <v>3433.3510000000001</v>
      </c>
      <c r="E4" s="15">
        <v>1087.5930000000001</v>
      </c>
      <c r="F4" s="15">
        <v>7382.2610000000004</v>
      </c>
      <c r="G4" s="15">
        <v>1270.124</v>
      </c>
      <c r="H4" s="15">
        <v>2556.6819999999998</v>
      </c>
      <c r="J4" s="15">
        <v>863.56399999999996</v>
      </c>
      <c r="K4" s="15">
        <v>8726.2289999999994</v>
      </c>
      <c r="L4" s="15">
        <v>4269.8729999999996</v>
      </c>
      <c r="M4" s="15">
        <v>4308.1469999999999</v>
      </c>
      <c r="N4" s="15">
        <v>509.31900000000002</v>
      </c>
      <c r="O4" s="15">
        <v>773.80700000000002</v>
      </c>
      <c r="P4" s="15">
        <v>793.88</v>
      </c>
      <c r="Q4" s="15">
        <v>710.25900000000001</v>
      </c>
      <c r="S4" s="10">
        <v>1000</v>
      </c>
      <c r="T4" s="10">
        <v>2.73722627737226</v>
      </c>
      <c r="U4" s="10">
        <v>42.661691542288601</v>
      </c>
      <c r="V4" s="10"/>
      <c r="W4" s="10">
        <v>500</v>
      </c>
      <c r="X4" s="10">
        <v>1.4915693904020799</v>
      </c>
      <c r="Y4" s="10">
        <v>39.482758620689701</v>
      </c>
      <c r="Z4" s="10"/>
      <c r="AA4" s="8" t="s">
        <v>15</v>
      </c>
      <c r="AB4" s="8">
        <v>38</v>
      </c>
      <c r="AC4" s="14" t="s">
        <v>5</v>
      </c>
      <c r="AD4" s="8">
        <v>39.130087925003501</v>
      </c>
      <c r="AE4" s="8">
        <v>60.869912074996499</v>
      </c>
      <c r="AF4" s="8">
        <v>3697.6913157076201</v>
      </c>
      <c r="AG4" s="8">
        <v>5752.0480326797397</v>
      </c>
      <c r="AH4" s="8">
        <f t="shared" si="0"/>
        <v>0.64284778129451159</v>
      </c>
      <c r="AJ4" s="8"/>
      <c r="AK4" s="10" t="s">
        <v>25</v>
      </c>
      <c r="AL4" s="10"/>
      <c r="AM4" s="10"/>
      <c r="AN4" s="10"/>
      <c r="AO4" s="8"/>
      <c r="AP4" s="10"/>
      <c r="AQ4" s="10"/>
    </row>
    <row r="5" spans="1:43" x14ac:dyDescent="0.2">
      <c r="A5" s="15">
        <v>2816.6979999999999</v>
      </c>
      <c r="B5" s="15">
        <v>4091.19</v>
      </c>
      <c r="C5" s="15">
        <v>2336.1889999999999</v>
      </c>
      <c r="D5" s="15">
        <v>1399.1959999999999</v>
      </c>
      <c r="E5" s="15">
        <v>399.8</v>
      </c>
      <c r="F5" s="15">
        <v>2349.9180000000001</v>
      </c>
      <c r="G5" s="15">
        <v>1195.6559999999999</v>
      </c>
      <c r="H5" s="15">
        <v>881.55700000000002</v>
      </c>
      <c r="J5" s="15">
        <v>7906.8680000000004</v>
      </c>
      <c r="K5" s="15">
        <v>11847.352999999999</v>
      </c>
      <c r="L5" s="15">
        <v>3992.28</v>
      </c>
      <c r="M5" s="15">
        <v>1784.539</v>
      </c>
      <c r="N5" s="15">
        <v>645.04700000000003</v>
      </c>
      <c r="O5" s="15">
        <v>1260.452</v>
      </c>
      <c r="P5" s="15">
        <v>2083.7649999999999</v>
      </c>
      <c r="Q5" s="15">
        <v>573.07500000000005</v>
      </c>
      <c r="S5" s="10">
        <v>2000</v>
      </c>
      <c r="T5" s="10">
        <v>27.281021897810199</v>
      </c>
      <c r="U5" s="10">
        <v>17.484008528784599</v>
      </c>
      <c r="V5" s="10"/>
      <c r="W5" s="10">
        <v>1000</v>
      </c>
      <c r="X5" s="10">
        <v>6.0959792477302202</v>
      </c>
      <c r="Y5" s="10">
        <v>29.7701149425287</v>
      </c>
      <c r="Z5" s="10"/>
      <c r="AA5" s="8" t="s">
        <v>16</v>
      </c>
      <c r="AB5" s="8">
        <v>45</v>
      </c>
      <c r="AC5" s="14" t="s">
        <v>5</v>
      </c>
      <c r="AD5" s="8">
        <v>47.560843425352097</v>
      </c>
      <c r="AE5" s="8">
        <v>52.439156574647903</v>
      </c>
      <c r="AF5" s="8">
        <v>5892.06722254335</v>
      </c>
      <c r="AG5" s="8">
        <v>6496.41624031008</v>
      </c>
      <c r="AH5" s="8">
        <f t="shared" si="0"/>
        <v>0.90697193723260106</v>
      </c>
      <c r="AJ5" s="8"/>
      <c r="AK5" s="10" t="s">
        <v>26</v>
      </c>
      <c r="AL5" s="10"/>
      <c r="AM5" s="10"/>
      <c r="AN5" s="10"/>
      <c r="AO5" s="8"/>
      <c r="AP5" s="10" t="s">
        <v>27</v>
      </c>
      <c r="AQ5" s="10" t="s">
        <v>6</v>
      </c>
    </row>
    <row r="6" spans="1:43" x14ac:dyDescent="0.2">
      <c r="A6" s="15">
        <v>4216.6220000000003</v>
      </c>
      <c r="B6" s="15">
        <v>4850.0200000000004</v>
      </c>
      <c r="C6" s="15">
        <v>3897.3229999999999</v>
      </c>
      <c r="D6" s="15">
        <v>1602.7370000000001</v>
      </c>
      <c r="E6" s="15">
        <v>785.03899999999999</v>
      </c>
      <c r="F6" s="15">
        <v>7544.3019999999997</v>
      </c>
      <c r="G6" s="15">
        <v>1130.7560000000001</v>
      </c>
      <c r="H6" s="15">
        <v>3079.105</v>
      </c>
      <c r="J6" s="15">
        <v>4440.027</v>
      </c>
      <c r="K6" s="15">
        <v>9827.9680000000008</v>
      </c>
      <c r="L6" s="15">
        <v>4003.0970000000002</v>
      </c>
      <c r="M6" s="15">
        <v>1570.3910000000001</v>
      </c>
      <c r="N6" s="15">
        <v>593.46</v>
      </c>
      <c r="O6" s="15">
        <v>675.625</v>
      </c>
      <c r="P6" s="15">
        <v>1111.4110000000001</v>
      </c>
      <c r="Q6" s="15">
        <v>649.93499999999995</v>
      </c>
      <c r="S6" s="10">
        <v>3000</v>
      </c>
      <c r="T6" s="10">
        <v>26.870437956204398</v>
      </c>
      <c r="U6" s="10">
        <v>14.179104477611901</v>
      </c>
      <c r="V6" s="10"/>
      <c r="W6" s="10">
        <v>1500</v>
      </c>
      <c r="X6" s="10">
        <v>19.195849546044101</v>
      </c>
      <c r="Y6" s="10">
        <v>12.816091954022999</v>
      </c>
      <c r="Z6" s="10"/>
      <c r="AA6" s="8" t="s">
        <v>17</v>
      </c>
      <c r="AB6" s="8">
        <v>46</v>
      </c>
      <c r="AC6" s="14" t="s">
        <v>5</v>
      </c>
      <c r="AD6" s="8">
        <v>37.181683973075103</v>
      </c>
      <c r="AE6" s="8">
        <v>62.818316026924897</v>
      </c>
      <c r="AF6" s="8">
        <v>5184.6895287356301</v>
      </c>
      <c r="AG6" s="8">
        <v>8759.5135700000101</v>
      </c>
      <c r="AH6" s="8">
        <f t="shared" si="0"/>
        <v>0.5918924021640195</v>
      </c>
      <c r="AJ6" s="8"/>
      <c r="AK6" s="10" t="s">
        <v>28</v>
      </c>
      <c r="AL6" s="10" t="s">
        <v>29</v>
      </c>
      <c r="AM6" s="10"/>
      <c r="AN6" s="10" t="s">
        <v>29</v>
      </c>
      <c r="AO6" s="8"/>
      <c r="AP6" s="10" t="s">
        <v>30</v>
      </c>
      <c r="AQ6" s="10" t="s">
        <v>30</v>
      </c>
    </row>
    <row r="7" spans="1:43" x14ac:dyDescent="0.2">
      <c r="A7" s="15">
        <v>10133.85</v>
      </c>
      <c r="B7" s="15">
        <v>398.44799999999998</v>
      </c>
      <c r="C7" s="15">
        <v>1412.8209999999999</v>
      </c>
      <c r="D7" s="15">
        <v>2157.7139999999999</v>
      </c>
      <c r="E7" s="15">
        <v>1097.162</v>
      </c>
      <c r="F7" s="15">
        <v>7329.9449999999997</v>
      </c>
      <c r="G7" s="15">
        <v>955.71400000000006</v>
      </c>
      <c r="H7" s="15">
        <v>3334.337</v>
      </c>
      <c r="J7" s="15">
        <v>855.76400000000001</v>
      </c>
      <c r="K7" s="15">
        <v>11217.907999999999</v>
      </c>
      <c r="L7" s="15">
        <v>4594.7889999999998</v>
      </c>
      <c r="M7" s="15">
        <v>1156.8620000000001</v>
      </c>
      <c r="N7" s="15">
        <v>410.30500000000001</v>
      </c>
      <c r="O7" s="15">
        <v>334.06799999999998</v>
      </c>
      <c r="P7" s="15">
        <v>1241.3150000000001</v>
      </c>
      <c r="Q7" s="15">
        <v>876.56500000000005</v>
      </c>
      <c r="S7" s="10">
        <v>4000</v>
      </c>
      <c r="T7" s="10">
        <v>15.5565693430657</v>
      </c>
      <c r="U7" s="10">
        <v>6.1122956645344697</v>
      </c>
      <c r="V7" s="10"/>
      <c r="W7" s="10">
        <v>2000</v>
      </c>
      <c r="X7" s="10">
        <v>23.022049286640701</v>
      </c>
      <c r="Y7" s="10">
        <v>7.9885057471264398</v>
      </c>
      <c r="Z7" s="10"/>
      <c r="AA7" s="8" t="s">
        <v>3</v>
      </c>
      <c r="AB7" s="8">
        <v>77</v>
      </c>
      <c r="AC7" s="14" t="s">
        <v>6</v>
      </c>
      <c r="AD7" s="8">
        <v>72.712928627230596</v>
      </c>
      <c r="AE7" s="8">
        <v>27.2870713727694</v>
      </c>
      <c r="AF7" s="8">
        <v>2451.2576212040499</v>
      </c>
      <c r="AG7" s="8">
        <v>919.88650334448096</v>
      </c>
      <c r="AH7" s="8">
        <f t="shared" si="0"/>
        <v>2.6647391958593638</v>
      </c>
      <c r="AJ7" s="8"/>
      <c r="AK7" s="10" t="s">
        <v>31</v>
      </c>
      <c r="AL7" s="10"/>
      <c r="AM7" s="10"/>
      <c r="AN7" s="10"/>
      <c r="AO7" s="8"/>
      <c r="AP7" s="10" t="s">
        <v>32</v>
      </c>
      <c r="AQ7" s="10" t="s">
        <v>5</v>
      </c>
    </row>
    <row r="8" spans="1:43" x14ac:dyDescent="0.2">
      <c r="A8" s="15">
        <v>5587.424</v>
      </c>
      <c r="B8" s="15">
        <v>4914.8159999999998</v>
      </c>
      <c r="C8" s="15">
        <v>2382.0549999999998</v>
      </c>
      <c r="D8" s="15">
        <v>2066.6039999999998</v>
      </c>
      <c r="E8" s="15">
        <v>845.57100000000003</v>
      </c>
      <c r="F8" s="15">
        <v>686.96100000000001</v>
      </c>
      <c r="G8" s="15">
        <v>949.78499999999997</v>
      </c>
      <c r="H8" s="15">
        <v>4555.5780000000004</v>
      </c>
      <c r="J8" s="15">
        <v>2105.8150000000001</v>
      </c>
      <c r="K8" s="15">
        <v>13367.405000000001</v>
      </c>
      <c r="L8" s="15">
        <v>4104.8149999999996</v>
      </c>
      <c r="M8" s="15">
        <v>1949.4929999999999</v>
      </c>
      <c r="N8" s="15">
        <v>362.67</v>
      </c>
      <c r="O8" s="15">
        <v>792.94399999999996</v>
      </c>
      <c r="P8" s="15">
        <v>605.41999999999996</v>
      </c>
      <c r="Q8" s="15">
        <v>615.40499999999997</v>
      </c>
      <c r="S8" s="10">
        <v>5000</v>
      </c>
      <c r="T8" s="10">
        <v>8.98722627737226</v>
      </c>
      <c r="U8" s="10">
        <v>3.1094527363184099</v>
      </c>
      <c r="V8" s="10"/>
      <c r="W8" s="10">
        <v>2500</v>
      </c>
      <c r="X8" s="10">
        <v>16.8612191958495</v>
      </c>
      <c r="Y8" s="10">
        <v>5.0574712643678197</v>
      </c>
      <c r="Z8" s="10"/>
      <c r="AA8" s="8" t="s">
        <v>18</v>
      </c>
      <c r="AB8" s="8">
        <v>85</v>
      </c>
      <c r="AC8" s="14" t="s">
        <v>6</v>
      </c>
      <c r="AD8" s="8">
        <v>46.091063741173997</v>
      </c>
      <c r="AE8" s="8">
        <v>53.908936258826003</v>
      </c>
      <c r="AF8" s="8">
        <v>1185.6258642253499</v>
      </c>
      <c r="AG8" s="8">
        <v>1386.7293126550801</v>
      </c>
      <c r="AH8" s="8">
        <f t="shared" si="0"/>
        <v>0.85498002631480119</v>
      </c>
      <c r="AJ8" s="8"/>
      <c r="AK8" s="10" t="s">
        <v>33</v>
      </c>
      <c r="AL8" s="10"/>
      <c r="AM8" s="10"/>
      <c r="AN8" s="10"/>
      <c r="AO8" s="8"/>
      <c r="AP8" s="10"/>
      <c r="AQ8" s="10"/>
    </row>
    <row r="9" spans="1:43" x14ac:dyDescent="0.2">
      <c r="A9" s="15">
        <v>2318.5079999999998</v>
      </c>
      <c r="B9" s="15">
        <v>5425.6949999999997</v>
      </c>
      <c r="C9" s="15">
        <v>3193.72</v>
      </c>
      <c r="D9" s="15">
        <v>1903.835</v>
      </c>
      <c r="E9" s="15">
        <v>648.06299999999999</v>
      </c>
      <c r="F9" s="15">
        <v>876.46100000000001</v>
      </c>
      <c r="G9" s="15">
        <v>1767.69</v>
      </c>
      <c r="H9" s="15">
        <v>3370.5309999999999</v>
      </c>
      <c r="J9" s="15">
        <v>8747.6550000000007</v>
      </c>
      <c r="K9" s="15">
        <v>14963.277</v>
      </c>
      <c r="L9" s="15">
        <v>5261.3649999999998</v>
      </c>
      <c r="M9" s="15">
        <v>1821.982</v>
      </c>
      <c r="N9" s="15">
        <v>580.04300000000001</v>
      </c>
      <c r="O9" s="15">
        <v>5183.5680000000002</v>
      </c>
      <c r="P9" s="15">
        <v>1065.44</v>
      </c>
      <c r="Q9" s="15">
        <v>1463.2639999999999</v>
      </c>
      <c r="S9" s="10">
        <v>6000</v>
      </c>
      <c r="T9" s="10">
        <v>5.7481751824817504</v>
      </c>
      <c r="U9" s="10">
        <v>3.0739161336176299</v>
      </c>
      <c r="V9" s="10"/>
      <c r="W9" s="10">
        <v>3000</v>
      </c>
      <c r="X9" s="10">
        <v>9.0791180285343707</v>
      </c>
      <c r="Y9" s="10">
        <v>1.3793103448275901</v>
      </c>
      <c r="Z9" s="10"/>
      <c r="AA9" s="8" t="s">
        <v>2</v>
      </c>
      <c r="AB9" s="8">
        <v>88</v>
      </c>
      <c r="AC9" s="14" t="s">
        <v>6</v>
      </c>
      <c r="AD9" s="8">
        <v>70.358609722915602</v>
      </c>
      <c r="AE9" s="8">
        <v>29.641390277084401</v>
      </c>
      <c r="AF9" s="8">
        <v>6325.0862202898697</v>
      </c>
      <c r="AG9" s="8">
        <v>2664.6966153846201</v>
      </c>
      <c r="AH9" s="8">
        <f t="shared" si="0"/>
        <v>2.3736609202608645</v>
      </c>
      <c r="AJ9" s="11"/>
      <c r="AK9" s="10" t="s">
        <v>35</v>
      </c>
      <c r="AL9" s="10"/>
      <c r="AM9" s="10"/>
      <c r="AN9" s="10"/>
      <c r="AO9" s="8"/>
      <c r="AP9" s="10" t="s">
        <v>36</v>
      </c>
      <c r="AQ9" s="10"/>
    </row>
    <row r="10" spans="1:43" x14ac:dyDescent="0.2">
      <c r="A10" s="15">
        <v>3182.1759999999999</v>
      </c>
      <c r="B10" s="15">
        <v>5491.3230000000003</v>
      </c>
      <c r="C10" s="15">
        <v>3516.4520000000002</v>
      </c>
      <c r="D10" s="15">
        <v>1931.2919999999999</v>
      </c>
      <c r="E10" s="15">
        <v>749.67700000000002</v>
      </c>
      <c r="F10" s="15">
        <v>6449.116</v>
      </c>
      <c r="G10" s="15">
        <v>1043.807</v>
      </c>
      <c r="H10" s="15">
        <v>450.55500000000001</v>
      </c>
      <c r="J10" s="15">
        <v>356.637</v>
      </c>
      <c r="K10" s="15">
        <v>14718.446</v>
      </c>
      <c r="L10" s="15">
        <v>4293.7950000000001</v>
      </c>
      <c r="M10" s="15">
        <v>1066.376</v>
      </c>
      <c r="N10" s="15">
        <v>408.745</v>
      </c>
      <c r="O10" s="15">
        <v>2251.5279999999998</v>
      </c>
      <c r="P10" s="15">
        <v>1361.7539999999999</v>
      </c>
      <c r="Q10" s="15">
        <v>801.68</v>
      </c>
      <c r="S10" s="10">
        <v>7000</v>
      </c>
      <c r="T10" s="10">
        <v>4.3339416058394198</v>
      </c>
      <c r="U10" s="10">
        <v>2.84292821606254</v>
      </c>
      <c r="V10" s="10"/>
      <c r="W10" s="10">
        <v>3500</v>
      </c>
      <c r="X10" s="10">
        <v>4.8638132295719796</v>
      </c>
      <c r="Y10" s="10">
        <v>0.57471264367816099</v>
      </c>
      <c r="Z10" s="10"/>
      <c r="AA10" s="8" t="s">
        <v>19</v>
      </c>
      <c r="AB10" s="8">
        <v>95</v>
      </c>
      <c r="AC10" s="14" t="s">
        <v>6</v>
      </c>
      <c r="AD10" s="8">
        <v>65.050277365245194</v>
      </c>
      <c r="AE10" s="8">
        <v>34.949722634754799</v>
      </c>
      <c r="AF10" s="8">
        <v>1155.4049643564299</v>
      </c>
      <c r="AG10" s="8">
        <v>620.76726911314995</v>
      </c>
      <c r="AH10" s="8">
        <f t="shared" si="0"/>
        <v>1.8612530361130168</v>
      </c>
      <c r="AJ10" s="10"/>
      <c r="AK10" s="10"/>
      <c r="AL10" s="10"/>
      <c r="AM10" s="10"/>
      <c r="AN10" s="10"/>
      <c r="AO10" s="8"/>
      <c r="AP10" s="10" t="s">
        <v>31</v>
      </c>
      <c r="AQ10" s="10">
        <v>2.2599999999999999E-2</v>
      </c>
    </row>
    <row r="11" spans="1:43" x14ac:dyDescent="0.2">
      <c r="A11" s="15">
        <v>2901.6709999999998</v>
      </c>
      <c r="B11" s="15">
        <v>6802.7380000000003</v>
      </c>
      <c r="C11" s="15">
        <v>2942.337</v>
      </c>
      <c r="D11" s="15">
        <v>2564.17</v>
      </c>
      <c r="E11" s="15">
        <v>450.55500000000001</v>
      </c>
      <c r="F11" s="15">
        <v>9111.1569999999992</v>
      </c>
      <c r="G11" s="15">
        <v>531.88800000000003</v>
      </c>
      <c r="H11" s="15">
        <v>1432.4780000000001</v>
      </c>
      <c r="J11" s="15">
        <v>5644.5240000000003</v>
      </c>
      <c r="K11" s="15">
        <v>6859.1090000000004</v>
      </c>
      <c r="L11" s="15">
        <v>4838.3710000000001</v>
      </c>
      <c r="M11" s="15">
        <v>1514.4349999999999</v>
      </c>
      <c r="N11" s="15">
        <v>890.08600000000001</v>
      </c>
      <c r="O11" s="15">
        <v>1009.381</v>
      </c>
      <c r="P11" s="15">
        <v>1173.191</v>
      </c>
      <c r="Q11" s="15">
        <v>584.30700000000002</v>
      </c>
      <c r="S11" s="10">
        <v>8000</v>
      </c>
      <c r="T11" s="10">
        <v>2.8740875912408801</v>
      </c>
      <c r="U11" s="10">
        <v>2.5408670931058999</v>
      </c>
      <c r="V11" s="10"/>
      <c r="W11" s="10">
        <v>4000</v>
      </c>
      <c r="X11" s="10">
        <v>4.92866407263294</v>
      </c>
      <c r="Y11" s="10">
        <v>0.40229885057471299</v>
      </c>
      <c r="Z11" s="10"/>
      <c r="AJ11" s="10"/>
      <c r="AK11" s="10" t="s">
        <v>37</v>
      </c>
      <c r="AL11" s="10"/>
      <c r="AM11" s="10"/>
      <c r="AN11" s="10"/>
      <c r="AO11" s="8"/>
      <c r="AP11" s="10" t="s">
        <v>35</v>
      </c>
      <c r="AQ11" s="10" t="s">
        <v>38</v>
      </c>
    </row>
    <row r="12" spans="1:43" x14ac:dyDescent="0.2">
      <c r="A12" s="15">
        <v>1200.856</v>
      </c>
      <c r="B12" s="15">
        <v>10972.037</v>
      </c>
      <c r="C12" s="15">
        <v>2946.913</v>
      </c>
      <c r="D12" s="15">
        <v>2111.3270000000002</v>
      </c>
      <c r="E12" s="15">
        <v>677.70500000000004</v>
      </c>
      <c r="F12" s="15">
        <v>7747.1149999999998</v>
      </c>
      <c r="G12" s="15">
        <v>1321.4</v>
      </c>
      <c r="H12" s="15">
        <v>3654.9879999999998</v>
      </c>
      <c r="J12" s="15">
        <v>245.351</v>
      </c>
      <c r="K12" s="15">
        <v>10195.422</v>
      </c>
      <c r="L12" s="15">
        <v>5424.9669999999996</v>
      </c>
      <c r="M12" s="15">
        <v>2015.537</v>
      </c>
      <c r="N12" s="15">
        <v>750.50900000000001</v>
      </c>
      <c r="O12" s="15">
        <v>1626.866</v>
      </c>
      <c r="P12" s="15">
        <v>843.17899999999997</v>
      </c>
      <c r="Q12" s="15">
        <v>1081.5609999999999</v>
      </c>
      <c r="S12" s="10">
        <v>9000</v>
      </c>
      <c r="T12" s="10">
        <v>3.1478102189780999</v>
      </c>
      <c r="U12" s="10">
        <v>1.59914712153518</v>
      </c>
      <c r="V12" s="10"/>
      <c r="W12" s="10">
        <v>4500</v>
      </c>
      <c r="X12" s="10">
        <v>3.6316472114137501</v>
      </c>
      <c r="Y12" s="10">
        <v>0.17241379310344801</v>
      </c>
      <c r="Z12" s="10"/>
      <c r="AJ12" s="10"/>
      <c r="AK12" s="10" t="s">
        <v>39</v>
      </c>
      <c r="AL12" s="10" t="s">
        <v>29</v>
      </c>
      <c r="AM12" s="10"/>
      <c r="AN12" s="10" t="s">
        <v>29</v>
      </c>
      <c r="AO12" s="8"/>
      <c r="AP12" s="10" t="s">
        <v>40</v>
      </c>
      <c r="AQ12" s="10" t="s">
        <v>41</v>
      </c>
    </row>
    <row r="13" spans="1:43" x14ac:dyDescent="0.2">
      <c r="A13" s="15">
        <v>3653.9479999999999</v>
      </c>
      <c r="B13" s="15">
        <v>7642.38</v>
      </c>
      <c r="C13" s="15">
        <v>4375.1270000000004</v>
      </c>
      <c r="D13" s="15">
        <v>2038.5229999999999</v>
      </c>
      <c r="E13" s="15">
        <v>896.43</v>
      </c>
      <c r="F13" s="15">
        <v>9094.6200000000008</v>
      </c>
      <c r="G13" s="15">
        <v>1072.3050000000001</v>
      </c>
      <c r="H13" s="15">
        <v>508.48700000000002</v>
      </c>
      <c r="J13" s="15">
        <v>8017.7389999999996</v>
      </c>
      <c r="K13" s="15">
        <v>11810.223</v>
      </c>
      <c r="L13" s="15">
        <v>5136.4530000000004</v>
      </c>
      <c r="M13" s="15">
        <v>1301.326</v>
      </c>
      <c r="N13" s="15">
        <v>579.31500000000005</v>
      </c>
      <c r="O13" s="15">
        <v>16782.242999999999</v>
      </c>
      <c r="P13" s="15">
        <v>1097.2660000000001</v>
      </c>
      <c r="Q13" s="15">
        <v>533.44799999999998</v>
      </c>
      <c r="S13" s="10">
        <v>10000</v>
      </c>
      <c r="T13" s="10">
        <v>1.8248175182481801</v>
      </c>
      <c r="U13" s="10">
        <v>0.83511016346837197</v>
      </c>
      <c r="V13" s="10"/>
      <c r="W13" s="10">
        <v>5000</v>
      </c>
      <c r="X13" s="10">
        <v>3.8261997405966301</v>
      </c>
      <c r="Y13" s="10">
        <v>5.7471264367816098E-2</v>
      </c>
      <c r="AJ13" s="10"/>
      <c r="AK13" s="10" t="s">
        <v>31</v>
      </c>
      <c r="AL13" s="10"/>
      <c r="AM13" s="10"/>
      <c r="AN13" s="10"/>
      <c r="AO13" s="8"/>
      <c r="AP13" s="10" t="s">
        <v>42</v>
      </c>
      <c r="AQ13" s="10" t="s">
        <v>43</v>
      </c>
    </row>
    <row r="14" spans="1:43" x14ac:dyDescent="0.2">
      <c r="A14" s="15">
        <v>4706.491</v>
      </c>
      <c r="B14" s="15">
        <v>3988.5360000000001</v>
      </c>
      <c r="C14" s="15">
        <v>2430.21</v>
      </c>
      <c r="D14" s="15">
        <v>2435.5149999999999</v>
      </c>
      <c r="E14" s="15">
        <v>500.89400000000001</v>
      </c>
      <c r="F14" s="15">
        <v>6596.2849999999999</v>
      </c>
      <c r="G14" s="15">
        <v>1112.7629999999999</v>
      </c>
      <c r="H14" s="15">
        <v>2067.5410000000002</v>
      </c>
      <c r="J14" s="15">
        <v>5302.1350000000002</v>
      </c>
      <c r="K14" s="15">
        <v>9732.5939999999991</v>
      </c>
      <c r="L14" s="15">
        <v>4516.8879999999999</v>
      </c>
      <c r="M14" s="15">
        <v>2020.8420000000001</v>
      </c>
      <c r="N14" s="15">
        <v>511.71100000000001</v>
      </c>
      <c r="O14" s="15">
        <v>957.37800000000004</v>
      </c>
      <c r="P14" s="15">
        <v>1520.0519999999999</v>
      </c>
      <c r="Q14" s="15">
        <v>708.17899999999997</v>
      </c>
      <c r="S14" s="10"/>
      <c r="T14" s="10"/>
      <c r="U14" s="10"/>
      <c r="V14" s="10"/>
      <c r="W14" s="10">
        <v>5500</v>
      </c>
      <c r="X14" s="10">
        <v>4.2153047989623902</v>
      </c>
      <c r="Y14" s="10">
        <v>0</v>
      </c>
      <c r="AJ14" s="10"/>
      <c r="AK14" s="10" t="s">
        <v>33</v>
      </c>
      <c r="AL14" s="10"/>
      <c r="AM14" s="10"/>
      <c r="AN14" s="10"/>
      <c r="AO14" s="8"/>
      <c r="AP14" s="10" t="s">
        <v>44</v>
      </c>
      <c r="AQ14" s="10" t="s">
        <v>45</v>
      </c>
    </row>
    <row r="15" spans="1:43" x14ac:dyDescent="0.2">
      <c r="A15" s="15">
        <v>890.19</v>
      </c>
      <c r="B15" s="15">
        <v>8390.2890000000007</v>
      </c>
      <c r="C15" s="15">
        <v>2313.3069999999998</v>
      </c>
      <c r="D15" s="15">
        <v>3974.2869999999998</v>
      </c>
      <c r="E15" s="15">
        <v>774.53499999999997</v>
      </c>
      <c r="F15" s="15">
        <v>7339.2020000000002</v>
      </c>
      <c r="G15" s="15">
        <v>826.43399999999997</v>
      </c>
      <c r="H15" s="15">
        <v>3456.5439999999999</v>
      </c>
      <c r="J15" s="15">
        <v>3535.069</v>
      </c>
      <c r="K15" s="15">
        <v>9119.5810000000001</v>
      </c>
      <c r="L15" s="15">
        <v>4487.558</v>
      </c>
      <c r="M15" s="15">
        <v>1990.8879999999999</v>
      </c>
      <c r="N15" s="15">
        <v>575.15499999999997</v>
      </c>
      <c r="O15" s="15">
        <v>2610.6610000000001</v>
      </c>
      <c r="P15" s="15">
        <v>889.67</v>
      </c>
      <c r="Q15" s="15">
        <v>960.91399999999999</v>
      </c>
      <c r="W15" s="10">
        <v>6000</v>
      </c>
      <c r="X15" s="10">
        <v>2.52918287937743</v>
      </c>
      <c r="Y15" s="10">
        <v>0.17241379310344801</v>
      </c>
      <c r="AJ15" s="10"/>
      <c r="AK15" s="10" t="s">
        <v>35</v>
      </c>
      <c r="AL15" s="10"/>
      <c r="AM15" s="10"/>
      <c r="AN15" s="10"/>
      <c r="AO15" s="8"/>
      <c r="AP15" s="10"/>
      <c r="AQ15" s="10"/>
    </row>
    <row r="16" spans="1:43" x14ac:dyDescent="0.2">
      <c r="A16" s="15">
        <v>10818.107</v>
      </c>
      <c r="B16" s="15">
        <v>1894.7860000000001</v>
      </c>
      <c r="C16" s="15">
        <v>8709.6919999999991</v>
      </c>
      <c r="D16" s="15">
        <v>1770.8109999999999</v>
      </c>
      <c r="E16" s="15">
        <v>363.71</v>
      </c>
      <c r="F16" s="15">
        <v>2447.683</v>
      </c>
      <c r="G16" s="15">
        <v>457.42</v>
      </c>
      <c r="H16" s="15">
        <v>2160.73</v>
      </c>
      <c r="J16" s="15">
        <v>7148.9740000000002</v>
      </c>
      <c r="K16" s="15">
        <v>9224.7309999999998</v>
      </c>
      <c r="L16" s="15">
        <v>4393.9530000000004</v>
      </c>
      <c r="M16" s="15">
        <v>1874.817</v>
      </c>
      <c r="N16" s="15">
        <v>445.14699999999999</v>
      </c>
      <c r="P16" s="15">
        <v>937.51199999999994</v>
      </c>
      <c r="Q16" s="15">
        <v>532.82399999999996</v>
      </c>
      <c r="AJ16" s="10"/>
      <c r="AK16" s="10"/>
      <c r="AL16" s="10"/>
      <c r="AM16" s="10"/>
      <c r="AN16" s="10"/>
      <c r="AO16" s="8"/>
      <c r="AP16" s="10" t="s">
        <v>46</v>
      </c>
      <c r="AQ16" s="10"/>
    </row>
    <row r="17" spans="1:43" x14ac:dyDescent="0.2">
      <c r="A17" s="15">
        <v>7386.6289999999999</v>
      </c>
      <c r="B17" s="15">
        <v>6548.65</v>
      </c>
      <c r="C17" s="15">
        <v>1999.9359999999999</v>
      </c>
      <c r="D17" s="15">
        <v>2290.8420000000001</v>
      </c>
      <c r="E17" s="15">
        <v>510.46300000000002</v>
      </c>
      <c r="F17" s="15">
        <v>7291.4629999999997</v>
      </c>
      <c r="G17" s="15">
        <v>1179.1189999999999</v>
      </c>
      <c r="H17" s="15">
        <v>3905.8510000000001</v>
      </c>
      <c r="J17" s="15">
        <v>5470.4170000000004</v>
      </c>
      <c r="K17" s="15">
        <v>3729.4569999999999</v>
      </c>
      <c r="L17" s="15">
        <v>4430.0429999999997</v>
      </c>
      <c r="M17" s="15">
        <v>1528.788</v>
      </c>
      <c r="N17" s="15">
        <v>622.16499999999996</v>
      </c>
      <c r="P17" s="15">
        <v>779.21500000000003</v>
      </c>
      <c r="Q17" s="15">
        <v>424.03399999999999</v>
      </c>
      <c r="AJ17" s="10"/>
      <c r="AK17" s="10" t="s">
        <v>47</v>
      </c>
      <c r="AL17" s="10"/>
      <c r="AM17" s="10"/>
      <c r="AN17" s="10"/>
      <c r="AO17" s="8"/>
      <c r="AP17" s="10" t="s">
        <v>48</v>
      </c>
      <c r="AQ17" s="10">
        <v>5792</v>
      </c>
    </row>
    <row r="18" spans="1:43" x14ac:dyDescent="0.2">
      <c r="A18" s="15">
        <v>4753.8140000000003</v>
      </c>
      <c r="B18" s="15">
        <v>621.43700000000001</v>
      </c>
      <c r="C18" s="15">
        <v>2913.0070000000001</v>
      </c>
      <c r="D18" s="15">
        <v>1981.1110000000001</v>
      </c>
      <c r="E18" s="15">
        <v>933.56</v>
      </c>
      <c r="F18" s="15">
        <v>1329.72</v>
      </c>
      <c r="G18" s="15">
        <v>2209.1970000000001</v>
      </c>
      <c r="H18" s="15">
        <v>2908.951</v>
      </c>
      <c r="J18" s="15">
        <v>9643.2530000000006</v>
      </c>
      <c r="K18" s="15">
        <v>13062.459000000001</v>
      </c>
      <c r="L18" s="15">
        <v>6371.424</v>
      </c>
      <c r="M18" s="15">
        <v>1209.905</v>
      </c>
      <c r="N18" s="15">
        <v>361.73399999999998</v>
      </c>
      <c r="P18" s="15">
        <v>704.64200000000005</v>
      </c>
      <c r="Q18" s="15">
        <v>533.13599999999997</v>
      </c>
      <c r="AJ18" s="10"/>
      <c r="AK18" s="10" t="s">
        <v>49</v>
      </c>
      <c r="AL18" s="10">
        <v>0.96509999999999996</v>
      </c>
      <c r="AM18" s="10"/>
      <c r="AN18" s="10">
        <v>0.90159999999999996</v>
      </c>
      <c r="AO18" s="8"/>
      <c r="AP18" s="10" t="s">
        <v>50</v>
      </c>
      <c r="AQ18" s="10">
        <v>1398</v>
      </c>
    </row>
    <row r="19" spans="1:43" x14ac:dyDescent="0.2">
      <c r="A19" s="15">
        <v>5645.0439999999999</v>
      </c>
      <c r="B19" s="15">
        <v>6230.7030000000004</v>
      </c>
      <c r="C19" s="15">
        <v>3250.82</v>
      </c>
      <c r="D19" s="15">
        <v>1854.7439999999999</v>
      </c>
      <c r="E19" s="15">
        <v>973.39499999999998</v>
      </c>
      <c r="F19" s="15">
        <v>6162.8909999999996</v>
      </c>
      <c r="G19" s="15">
        <v>1283.5409999999999</v>
      </c>
      <c r="H19" s="15">
        <v>2137.5369999999998</v>
      </c>
      <c r="J19" s="15">
        <v>3102.0909999999999</v>
      </c>
      <c r="K19" s="15">
        <v>15653.254999999999</v>
      </c>
      <c r="L19" s="15">
        <v>5631.835</v>
      </c>
      <c r="M19" s="15">
        <v>1585.575</v>
      </c>
      <c r="N19" s="15">
        <v>971.93899999999996</v>
      </c>
      <c r="P19" s="15">
        <v>990.452</v>
      </c>
      <c r="Q19" s="15">
        <v>766.31799999999998</v>
      </c>
      <c r="AJ19" s="10"/>
      <c r="AK19" s="10" t="s">
        <v>31</v>
      </c>
      <c r="AL19" s="10">
        <v>0.81079999999999997</v>
      </c>
      <c r="AM19" s="10"/>
      <c r="AN19" s="10">
        <v>0.43890000000000001</v>
      </c>
      <c r="AO19" s="8"/>
      <c r="AP19" s="10" t="s">
        <v>51</v>
      </c>
      <c r="AQ19" s="10" t="s">
        <v>52</v>
      </c>
    </row>
    <row r="20" spans="1:43" x14ac:dyDescent="0.2">
      <c r="A20" s="15">
        <v>4815.2820000000002</v>
      </c>
      <c r="B20" s="15">
        <v>10454.606</v>
      </c>
      <c r="C20" s="15">
        <v>2408.7849999999999</v>
      </c>
      <c r="D20" s="15">
        <v>2065.0439999999999</v>
      </c>
      <c r="E20" s="15">
        <v>1131.588</v>
      </c>
      <c r="F20" s="15">
        <v>5465.009</v>
      </c>
      <c r="G20" s="15">
        <v>903.39800000000002</v>
      </c>
      <c r="H20" s="15">
        <v>2837.0830000000001</v>
      </c>
      <c r="J20" s="15">
        <v>174.31399999999999</v>
      </c>
      <c r="K20" s="15">
        <v>8856.0290000000005</v>
      </c>
      <c r="L20" s="15">
        <v>3507.7150000000001</v>
      </c>
      <c r="M20" s="15">
        <v>1806.693</v>
      </c>
      <c r="N20" s="15">
        <v>1028.31</v>
      </c>
      <c r="P20" s="15">
        <v>2244.143</v>
      </c>
      <c r="Q20" s="15">
        <v>896.63800000000003</v>
      </c>
      <c r="AJ20" s="10"/>
      <c r="AK20" s="10" t="s">
        <v>33</v>
      </c>
      <c r="AL20" s="10" t="s">
        <v>41</v>
      </c>
      <c r="AM20" s="10"/>
      <c r="AN20" s="10" t="s">
        <v>41</v>
      </c>
      <c r="AO20" s="8"/>
      <c r="AP20" s="10" t="s">
        <v>53</v>
      </c>
      <c r="AQ20" s="10" t="s">
        <v>54</v>
      </c>
    </row>
    <row r="21" spans="1:43" x14ac:dyDescent="0.2">
      <c r="A21" s="15">
        <v>3208.9050000000002</v>
      </c>
      <c r="B21" s="15">
        <v>2905.5189999999998</v>
      </c>
      <c r="C21" s="15">
        <v>3518.9479999999999</v>
      </c>
      <c r="D21" s="15">
        <v>1938.6769999999999</v>
      </c>
      <c r="E21" s="15">
        <v>1395.66</v>
      </c>
      <c r="F21" s="15">
        <v>1334.816</v>
      </c>
      <c r="G21" s="15">
        <v>1123.4760000000001</v>
      </c>
      <c r="H21" s="15">
        <v>1126.8040000000001</v>
      </c>
      <c r="J21" s="15">
        <v>6875.8540000000003</v>
      </c>
      <c r="K21" s="15">
        <v>6509.5439999999999</v>
      </c>
      <c r="L21" s="15">
        <v>4354.6379999999999</v>
      </c>
      <c r="M21" s="15">
        <v>1745.329</v>
      </c>
      <c r="N21" s="15">
        <v>550.08900000000006</v>
      </c>
      <c r="P21" s="15">
        <v>1665.348</v>
      </c>
      <c r="Q21" s="15">
        <v>734.80399999999997</v>
      </c>
      <c r="V21" s="11"/>
      <c r="W21" s="11"/>
      <c r="X21" s="11"/>
      <c r="Y21" s="11"/>
      <c r="AJ21" s="10"/>
      <c r="AK21" s="10" t="s">
        <v>35</v>
      </c>
      <c r="AL21" s="10" t="s">
        <v>55</v>
      </c>
      <c r="AM21" s="10"/>
      <c r="AN21" s="10" t="s">
        <v>55</v>
      </c>
      <c r="AO21" s="8"/>
      <c r="AP21" s="10" t="s">
        <v>56</v>
      </c>
      <c r="AQ21" s="10">
        <v>0.60760000000000003</v>
      </c>
    </row>
    <row r="22" spans="1:43" x14ac:dyDescent="0.2">
      <c r="A22" s="15">
        <v>2804.7370000000001</v>
      </c>
      <c r="B22" s="15">
        <v>3305.2150000000001</v>
      </c>
      <c r="C22" s="15">
        <v>2825.85</v>
      </c>
      <c r="D22" s="15">
        <v>2881.0770000000002</v>
      </c>
      <c r="E22" s="15">
        <v>717.851</v>
      </c>
      <c r="F22" s="15">
        <v>1432.374</v>
      </c>
      <c r="G22" s="15">
        <v>1785.4760000000001</v>
      </c>
      <c r="H22" s="15">
        <v>3479.2179999999998</v>
      </c>
      <c r="J22" s="15">
        <v>9480.2749999999996</v>
      </c>
      <c r="K22" s="15">
        <v>7603.69</v>
      </c>
      <c r="L22" s="15">
        <v>4763.799</v>
      </c>
      <c r="M22" s="15">
        <v>929.19200000000001</v>
      </c>
      <c r="N22" s="15">
        <v>653.78300000000002</v>
      </c>
      <c r="P22" s="15">
        <v>1275.845</v>
      </c>
      <c r="Q22" s="15">
        <v>556.43399999999997</v>
      </c>
      <c r="V22" s="10"/>
      <c r="W22" s="10"/>
      <c r="X22" s="10"/>
      <c r="Y22" s="10"/>
      <c r="AJ22" s="10"/>
      <c r="AK22" s="10"/>
      <c r="AL22" s="10"/>
      <c r="AM22" s="10"/>
      <c r="AN22" s="10"/>
      <c r="AO22" s="8"/>
      <c r="AP22" s="10"/>
      <c r="AQ22" s="10"/>
    </row>
    <row r="23" spans="1:43" x14ac:dyDescent="0.2">
      <c r="A23" s="15">
        <v>3685.67</v>
      </c>
      <c r="B23" s="15">
        <v>7808.4780000000001</v>
      </c>
      <c r="C23" s="15">
        <v>2760.846</v>
      </c>
      <c r="D23" s="15">
        <v>3297.3110000000001</v>
      </c>
      <c r="E23" s="15">
        <v>1031.326</v>
      </c>
      <c r="F23" s="15">
        <v>5774.8440000000001</v>
      </c>
      <c r="G23" s="15">
        <v>1029.1420000000001</v>
      </c>
      <c r="H23" s="15">
        <v>2150.85</v>
      </c>
      <c r="J23" s="15">
        <v>2631.7739999999999</v>
      </c>
      <c r="K23" s="15">
        <v>10063.334000000001</v>
      </c>
      <c r="L23" s="15">
        <v>3370.3229999999999</v>
      </c>
      <c r="M23" s="15">
        <v>4181.5720000000001</v>
      </c>
      <c r="N23" s="15">
        <v>869.90800000000002</v>
      </c>
      <c r="P23" s="15">
        <v>516.70299999999997</v>
      </c>
      <c r="Q23" s="15">
        <v>730.85199999999998</v>
      </c>
      <c r="V23" s="10"/>
      <c r="W23" s="10"/>
      <c r="X23" s="10"/>
      <c r="Y23" s="10"/>
      <c r="AJ23" s="10"/>
      <c r="AK23" s="10" t="s">
        <v>57</v>
      </c>
      <c r="AL23" s="10"/>
      <c r="AM23" s="10"/>
      <c r="AN23" s="10"/>
      <c r="AO23" s="8"/>
      <c r="AP23" s="10" t="s">
        <v>58</v>
      </c>
      <c r="AQ23" s="10"/>
    </row>
    <row r="24" spans="1:43" x14ac:dyDescent="0.2">
      <c r="A24" s="15">
        <v>6438.7160000000003</v>
      </c>
      <c r="B24" s="15">
        <v>3295.0219999999999</v>
      </c>
      <c r="C24" s="15">
        <v>2101.3429999999998</v>
      </c>
      <c r="D24" s="15">
        <v>1897.9059999999999</v>
      </c>
      <c r="E24" s="15">
        <v>678.01700000000005</v>
      </c>
      <c r="F24" s="15">
        <v>6408.866</v>
      </c>
      <c r="G24" s="15">
        <v>954.46500000000003</v>
      </c>
      <c r="H24" s="15">
        <v>470.108</v>
      </c>
      <c r="J24" s="15">
        <v>2058.1799999999998</v>
      </c>
      <c r="K24" s="15">
        <v>5953.7349999999997</v>
      </c>
      <c r="L24" s="15">
        <v>4482.1499999999996</v>
      </c>
      <c r="M24" s="15">
        <v>1031.1179999999999</v>
      </c>
      <c r="N24" s="15">
        <v>929.92</v>
      </c>
      <c r="P24" s="15">
        <v>1197.2159999999999</v>
      </c>
      <c r="Q24" s="15">
        <v>963.61800000000005</v>
      </c>
      <c r="V24" s="10"/>
      <c r="W24" s="10"/>
      <c r="X24" s="10"/>
      <c r="Y24" s="10"/>
      <c r="AJ24" s="8"/>
      <c r="AK24" s="10" t="s">
        <v>59</v>
      </c>
      <c r="AL24" s="10" t="s">
        <v>29</v>
      </c>
      <c r="AM24" s="10"/>
      <c r="AN24" s="10" t="s">
        <v>29</v>
      </c>
      <c r="AO24" s="8"/>
      <c r="AP24" s="10" t="s">
        <v>60</v>
      </c>
      <c r="AQ24" s="10" t="s">
        <v>61</v>
      </c>
    </row>
    <row r="25" spans="1:43" x14ac:dyDescent="0.2">
      <c r="A25" s="15">
        <v>10368.696</v>
      </c>
      <c r="B25" s="15">
        <v>2460.268</v>
      </c>
      <c r="C25" s="15">
        <v>2750.55</v>
      </c>
      <c r="D25" s="15">
        <v>1440.383</v>
      </c>
      <c r="E25" s="15">
        <v>954.56899999999996</v>
      </c>
      <c r="F25" s="15">
        <v>5373.692</v>
      </c>
      <c r="G25" s="15">
        <v>853.47500000000002</v>
      </c>
      <c r="H25" s="15">
        <v>2987.9960000000001</v>
      </c>
      <c r="J25" s="15">
        <v>5348.8339999999998</v>
      </c>
      <c r="K25" s="15">
        <v>11256.701999999999</v>
      </c>
      <c r="L25" s="15">
        <v>5087.3620000000001</v>
      </c>
      <c r="M25" s="15">
        <v>1146.7729999999999</v>
      </c>
      <c r="N25" s="15">
        <v>580.04300000000001</v>
      </c>
      <c r="P25" s="15">
        <v>1904.1469999999999</v>
      </c>
      <c r="Q25" s="15">
        <v>543.12099999999998</v>
      </c>
      <c r="V25" s="10"/>
      <c r="W25" s="10"/>
      <c r="X25" s="10"/>
      <c r="Y25" s="10"/>
      <c r="AJ25" s="8"/>
      <c r="AK25" s="10" t="s">
        <v>31</v>
      </c>
      <c r="AL25" s="10"/>
      <c r="AM25" s="10"/>
      <c r="AN25" s="10"/>
      <c r="AO25" s="8"/>
      <c r="AP25" s="10" t="s">
        <v>31</v>
      </c>
      <c r="AQ25" s="10">
        <v>0.1007</v>
      </c>
    </row>
    <row r="26" spans="1:43" x14ac:dyDescent="0.2">
      <c r="A26" s="15">
        <v>2527.8719999999998</v>
      </c>
      <c r="B26" s="15">
        <v>3535.4850000000001</v>
      </c>
      <c r="C26" s="15">
        <v>2267.857</v>
      </c>
      <c r="D26" s="15">
        <v>3840.5349999999999</v>
      </c>
      <c r="E26" s="15">
        <v>1444.9590000000001</v>
      </c>
      <c r="F26" s="15">
        <v>2302.0749999999998</v>
      </c>
      <c r="G26" s="15">
        <v>939.80100000000004</v>
      </c>
      <c r="H26" s="15">
        <v>942.40099999999995</v>
      </c>
      <c r="J26" s="15">
        <v>696.11400000000003</v>
      </c>
      <c r="K26" s="15">
        <v>10787.425999999999</v>
      </c>
      <c r="L26" s="15">
        <v>5201.2489999999998</v>
      </c>
      <c r="M26" s="15">
        <v>1205.7449999999999</v>
      </c>
      <c r="N26" s="15">
        <v>787.01499999999999</v>
      </c>
      <c r="P26" s="15">
        <v>1018.949</v>
      </c>
      <c r="Q26" s="15">
        <v>621.95699999999999</v>
      </c>
      <c r="V26" s="10"/>
      <c r="W26" s="10"/>
      <c r="X26" s="10"/>
      <c r="Y26" s="10"/>
      <c r="AJ26" s="8"/>
      <c r="AK26" s="10" t="s">
        <v>33</v>
      </c>
      <c r="AL26" s="10"/>
      <c r="AM26" s="10"/>
      <c r="AN26" s="10"/>
      <c r="AO26" s="8"/>
      <c r="AP26" s="10" t="s">
        <v>35</v>
      </c>
      <c r="AQ26" s="10" t="s">
        <v>55</v>
      </c>
    </row>
    <row r="27" spans="1:43" x14ac:dyDescent="0.2">
      <c r="A27" s="15">
        <v>5751.13</v>
      </c>
      <c r="B27" s="15">
        <v>4560.9870000000001</v>
      </c>
      <c r="C27" s="15">
        <v>2734.5329999999999</v>
      </c>
      <c r="D27" s="15">
        <v>2424.4899999999998</v>
      </c>
      <c r="E27" s="15">
        <v>799.18399999999997</v>
      </c>
      <c r="F27" s="15">
        <v>2830.8420000000001</v>
      </c>
      <c r="G27" s="15">
        <v>1548.653</v>
      </c>
      <c r="H27" s="15">
        <v>3639.0749999999998</v>
      </c>
      <c r="J27" s="15">
        <v>8497</v>
      </c>
      <c r="K27" s="15">
        <v>4883.4059999999999</v>
      </c>
      <c r="L27" s="15">
        <v>5583.68</v>
      </c>
      <c r="M27" s="15">
        <v>2004.5129999999999</v>
      </c>
      <c r="N27" s="15">
        <v>1296.5419999999999</v>
      </c>
      <c r="P27" s="15">
        <v>996.06799999999998</v>
      </c>
      <c r="Q27" s="15">
        <v>577.13099999999997</v>
      </c>
      <c r="V27" s="10"/>
      <c r="W27" s="10"/>
      <c r="X27" s="10"/>
      <c r="Y27" s="10"/>
      <c r="AJ27" s="8"/>
      <c r="AK27" s="10" t="s">
        <v>35</v>
      </c>
      <c r="AL27" s="10"/>
      <c r="AM27" s="10"/>
      <c r="AN27" s="10"/>
      <c r="AO27" s="8"/>
      <c r="AP27" s="10" t="s">
        <v>40</v>
      </c>
      <c r="AQ27" s="10" t="s">
        <v>62</v>
      </c>
    </row>
    <row r="28" spans="1:43" x14ac:dyDescent="0.2">
      <c r="A28" s="15">
        <v>4019.7379999999998</v>
      </c>
      <c r="B28" s="15">
        <v>2769.6869999999999</v>
      </c>
      <c r="C28" s="15">
        <v>2597.7640000000001</v>
      </c>
      <c r="D28" s="15">
        <v>1564.046</v>
      </c>
      <c r="E28" s="15">
        <v>551.96100000000001</v>
      </c>
      <c r="F28" s="15">
        <v>1000.748</v>
      </c>
      <c r="G28" s="15">
        <v>974.95500000000004</v>
      </c>
      <c r="H28" s="15">
        <v>3704.4949999999999</v>
      </c>
      <c r="J28" s="15">
        <v>1309.5429999999999</v>
      </c>
      <c r="K28" s="15">
        <v>6143.2340000000004</v>
      </c>
      <c r="L28" s="15">
        <v>4636.183</v>
      </c>
      <c r="M28" s="15">
        <v>4191.8680000000004</v>
      </c>
      <c r="N28" s="15">
        <v>394.91199999999998</v>
      </c>
      <c r="P28" s="15">
        <v>2006.489</v>
      </c>
      <c r="Q28" s="15">
        <v>438.80200000000002</v>
      </c>
      <c r="V28" s="10"/>
      <c r="W28" s="10"/>
      <c r="X28" s="10"/>
      <c r="Y28" s="10"/>
      <c r="AJ28" s="8"/>
      <c r="AK28" s="10"/>
      <c r="AL28" s="10"/>
      <c r="AM28" s="10"/>
      <c r="AN28" s="10"/>
      <c r="AO28" s="8"/>
      <c r="AP28" s="10"/>
      <c r="AQ28" s="10"/>
    </row>
    <row r="29" spans="1:43" x14ac:dyDescent="0.2">
      <c r="A29" s="15">
        <v>5780.8760000000002</v>
      </c>
      <c r="B29" s="15">
        <v>2401.0889999999999</v>
      </c>
      <c r="C29" s="15">
        <v>2503.0149999999999</v>
      </c>
      <c r="D29" s="15">
        <v>1981.319</v>
      </c>
      <c r="E29" s="15">
        <v>898.92600000000004</v>
      </c>
      <c r="F29" s="15">
        <v>4050.3159999999998</v>
      </c>
      <c r="G29" s="15">
        <v>829.65800000000002</v>
      </c>
      <c r="H29" s="15">
        <v>1279.069</v>
      </c>
      <c r="J29" s="15">
        <v>5530.8450000000003</v>
      </c>
      <c r="K29" s="15">
        <v>16110.778</v>
      </c>
      <c r="L29" s="15">
        <v>6434.9709999999995</v>
      </c>
      <c r="M29" s="15">
        <v>2004.3050000000001</v>
      </c>
      <c r="N29" s="15">
        <v>588.779</v>
      </c>
      <c r="P29" s="15">
        <v>2024.3779999999999</v>
      </c>
      <c r="Q29" s="15">
        <v>1338.0409999999999</v>
      </c>
      <c r="V29" s="10"/>
      <c r="W29" s="10"/>
      <c r="X29" s="10"/>
      <c r="Y29" s="10"/>
      <c r="AJ29" s="8"/>
      <c r="AK29" s="10" t="s">
        <v>63</v>
      </c>
      <c r="AL29" s="10">
        <v>4</v>
      </c>
      <c r="AM29" s="10"/>
      <c r="AN29" s="10">
        <v>4</v>
      </c>
      <c r="AO29" s="8"/>
      <c r="AP29" s="10" t="s">
        <v>64</v>
      </c>
      <c r="AQ29" s="10"/>
    </row>
    <row r="30" spans="1:43" x14ac:dyDescent="0.2">
      <c r="A30" s="15">
        <v>4448.1400000000003</v>
      </c>
      <c r="B30" s="15">
        <v>8285.8670000000002</v>
      </c>
      <c r="C30" s="15">
        <v>2893.038</v>
      </c>
      <c r="D30" s="15">
        <v>1417.2929999999999</v>
      </c>
      <c r="E30" s="15">
        <v>1461.704</v>
      </c>
      <c r="F30" s="15">
        <v>4240.4390000000003</v>
      </c>
      <c r="G30" s="15">
        <v>873.44500000000005</v>
      </c>
      <c r="H30" s="15">
        <v>400.21600000000001</v>
      </c>
      <c r="J30" s="15">
        <v>7581.6409999999996</v>
      </c>
      <c r="K30" s="15">
        <v>12215.224</v>
      </c>
      <c r="L30" s="15">
        <v>11262.005999999999</v>
      </c>
      <c r="M30" s="15">
        <v>1485.3130000000001</v>
      </c>
      <c r="N30" s="15">
        <v>566.10599999999999</v>
      </c>
      <c r="P30" s="15">
        <v>688.83299999999997</v>
      </c>
      <c r="Q30" s="15">
        <v>604.27599999999995</v>
      </c>
      <c r="V30" s="10"/>
      <c r="W30" s="10"/>
      <c r="X30" s="10"/>
      <c r="Y30" s="10"/>
      <c r="AJ30" s="8"/>
      <c r="AK30" s="8"/>
      <c r="AL30" s="8"/>
      <c r="AM30" s="8"/>
      <c r="AN30" s="8"/>
      <c r="AO30" s="8"/>
      <c r="AP30" s="10" t="s">
        <v>65</v>
      </c>
      <c r="AQ30" s="10">
        <v>4</v>
      </c>
    </row>
    <row r="31" spans="1:43" x14ac:dyDescent="0.2">
      <c r="A31" s="15">
        <v>4465.6130000000003</v>
      </c>
      <c r="B31" s="15">
        <v>4662.0810000000001</v>
      </c>
      <c r="C31" s="15">
        <v>2777.4870000000001</v>
      </c>
      <c r="D31" s="15">
        <v>2284.498</v>
      </c>
      <c r="E31" s="15">
        <v>995.44399999999996</v>
      </c>
      <c r="F31" s="15">
        <v>7467.442</v>
      </c>
      <c r="G31" s="15">
        <v>1260.2439999999999</v>
      </c>
      <c r="H31" s="15">
        <v>3906.163</v>
      </c>
      <c r="J31" s="15">
        <v>3842.3029999999999</v>
      </c>
      <c r="K31" s="15">
        <v>5337.2889999999998</v>
      </c>
      <c r="L31" s="15">
        <v>5617.69</v>
      </c>
      <c r="M31" s="15">
        <v>1902.3789999999999</v>
      </c>
      <c r="N31" s="15">
        <v>873.029</v>
      </c>
      <c r="P31" s="15">
        <v>1305.279</v>
      </c>
      <c r="Q31" s="15">
        <v>560.69799999999998</v>
      </c>
      <c r="V31" s="10"/>
      <c r="W31" s="10"/>
      <c r="X31" s="10"/>
      <c r="Y31" s="10"/>
      <c r="AJ31" s="8"/>
      <c r="AK31" s="8"/>
      <c r="AL31" s="8"/>
      <c r="AM31" s="8"/>
      <c r="AN31" s="8"/>
      <c r="AO31" s="8"/>
      <c r="AP31" s="10" t="s">
        <v>66</v>
      </c>
      <c r="AQ31" s="10">
        <v>4</v>
      </c>
    </row>
    <row r="32" spans="1:43" x14ac:dyDescent="0.2">
      <c r="A32" s="15">
        <v>4637.6390000000001</v>
      </c>
      <c r="B32" s="15">
        <v>6670.9620000000004</v>
      </c>
      <c r="C32" s="15">
        <v>2526.52</v>
      </c>
      <c r="D32" s="15">
        <v>1663.9960000000001</v>
      </c>
      <c r="E32" s="15">
        <v>1127.5319999999999</v>
      </c>
      <c r="F32" s="15">
        <v>9246.4689999999991</v>
      </c>
      <c r="G32" s="15">
        <v>670.42399999999998</v>
      </c>
      <c r="H32" s="15">
        <v>3022.7339999999999</v>
      </c>
      <c r="J32" s="15">
        <v>4289.9459999999999</v>
      </c>
      <c r="K32" s="15">
        <v>8407.0339999999997</v>
      </c>
      <c r="L32" s="15">
        <v>3994.049</v>
      </c>
      <c r="M32" s="15">
        <v>1481.569</v>
      </c>
      <c r="N32" s="15">
        <v>353.93299999999999</v>
      </c>
      <c r="P32" s="15">
        <v>1174.751</v>
      </c>
      <c r="Q32" s="15">
        <v>425.90600000000001</v>
      </c>
      <c r="V32" s="10"/>
      <c r="W32" s="10"/>
      <c r="X32" s="10"/>
      <c r="Y32" s="10"/>
      <c r="AJ32" s="8"/>
      <c r="AK32" s="8"/>
      <c r="AL32" s="8"/>
      <c r="AM32" s="8"/>
      <c r="AN32" s="8"/>
      <c r="AO32" s="8"/>
      <c r="AP32" s="8"/>
      <c r="AQ32" s="8"/>
    </row>
    <row r="33" spans="1:25" x14ac:dyDescent="0.2">
      <c r="A33" s="15">
        <v>9346.4189999999999</v>
      </c>
      <c r="B33" s="15">
        <v>3762.6350000000002</v>
      </c>
      <c r="C33" s="15">
        <v>2443.4189999999999</v>
      </c>
      <c r="D33" s="15">
        <v>1828.742</v>
      </c>
      <c r="E33" s="15">
        <v>1013.125</v>
      </c>
      <c r="F33" s="15">
        <v>8575.42</v>
      </c>
      <c r="G33" s="15">
        <v>1000.956</v>
      </c>
      <c r="H33" s="15">
        <v>1843.8230000000001</v>
      </c>
      <c r="J33" s="15">
        <v>1787.348</v>
      </c>
      <c r="K33" s="15">
        <v>7679.3019999999997</v>
      </c>
      <c r="L33" s="15">
        <v>4813.5140000000001</v>
      </c>
      <c r="M33" s="15">
        <v>2501.2469999999998</v>
      </c>
      <c r="N33" s="15">
        <v>1393.788</v>
      </c>
      <c r="P33" s="15">
        <v>751.44500000000005</v>
      </c>
      <c r="Q33" s="15">
        <v>467.404</v>
      </c>
      <c r="V33" s="10"/>
      <c r="W33" s="10"/>
      <c r="X33" s="10"/>
      <c r="Y33" s="10"/>
    </row>
    <row r="34" spans="1:25" x14ac:dyDescent="0.2">
      <c r="A34" s="15">
        <v>4079.9580000000001</v>
      </c>
      <c r="B34" s="15">
        <v>6225.0870000000004</v>
      </c>
      <c r="C34" s="15">
        <v>3252.38</v>
      </c>
      <c r="D34" s="15">
        <v>2492.9259999999999</v>
      </c>
      <c r="E34" s="15">
        <v>696.11400000000003</v>
      </c>
      <c r="F34" s="15">
        <v>6565.6030000000001</v>
      </c>
      <c r="G34" s="15">
        <v>1195.24</v>
      </c>
      <c r="H34" s="15">
        <v>1959.27</v>
      </c>
      <c r="J34" s="15">
        <v>2116.527</v>
      </c>
      <c r="K34" s="15">
        <v>7551.7910000000002</v>
      </c>
      <c r="L34" s="15">
        <v>6751.4629999999997</v>
      </c>
      <c r="M34" s="15">
        <v>1460.4559999999999</v>
      </c>
      <c r="N34" s="15">
        <v>1164.558</v>
      </c>
      <c r="P34" s="15">
        <v>2479.6129999999998</v>
      </c>
      <c r="Q34" s="15">
        <v>468.02800000000002</v>
      </c>
      <c r="V34" s="10"/>
      <c r="W34" s="10"/>
      <c r="X34" s="10"/>
      <c r="Y34" s="10"/>
    </row>
    <row r="35" spans="1:25" x14ac:dyDescent="0.2">
      <c r="A35" s="15">
        <v>3090.13</v>
      </c>
      <c r="B35" s="15">
        <v>5189.08</v>
      </c>
      <c r="C35" s="15">
        <v>1089.3620000000001</v>
      </c>
      <c r="D35" s="15">
        <v>1810.5409999999999</v>
      </c>
      <c r="E35" s="15">
        <v>1157.5899999999999</v>
      </c>
      <c r="F35" s="15">
        <v>2459.6439999999998</v>
      </c>
      <c r="G35" s="15">
        <v>1433.2059999999999</v>
      </c>
      <c r="H35" s="15">
        <v>1891.146</v>
      </c>
      <c r="J35" s="15">
        <v>3915.0039999999999</v>
      </c>
      <c r="K35" s="15">
        <v>11046.921</v>
      </c>
      <c r="L35" s="15">
        <v>4869.4690000000001</v>
      </c>
      <c r="M35" s="15">
        <v>1861.92</v>
      </c>
      <c r="N35" s="15">
        <v>715.04300000000001</v>
      </c>
      <c r="P35" s="15">
        <v>721.90700000000004</v>
      </c>
      <c r="Q35" s="15">
        <v>3562.319</v>
      </c>
      <c r="V35" s="10"/>
      <c r="W35" s="10"/>
      <c r="X35" s="10"/>
      <c r="Y35" s="10"/>
    </row>
    <row r="36" spans="1:25" x14ac:dyDescent="0.2">
      <c r="A36" s="15">
        <v>900.07</v>
      </c>
      <c r="B36" s="15">
        <v>4843.26</v>
      </c>
      <c r="C36" s="15">
        <v>2849.252</v>
      </c>
      <c r="D36" s="15">
        <v>1791.1959999999999</v>
      </c>
      <c r="E36" s="15">
        <v>1007.925</v>
      </c>
      <c r="F36" s="15">
        <v>1386.299</v>
      </c>
      <c r="G36" s="15">
        <v>1018.6369999999999</v>
      </c>
      <c r="H36" s="15">
        <v>2177.8910000000001</v>
      </c>
      <c r="J36" s="15">
        <v>352.78899999999999</v>
      </c>
      <c r="K36" s="15">
        <v>7251.0050000000001</v>
      </c>
      <c r="L36" s="15">
        <v>4966.5069999999996</v>
      </c>
      <c r="M36" s="15">
        <v>1307.2550000000001</v>
      </c>
      <c r="N36" s="15">
        <v>1817.3009999999999</v>
      </c>
      <c r="P36" s="15">
        <v>2088.5500000000002</v>
      </c>
      <c r="Q36" s="15">
        <v>527.20799999999997</v>
      </c>
    </row>
    <row r="37" spans="1:25" x14ac:dyDescent="0.2">
      <c r="A37" s="15">
        <v>4199.7730000000001</v>
      </c>
      <c r="B37" s="15">
        <v>2528.288</v>
      </c>
      <c r="C37" s="15">
        <v>3486.1860000000001</v>
      </c>
      <c r="D37" s="15">
        <v>1842.6790000000001</v>
      </c>
      <c r="E37" s="15">
        <v>1284.893</v>
      </c>
      <c r="F37" s="15">
        <v>5463.1369999999997</v>
      </c>
      <c r="G37" s="15">
        <v>1158.942</v>
      </c>
      <c r="H37" s="15">
        <v>2108.623</v>
      </c>
      <c r="J37" s="15">
        <v>6903.8320000000003</v>
      </c>
      <c r="K37" s="15">
        <v>11087.38</v>
      </c>
      <c r="L37" s="15">
        <v>6567.7870000000003</v>
      </c>
      <c r="M37" s="15">
        <v>2137.3290000000002</v>
      </c>
      <c r="N37" s="15">
        <v>383.887</v>
      </c>
      <c r="P37" s="15">
        <v>2408.9929999999999</v>
      </c>
      <c r="Q37" s="15">
        <v>622.26900000000001</v>
      </c>
    </row>
    <row r="38" spans="1:25" x14ac:dyDescent="0.2">
      <c r="A38" s="15">
        <v>7416.2709999999997</v>
      </c>
      <c r="B38" s="15">
        <v>4221.6139999999996</v>
      </c>
      <c r="C38" s="15">
        <v>2881.2860000000001</v>
      </c>
      <c r="D38" s="15">
        <v>1778.5070000000001</v>
      </c>
      <c r="E38" s="15">
        <v>1140.221</v>
      </c>
      <c r="F38" s="15">
        <v>4105.4390000000003</v>
      </c>
      <c r="G38" s="15">
        <v>819.98500000000001</v>
      </c>
      <c r="H38" s="15">
        <v>1480.1130000000001</v>
      </c>
      <c r="J38" s="15">
        <v>724.3</v>
      </c>
      <c r="K38" s="15">
        <v>16339.696</v>
      </c>
      <c r="L38" s="15">
        <v>9116.7729999999992</v>
      </c>
      <c r="M38" s="15">
        <v>2523.6080000000002</v>
      </c>
      <c r="N38" s="15">
        <v>993.05200000000002</v>
      </c>
      <c r="P38" s="15">
        <v>1335.856</v>
      </c>
      <c r="Q38" s="15">
        <v>684.88099999999997</v>
      </c>
    </row>
    <row r="39" spans="1:25" x14ac:dyDescent="0.2">
      <c r="A39" s="15">
        <v>5655.0290000000005</v>
      </c>
      <c r="B39" s="15">
        <v>3370.3229999999999</v>
      </c>
      <c r="C39" s="15">
        <v>3093.9780000000001</v>
      </c>
      <c r="D39" s="15">
        <v>2054.1239999999998</v>
      </c>
      <c r="E39" s="15">
        <v>1047.135</v>
      </c>
      <c r="F39" s="15">
        <v>4352.7659999999996</v>
      </c>
      <c r="G39" s="15">
        <v>847.44299999999998</v>
      </c>
      <c r="H39" s="15">
        <v>1743.5609999999999</v>
      </c>
      <c r="J39" s="15">
        <v>190.12299999999999</v>
      </c>
      <c r="K39" s="15">
        <v>10769.433000000001</v>
      </c>
      <c r="L39" s="15">
        <v>3243.643</v>
      </c>
      <c r="M39" s="15">
        <v>2287.098</v>
      </c>
      <c r="N39" s="15">
        <v>344.46899999999999</v>
      </c>
      <c r="P39" s="15">
        <v>1725.88</v>
      </c>
      <c r="Q39" s="15">
        <v>640.36699999999996</v>
      </c>
    </row>
    <row r="40" spans="1:25" x14ac:dyDescent="0.2">
      <c r="A40" s="15">
        <v>3785.1</v>
      </c>
      <c r="B40" s="15">
        <v>2591.0039999999999</v>
      </c>
      <c r="C40" s="15">
        <v>2298.538</v>
      </c>
      <c r="D40" s="15">
        <v>2402.7530000000002</v>
      </c>
      <c r="E40" s="15">
        <v>325.02</v>
      </c>
      <c r="F40" s="15">
        <v>4876.3339999999998</v>
      </c>
      <c r="G40" s="15">
        <v>947.08100000000002</v>
      </c>
      <c r="H40" s="15">
        <v>1807.941</v>
      </c>
      <c r="J40" s="15">
        <v>217.16499999999999</v>
      </c>
      <c r="K40" s="15">
        <v>8266.6260000000002</v>
      </c>
      <c r="L40" s="15">
        <v>5190.3289999999997</v>
      </c>
      <c r="M40" s="15">
        <v>1043.5989999999999</v>
      </c>
      <c r="N40" s="15">
        <v>677.18499999999995</v>
      </c>
      <c r="P40" s="15">
        <v>929.4</v>
      </c>
      <c r="Q40" s="15">
        <v>541.76900000000001</v>
      </c>
    </row>
    <row r="41" spans="1:25" x14ac:dyDescent="0.2">
      <c r="A41" s="15">
        <v>6239.6480000000001</v>
      </c>
      <c r="B41" s="15">
        <v>2275.3449999999998</v>
      </c>
      <c r="C41" s="15">
        <v>3850.9360000000001</v>
      </c>
      <c r="D41" s="15">
        <v>3003.4929999999999</v>
      </c>
      <c r="E41" s="15">
        <v>327.10000000000002</v>
      </c>
      <c r="F41" s="15">
        <v>6542.93</v>
      </c>
      <c r="G41" s="15">
        <v>1220.3050000000001</v>
      </c>
      <c r="H41" s="15">
        <v>2038.731</v>
      </c>
      <c r="J41" s="15">
        <v>9217.2430000000004</v>
      </c>
      <c r="K41" s="15">
        <v>10155.796</v>
      </c>
      <c r="L41" s="15">
        <v>5538.6459999999997</v>
      </c>
      <c r="M41" s="15">
        <v>1402.0039999999999</v>
      </c>
      <c r="N41" s="15">
        <v>454.50700000000001</v>
      </c>
      <c r="P41" s="15">
        <v>961.01800000000003</v>
      </c>
      <c r="Q41" s="15">
        <v>608.125</v>
      </c>
    </row>
    <row r="42" spans="1:25" x14ac:dyDescent="0.2">
      <c r="A42" s="15">
        <v>10457.206</v>
      </c>
      <c r="B42" s="15">
        <v>10958.1</v>
      </c>
      <c r="C42" s="15">
        <v>2237.0709999999999</v>
      </c>
      <c r="D42" s="15">
        <v>2226.8780000000002</v>
      </c>
      <c r="E42" s="15">
        <v>479.78100000000001</v>
      </c>
      <c r="F42" s="15">
        <v>7902.5</v>
      </c>
      <c r="G42" s="15">
        <v>1414.693</v>
      </c>
      <c r="H42" s="15">
        <v>719.09900000000005</v>
      </c>
      <c r="J42" s="15">
        <v>985.77099999999996</v>
      </c>
      <c r="K42" s="15">
        <v>4173.6670000000004</v>
      </c>
      <c r="L42" s="15">
        <v>8992.3809999999994</v>
      </c>
      <c r="M42" s="15">
        <v>1551.0450000000001</v>
      </c>
      <c r="N42" s="15">
        <v>339.37200000000001</v>
      </c>
      <c r="P42" s="15">
        <v>873.44500000000005</v>
      </c>
      <c r="Q42" s="15">
        <v>696.21799999999996</v>
      </c>
    </row>
    <row r="43" spans="1:25" x14ac:dyDescent="0.2">
      <c r="A43" s="15">
        <v>9504.9240000000009</v>
      </c>
      <c r="B43" s="15">
        <v>7952.4229999999998</v>
      </c>
      <c r="C43" s="15">
        <v>3199.5450000000001</v>
      </c>
      <c r="D43" s="15">
        <v>1855.472</v>
      </c>
      <c r="E43" s="15">
        <v>832.154</v>
      </c>
      <c r="F43" s="15">
        <v>5662.5169999999998</v>
      </c>
      <c r="G43" s="15">
        <v>691.64200000000005</v>
      </c>
      <c r="H43" s="15">
        <v>1407.5170000000001</v>
      </c>
      <c r="J43" s="15">
        <v>5013.83</v>
      </c>
      <c r="K43" s="15">
        <v>7759.5950000000003</v>
      </c>
      <c r="L43" s="15">
        <v>5861.8969999999999</v>
      </c>
      <c r="M43" s="15">
        <v>1516.5150000000001</v>
      </c>
      <c r="N43" s="15">
        <v>398.55200000000002</v>
      </c>
      <c r="P43" s="15">
        <v>1081.769</v>
      </c>
      <c r="Q43" s="15">
        <v>644.11099999999999</v>
      </c>
    </row>
    <row r="44" spans="1:25" x14ac:dyDescent="0.2">
      <c r="A44" s="15">
        <v>3206.4090000000001</v>
      </c>
      <c r="B44" s="15">
        <v>8442.2919999999995</v>
      </c>
      <c r="C44" s="15">
        <v>2760.326</v>
      </c>
      <c r="D44" s="15">
        <v>1760.306</v>
      </c>
      <c r="E44" s="15">
        <v>834.75400000000002</v>
      </c>
      <c r="F44" s="15">
        <v>17654.543000000001</v>
      </c>
      <c r="G44" s="15">
        <v>954.77700000000004</v>
      </c>
      <c r="H44" s="15">
        <v>2685.5459999999998</v>
      </c>
      <c r="J44" s="15">
        <v>8262.9860000000008</v>
      </c>
      <c r="K44" s="15">
        <v>9444.7049999999999</v>
      </c>
      <c r="L44" s="15">
        <v>3781.6680000000001</v>
      </c>
      <c r="M44" s="15">
        <v>2748.99</v>
      </c>
      <c r="N44" s="15">
        <v>365.58199999999999</v>
      </c>
      <c r="P44" s="15">
        <v>1072.9290000000001</v>
      </c>
      <c r="Q44" s="15">
        <v>601.05200000000002</v>
      </c>
    </row>
    <row r="45" spans="1:25" x14ac:dyDescent="0.2">
      <c r="A45" s="15">
        <v>7186.5209999999997</v>
      </c>
      <c r="B45" s="15">
        <v>1476.1610000000001</v>
      </c>
      <c r="C45" s="15">
        <v>2869.1170000000002</v>
      </c>
      <c r="D45" s="15">
        <v>2379.5590000000002</v>
      </c>
      <c r="E45" s="15">
        <v>1026.3340000000001</v>
      </c>
      <c r="F45" s="15">
        <v>8069.1180000000004</v>
      </c>
      <c r="G45" s="15">
        <v>727.10799999999995</v>
      </c>
      <c r="H45" s="15">
        <v>2932.7689999999998</v>
      </c>
      <c r="J45" s="15">
        <v>6941.0659999999998</v>
      </c>
      <c r="K45" s="15">
        <v>9919.9089999999997</v>
      </c>
      <c r="L45" s="15">
        <v>6338.1419999999998</v>
      </c>
      <c r="M45" s="15">
        <v>1391.9159999999999</v>
      </c>
      <c r="N45" s="15">
        <v>486.85300000000001</v>
      </c>
      <c r="P45" s="15">
        <v>762.05399999999997</v>
      </c>
      <c r="Q45" s="15">
        <v>980.67499999999995</v>
      </c>
    </row>
    <row r="46" spans="1:25" x14ac:dyDescent="0.2">
      <c r="A46" s="15">
        <v>8797.2659999999996</v>
      </c>
      <c r="B46" s="15">
        <v>6397.9449999999997</v>
      </c>
      <c r="C46" s="15">
        <v>2826.058</v>
      </c>
      <c r="D46" s="15">
        <v>2189.02</v>
      </c>
      <c r="E46" s="15">
        <v>828.202</v>
      </c>
      <c r="F46" s="15">
        <v>4910.8639999999996</v>
      </c>
      <c r="G46" s="15">
        <v>1160.086</v>
      </c>
      <c r="H46" s="15">
        <v>1003.764</v>
      </c>
      <c r="J46" s="15">
        <v>4425.1540000000005</v>
      </c>
      <c r="K46" s="15">
        <v>10883.735000000001</v>
      </c>
      <c r="L46" s="15">
        <v>5250.0280000000002</v>
      </c>
      <c r="M46" s="15">
        <v>2178.203</v>
      </c>
      <c r="N46" s="15">
        <v>321.37900000000002</v>
      </c>
      <c r="P46" s="15">
        <v>722.01099999999997</v>
      </c>
      <c r="Q46" s="15">
        <v>456.79599999999999</v>
      </c>
    </row>
    <row r="47" spans="1:25" x14ac:dyDescent="0.2">
      <c r="A47" s="15">
        <v>6688.5389999999998</v>
      </c>
      <c r="B47" s="15">
        <v>5448.7839999999997</v>
      </c>
      <c r="C47" s="15">
        <v>4318.5479999999998</v>
      </c>
      <c r="D47" s="15">
        <v>2184.86</v>
      </c>
      <c r="E47" s="15">
        <v>1070.848</v>
      </c>
      <c r="F47" s="15">
        <v>3684.7339999999999</v>
      </c>
      <c r="G47" s="15">
        <v>2187.3560000000002</v>
      </c>
      <c r="H47" s="15">
        <v>2017.097</v>
      </c>
      <c r="J47" s="15">
        <v>3434.4949999999999</v>
      </c>
      <c r="K47" s="15">
        <v>7498.1239999999998</v>
      </c>
      <c r="L47" s="15">
        <v>5616.0259999999998</v>
      </c>
      <c r="M47" s="15">
        <v>2223.8620000000001</v>
      </c>
      <c r="N47" s="15">
        <v>342.90899999999999</v>
      </c>
      <c r="P47" s="15">
        <v>772.45500000000004</v>
      </c>
      <c r="Q47" s="15">
        <v>869.18</v>
      </c>
    </row>
    <row r="48" spans="1:25" x14ac:dyDescent="0.2">
      <c r="A48" s="15">
        <v>8667.57</v>
      </c>
      <c r="B48" s="15">
        <v>2300.5149999999999</v>
      </c>
      <c r="C48" s="15">
        <v>5070.7209999999995</v>
      </c>
      <c r="D48" s="15">
        <v>1642.5709999999999</v>
      </c>
      <c r="E48" s="15">
        <v>1512.4590000000001</v>
      </c>
      <c r="F48" s="15">
        <v>1609.393</v>
      </c>
      <c r="G48" s="15">
        <v>1560.7180000000001</v>
      </c>
      <c r="H48" s="15">
        <v>1737.009</v>
      </c>
      <c r="J48" s="15">
        <v>3910.011</v>
      </c>
      <c r="K48" s="15">
        <v>7102.692</v>
      </c>
      <c r="L48" s="15">
        <v>4054.58</v>
      </c>
      <c r="M48" s="15">
        <v>1385.675</v>
      </c>
      <c r="N48" s="15">
        <v>372.96600000000001</v>
      </c>
      <c r="P48" s="15">
        <v>3612.866</v>
      </c>
      <c r="Q48" s="15">
        <v>995.02800000000002</v>
      </c>
    </row>
    <row r="49" spans="1:17" x14ac:dyDescent="0.2">
      <c r="A49" s="15">
        <v>3094.29</v>
      </c>
      <c r="B49" s="15">
        <v>478.32499999999999</v>
      </c>
      <c r="C49" s="15">
        <v>5149.2460000000001</v>
      </c>
      <c r="D49" s="15">
        <v>2233.1179999999999</v>
      </c>
      <c r="E49" s="15">
        <v>575.05100000000004</v>
      </c>
      <c r="F49" s="15">
        <v>7646.6440000000002</v>
      </c>
      <c r="G49" s="15">
        <v>1147.085</v>
      </c>
      <c r="H49" s="15">
        <v>2589.0279999999998</v>
      </c>
      <c r="J49" s="15">
        <v>1038.087</v>
      </c>
      <c r="K49" s="15">
        <v>9269.5580000000009</v>
      </c>
      <c r="L49" s="15">
        <v>7814.9269999999997</v>
      </c>
      <c r="M49" s="15">
        <v>1802.741</v>
      </c>
      <c r="N49" s="15">
        <v>355.80500000000001</v>
      </c>
      <c r="P49" s="15">
        <v>841.41099999999994</v>
      </c>
      <c r="Q49" s="15">
        <v>742.39700000000005</v>
      </c>
    </row>
    <row r="50" spans="1:17" x14ac:dyDescent="0.2">
      <c r="A50" s="15">
        <v>6125.0330000000004</v>
      </c>
      <c r="B50" s="15">
        <v>3206.6170000000002</v>
      </c>
      <c r="C50" s="15">
        <v>10806.666999999999</v>
      </c>
      <c r="D50" s="15">
        <v>2256.52</v>
      </c>
      <c r="E50" s="15">
        <v>1066.5840000000001</v>
      </c>
      <c r="F50" s="15">
        <v>6281.8739999999998</v>
      </c>
      <c r="G50" s="15">
        <v>1063.2560000000001</v>
      </c>
      <c r="H50" s="15">
        <v>2833.2350000000001</v>
      </c>
      <c r="J50" s="15">
        <v>7454.7529999999997</v>
      </c>
      <c r="K50" s="15">
        <v>12881.592000000001</v>
      </c>
      <c r="L50" s="15">
        <v>5380.7640000000001</v>
      </c>
      <c r="M50" s="15">
        <v>1283.021</v>
      </c>
      <c r="N50" s="15">
        <v>527.72799999999995</v>
      </c>
      <c r="P50" s="15">
        <v>1006.7809999999999</v>
      </c>
      <c r="Q50" s="15">
        <v>779.00699999999995</v>
      </c>
    </row>
    <row r="51" spans="1:17" x14ac:dyDescent="0.2">
      <c r="A51" s="15">
        <v>4888.0860000000002</v>
      </c>
      <c r="B51" s="15">
        <v>2901.7750000000001</v>
      </c>
      <c r="C51" s="15">
        <v>3089.2979999999998</v>
      </c>
      <c r="D51" s="15">
        <v>2258.9119999999998</v>
      </c>
      <c r="E51" s="15">
        <v>1300.2860000000001</v>
      </c>
      <c r="F51" s="15">
        <v>6234.0309999999999</v>
      </c>
      <c r="G51" s="15">
        <v>765.07</v>
      </c>
      <c r="H51" s="15">
        <v>2897.0940000000001</v>
      </c>
      <c r="J51" s="15">
        <v>404.16800000000001</v>
      </c>
      <c r="K51" s="15">
        <v>5852.848</v>
      </c>
      <c r="L51" s="15">
        <v>7230.8270000000002</v>
      </c>
      <c r="M51" s="15">
        <v>2341.0770000000002</v>
      </c>
      <c r="N51" s="15">
        <v>427.05</v>
      </c>
      <c r="P51" s="15">
        <v>1898.9459999999999</v>
      </c>
      <c r="Q51" s="15">
        <v>753.73299999999995</v>
      </c>
    </row>
    <row r="52" spans="1:17" x14ac:dyDescent="0.2">
      <c r="A52" s="15">
        <v>195.32400000000001</v>
      </c>
      <c r="B52" s="15">
        <v>4011.9380000000001</v>
      </c>
      <c r="C52" s="15">
        <v>3746.6179999999999</v>
      </c>
      <c r="D52" s="15">
        <v>2436.3470000000002</v>
      </c>
      <c r="E52" s="15">
        <v>1262.0119999999999</v>
      </c>
      <c r="F52" s="15">
        <v>5072.8010000000004</v>
      </c>
      <c r="G52" s="15">
        <v>833.40200000000004</v>
      </c>
      <c r="H52" s="15">
        <v>2090.5259999999998</v>
      </c>
      <c r="J52" s="15">
        <v>7591.8329999999996</v>
      </c>
      <c r="K52" s="15">
        <v>5788.4690000000001</v>
      </c>
      <c r="L52" s="15">
        <v>5656.1729999999998</v>
      </c>
      <c r="M52" s="15">
        <v>1677.413</v>
      </c>
      <c r="N52" s="15">
        <v>332.50799999999998</v>
      </c>
      <c r="P52" s="15">
        <v>593.04399999999998</v>
      </c>
      <c r="Q52" s="15">
        <v>962.89</v>
      </c>
    </row>
    <row r="53" spans="1:17" x14ac:dyDescent="0.2">
      <c r="A53" s="15">
        <v>11347.915000000001</v>
      </c>
      <c r="B53" s="15">
        <v>6504.3440000000001</v>
      </c>
      <c r="C53" s="15">
        <v>2823.5619999999999</v>
      </c>
      <c r="D53" s="15">
        <v>1800.66</v>
      </c>
      <c r="E53" s="15">
        <v>511.08699999999999</v>
      </c>
      <c r="F53" s="15">
        <v>4512.4160000000002</v>
      </c>
      <c r="G53" s="15">
        <v>1087.0730000000001</v>
      </c>
      <c r="H53" s="15">
        <v>2188.5</v>
      </c>
      <c r="J53" s="15">
        <v>2324.4360000000001</v>
      </c>
      <c r="K53" s="15">
        <v>7618.6670000000004</v>
      </c>
      <c r="L53" s="15">
        <v>5297.3509999999997</v>
      </c>
      <c r="M53" s="15">
        <v>1525.1479999999999</v>
      </c>
      <c r="N53" s="15">
        <v>462.41199999999998</v>
      </c>
      <c r="P53" s="15">
        <v>2210.029</v>
      </c>
      <c r="Q53" s="15">
        <v>820.60900000000004</v>
      </c>
    </row>
    <row r="54" spans="1:17" x14ac:dyDescent="0.2">
      <c r="A54" s="15">
        <v>4129.2569999999996</v>
      </c>
      <c r="B54" s="15">
        <v>1835.607</v>
      </c>
      <c r="C54" s="15">
        <v>3298.143</v>
      </c>
      <c r="D54" s="15">
        <v>1877.105</v>
      </c>
      <c r="E54" s="15">
        <v>303.90600000000001</v>
      </c>
      <c r="F54" s="15">
        <v>8218.8870000000006</v>
      </c>
      <c r="G54" s="15">
        <v>1106.835</v>
      </c>
      <c r="H54" s="15">
        <v>3093.9780000000001</v>
      </c>
      <c r="J54" s="15">
        <v>6480.942</v>
      </c>
      <c r="K54" s="15">
        <v>7138.99</v>
      </c>
      <c r="L54" s="15">
        <v>7384.7569999999996</v>
      </c>
      <c r="M54" s="15">
        <v>1080.2090000000001</v>
      </c>
      <c r="N54" s="15">
        <v>737.3</v>
      </c>
      <c r="P54" s="15">
        <v>1820.2139999999999</v>
      </c>
      <c r="Q54" s="15">
        <v>480.197</v>
      </c>
    </row>
    <row r="55" spans="1:17" x14ac:dyDescent="0.2">
      <c r="A55" s="15">
        <v>4658.1289999999999</v>
      </c>
      <c r="B55" s="15">
        <v>1608.145</v>
      </c>
      <c r="C55" s="15">
        <v>3695.239</v>
      </c>
      <c r="D55" s="15">
        <v>1974.4549999999999</v>
      </c>
      <c r="E55" s="15">
        <v>832.77800000000002</v>
      </c>
      <c r="F55" s="15">
        <v>4971.4989999999998</v>
      </c>
      <c r="G55" s="15">
        <v>757.58199999999999</v>
      </c>
      <c r="H55" s="15">
        <v>2771.3510000000001</v>
      </c>
      <c r="J55" s="15">
        <v>668.24</v>
      </c>
      <c r="K55" s="15">
        <v>6699.0429999999997</v>
      </c>
      <c r="L55" s="15">
        <v>7206.49</v>
      </c>
      <c r="M55" s="15">
        <v>1977.367</v>
      </c>
      <c r="N55" s="15">
        <v>258.04000000000002</v>
      </c>
      <c r="P55" s="15">
        <v>1433.414</v>
      </c>
      <c r="Q55" s="15">
        <v>729.39599999999996</v>
      </c>
    </row>
    <row r="56" spans="1:17" x14ac:dyDescent="0.2">
      <c r="A56" s="15">
        <v>9904.3080000000009</v>
      </c>
      <c r="B56" s="15">
        <v>6932.433</v>
      </c>
      <c r="C56" s="15">
        <v>2599.0129999999999</v>
      </c>
      <c r="D56" s="15">
        <v>1762.8019999999999</v>
      </c>
      <c r="E56" s="15">
        <v>1007.093</v>
      </c>
      <c r="F56" s="15">
        <v>8019.7150000000001</v>
      </c>
      <c r="G56" s="15">
        <v>1107.0429999999999</v>
      </c>
      <c r="H56" s="15">
        <v>2662.56</v>
      </c>
      <c r="J56" s="15">
        <v>7719.6570000000002</v>
      </c>
      <c r="K56" s="15">
        <v>7194.5290000000005</v>
      </c>
      <c r="L56" s="15">
        <v>7774.26</v>
      </c>
      <c r="M56" s="15">
        <v>2139.3049999999998</v>
      </c>
      <c r="N56" s="15">
        <v>130.42400000000001</v>
      </c>
      <c r="P56" s="15">
        <v>916.60699999999997</v>
      </c>
      <c r="Q56" s="15">
        <v>995.75599999999997</v>
      </c>
    </row>
    <row r="57" spans="1:17" x14ac:dyDescent="0.2">
      <c r="A57" s="15">
        <v>11253.582</v>
      </c>
      <c r="B57" s="15">
        <v>3001.6210000000001</v>
      </c>
      <c r="C57" s="15">
        <v>4618.0860000000002</v>
      </c>
      <c r="D57" s="15">
        <v>2060.6759999999999</v>
      </c>
      <c r="E57" s="15">
        <v>636.93399999999997</v>
      </c>
      <c r="F57" s="15">
        <v>8066.83</v>
      </c>
      <c r="G57" s="15">
        <v>575.67499999999995</v>
      </c>
      <c r="H57" s="15">
        <v>1743.145</v>
      </c>
      <c r="J57" s="15">
        <v>5655.3410000000003</v>
      </c>
      <c r="K57" s="15">
        <v>8456.6450000000004</v>
      </c>
      <c r="L57" s="15">
        <v>1177.3510000000001</v>
      </c>
      <c r="M57" s="15">
        <v>2119.3359999999998</v>
      </c>
      <c r="N57" s="15">
        <v>342.90899999999999</v>
      </c>
      <c r="P57" s="15">
        <v>938.44899999999996</v>
      </c>
      <c r="Q57" s="15">
        <v>1356.7619999999999</v>
      </c>
    </row>
    <row r="58" spans="1:17" x14ac:dyDescent="0.2">
      <c r="A58" s="15">
        <v>7459.433</v>
      </c>
      <c r="B58" s="15">
        <v>3997.2730000000001</v>
      </c>
      <c r="C58" s="15">
        <v>3155.55</v>
      </c>
      <c r="D58" s="15">
        <v>1849.127</v>
      </c>
      <c r="E58" s="15">
        <v>606.149</v>
      </c>
      <c r="F58" s="15">
        <v>13117.165999999999</v>
      </c>
      <c r="G58" s="15">
        <v>581.18700000000001</v>
      </c>
      <c r="H58" s="15">
        <v>3381.348</v>
      </c>
      <c r="J58" s="15">
        <v>7371.0280000000002</v>
      </c>
      <c r="K58" s="15">
        <v>11517.654</v>
      </c>
      <c r="L58" s="15">
        <v>4534.2569999999996</v>
      </c>
      <c r="M58" s="15">
        <v>1143.133</v>
      </c>
      <c r="N58" s="15">
        <v>303.90600000000001</v>
      </c>
      <c r="P58" s="15">
        <v>2257.56</v>
      </c>
      <c r="Q58" s="15">
        <v>545.721</v>
      </c>
    </row>
    <row r="59" spans="1:17" x14ac:dyDescent="0.2">
      <c r="A59" s="15">
        <v>7856.4250000000002</v>
      </c>
      <c r="B59" s="15">
        <v>3880.89</v>
      </c>
      <c r="C59" s="15">
        <v>2796.2080000000001</v>
      </c>
      <c r="D59" s="15">
        <v>2285.6419999999998</v>
      </c>
      <c r="E59" s="15">
        <v>435.99400000000003</v>
      </c>
      <c r="F59" s="15">
        <v>3013.6849999999999</v>
      </c>
      <c r="G59" s="15">
        <v>1173.087</v>
      </c>
      <c r="H59" s="15">
        <v>2116.6309999999999</v>
      </c>
      <c r="J59" s="15">
        <v>8073.6940000000004</v>
      </c>
      <c r="K59" s="15">
        <v>8610.991</v>
      </c>
      <c r="L59" s="15">
        <v>4206.5330000000004</v>
      </c>
      <c r="M59" s="15">
        <v>2856.636</v>
      </c>
      <c r="N59" s="15">
        <v>260.22399999999999</v>
      </c>
      <c r="P59" s="15">
        <v>582.74699999999996</v>
      </c>
      <c r="Q59" s="15">
        <v>588.98699999999997</v>
      </c>
    </row>
    <row r="60" spans="1:17" x14ac:dyDescent="0.2">
      <c r="A60" s="15">
        <v>14857.503000000001</v>
      </c>
      <c r="B60" s="15">
        <v>6614.4859999999999</v>
      </c>
      <c r="C60" s="15">
        <v>2895.2220000000002</v>
      </c>
      <c r="D60" s="15">
        <v>1878.769</v>
      </c>
      <c r="E60" s="15">
        <v>306.92200000000003</v>
      </c>
      <c r="F60" s="15">
        <v>10887.896000000001</v>
      </c>
      <c r="G60" s="15">
        <v>1181.095</v>
      </c>
      <c r="H60" s="15">
        <v>2693.7620000000002</v>
      </c>
      <c r="J60" s="15">
        <v>7351.2669999999998</v>
      </c>
      <c r="K60" s="15">
        <v>8170.8360000000002</v>
      </c>
      <c r="L60" s="15">
        <v>4756.9340000000002</v>
      </c>
      <c r="M60" s="15">
        <v>1487.6020000000001</v>
      </c>
      <c r="N60" s="15">
        <v>503.91</v>
      </c>
      <c r="P60" s="15">
        <v>509.00700000000001</v>
      </c>
      <c r="Q60" s="15">
        <v>899.23800000000006</v>
      </c>
    </row>
    <row r="61" spans="1:17" x14ac:dyDescent="0.2">
      <c r="A61" s="15">
        <v>5031.5110000000004</v>
      </c>
      <c r="B61" s="15">
        <v>3963.5749999999998</v>
      </c>
      <c r="C61" s="15">
        <v>3136.3090000000002</v>
      </c>
      <c r="D61" s="15">
        <v>1865.144</v>
      </c>
      <c r="E61" s="15">
        <v>1030.3900000000001</v>
      </c>
      <c r="F61" s="15">
        <v>5716.1840000000002</v>
      </c>
      <c r="G61" s="15">
        <v>1074.2809999999999</v>
      </c>
      <c r="H61" s="15">
        <v>1229.9780000000001</v>
      </c>
      <c r="J61" s="15">
        <v>7362.915</v>
      </c>
      <c r="K61" s="15">
        <v>4930.5209999999997</v>
      </c>
      <c r="L61" s="15">
        <v>3686.71</v>
      </c>
      <c r="M61" s="15">
        <v>1848.087</v>
      </c>
      <c r="N61" s="15">
        <v>271.76799999999997</v>
      </c>
      <c r="P61" s="15">
        <v>1544.4929999999999</v>
      </c>
      <c r="Q61" s="15">
        <v>547.28099999999995</v>
      </c>
    </row>
    <row r="62" spans="1:17" x14ac:dyDescent="0.2">
      <c r="A62" s="15">
        <v>6762.799</v>
      </c>
      <c r="B62" s="15">
        <v>7378.62</v>
      </c>
      <c r="C62" s="15">
        <v>2445.0830000000001</v>
      </c>
      <c r="D62" s="15">
        <v>1957.606</v>
      </c>
      <c r="E62" s="15">
        <v>1076.673</v>
      </c>
      <c r="F62" s="15">
        <v>4041.4749999999999</v>
      </c>
      <c r="G62" s="15">
        <v>1345.7370000000001</v>
      </c>
      <c r="H62" s="15">
        <v>1838.415</v>
      </c>
      <c r="J62" s="15">
        <v>3523.1080000000002</v>
      </c>
      <c r="K62" s="15">
        <v>9256.7649999999994</v>
      </c>
      <c r="L62" s="15">
        <v>2682.9459999999999</v>
      </c>
      <c r="M62" s="15">
        <v>1386.6110000000001</v>
      </c>
      <c r="N62" s="15">
        <v>595.33199999999999</v>
      </c>
      <c r="P62" s="15">
        <v>891.23</v>
      </c>
      <c r="Q62" s="15">
        <v>894.14200000000005</v>
      </c>
    </row>
    <row r="63" spans="1:17" x14ac:dyDescent="0.2">
      <c r="A63" s="15">
        <v>4588.5479999999998</v>
      </c>
      <c r="B63" s="15">
        <v>11036.105</v>
      </c>
      <c r="C63" s="15">
        <v>2805.6729999999998</v>
      </c>
      <c r="D63" s="15">
        <v>2258.9119999999998</v>
      </c>
      <c r="E63" s="15">
        <v>478.221</v>
      </c>
      <c r="F63" s="15">
        <v>4746.0140000000001</v>
      </c>
      <c r="G63" s="15">
        <v>1123.164</v>
      </c>
      <c r="H63" s="15">
        <v>2215.9569999999999</v>
      </c>
      <c r="J63" s="15">
        <v>7799.6379999999999</v>
      </c>
      <c r="K63" s="15">
        <v>5217.1620000000003</v>
      </c>
      <c r="L63" s="15">
        <v>3247.18</v>
      </c>
      <c r="M63" s="15">
        <v>993.05200000000002</v>
      </c>
      <c r="N63" s="15">
        <v>744.16499999999996</v>
      </c>
      <c r="P63" s="15">
        <v>2683.3620000000001</v>
      </c>
      <c r="Q63" s="15">
        <v>892.06200000000001</v>
      </c>
    </row>
    <row r="64" spans="1:17" x14ac:dyDescent="0.2">
      <c r="A64" s="15">
        <v>4580.0200000000004</v>
      </c>
      <c r="B64" s="15">
        <v>10337.494000000001</v>
      </c>
      <c r="C64" s="15">
        <v>3029.598</v>
      </c>
      <c r="D64" s="15">
        <v>1915.067</v>
      </c>
      <c r="E64" s="15">
        <v>314.09899999999999</v>
      </c>
      <c r="F64" s="15">
        <v>4143.402</v>
      </c>
      <c r="G64" s="15">
        <v>1508.299</v>
      </c>
      <c r="H64" s="15">
        <v>3461.12</v>
      </c>
      <c r="J64" s="15">
        <v>9043.8649999999998</v>
      </c>
      <c r="K64" s="15">
        <v>10600.214</v>
      </c>
      <c r="L64" s="15">
        <v>4908.4719999999998</v>
      </c>
      <c r="M64" s="15">
        <v>1410.9490000000001</v>
      </c>
      <c r="N64" s="15">
        <v>323.25099999999998</v>
      </c>
      <c r="P64" s="15">
        <v>859.82</v>
      </c>
      <c r="Q64" s="15">
        <v>780.04700000000003</v>
      </c>
    </row>
    <row r="65" spans="1:17" x14ac:dyDescent="0.2">
      <c r="A65" s="15">
        <v>11067.825999999999</v>
      </c>
      <c r="B65" s="15">
        <v>12273.259</v>
      </c>
      <c r="C65" s="15">
        <v>2806.6089999999999</v>
      </c>
      <c r="D65" s="15">
        <v>2077.1089999999999</v>
      </c>
      <c r="E65" s="15">
        <v>799.28800000000001</v>
      </c>
      <c r="F65" s="15">
        <v>5830.1750000000002</v>
      </c>
      <c r="G65" s="15">
        <v>1148.749</v>
      </c>
      <c r="H65" s="15">
        <v>594.60400000000004</v>
      </c>
      <c r="J65" s="15">
        <v>4933.9530000000004</v>
      </c>
      <c r="K65" s="15">
        <v>5177.848</v>
      </c>
      <c r="L65" s="15">
        <v>3751.194</v>
      </c>
      <c r="M65" s="15">
        <v>1499.9780000000001</v>
      </c>
      <c r="N65" s="15">
        <v>542.601</v>
      </c>
      <c r="P65" s="15">
        <v>2088.3420000000001</v>
      </c>
      <c r="Q65" s="15">
        <v>688.93700000000001</v>
      </c>
    </row>
    <row r="66" spans="1:17" x14ac:dyDescent="0.2">
      <c r="A66" s="15">
        <v>5469.8969999999999</v>
      </c>
      <c r="B66" s="15">
        <v>6253.7929999999997</v>
      </c>
      <c r="C66" s="15">
        <v>3597.1610000000001</v>
      </c>
      <c r="D66" s="15">
        <v>2027.394</v>
      </c>
      <c r="E66" s="15">
        <v>315.24299999999999</v>
      </c>
      <c r="F66" s="15">
        <v>4087.134</v>
      </c>
      <c r="G66" s="15">
        <v>735.53200000000004</v>
      </c>
      <c r="H66" s="15">
        <v>1462.12</v>
      </c>
      <c r="J66" s="15">
        <v>8533.9220000000005</v>
      </c>
      <c r="K66" s="15">
        <v>5381.18</v>
      </c>
      <c r="L66" s="15">
        <v>3493.8820000000001</v>
      </c>
      <c r="M66" s="15">
        <v>1480.009</v>
      </c>
      <c r="N66" s="15">
        <v>761.32600000000002</v>
      </c>
      <c r="P66" s="15">
        <v>1515.059</v>
      </c>
      <c r="Q66" s="15">
        <v>857.94799999999998</v>
      </c>
    </row>
    <row r="67" spans="1:17" x14ac:dyDescent="0.2">
      <c r="A67" s="15">
        <v>10156.212</v>
      </c>
      <c r="B67" s="15">
        <v>8239.1679999999997</v>
      </c>
      <c r="C67" s="15">
        <v>3252.692</v>
      </c>
      <c r="D67" s="15">
        <v>2625.43</v>
      </c>
      <c r="E67" s="15">
        <v>667.40800000000002</v>
      </c>
      <c r="F67" s="15">
        <v>7906.66</v>
      </c>
      <c r="G67" s="15">
        <v>1441.0070000000001</v>
      </c>
      <c r="H67" s="15">
        <v>3254.46</v>
      </c>
      <c r="J67" s="15">
        <v>2838.0189999999998</v>
      </c>
      <c r="K67" s="15">
        <v>7721.8410000000003</v>
      </c>
      <c r="L67" s="15">
        <v>3718.328</v>
      </c>
      <c r="M67" s="15">
        <v>2415.857</v>
      </c>
      <c r="N67" s="15">
        <v>416.54500000000002</v>
      </c>
      <c r="P67" s="15">
        <v>2173.3150000000001</v>
      </c>
      <c r="Q67" s="15">
        <v>1328.576</v>
      </c>
    </row>
    <row r="68" spans="1:17" x14ac:dyDescent="0.2">
      <c r="A68" s="15">
        <v>4061.8609999999999</v>
      </c>
      <c r="B68" s="15">
        <v>5974.5360000000001</v>
      </c>
      <c r="C68" s="15">
        <v>2272.3290000000002</v>
      </c>
      <c r="D68" s="15">
        <v>4055.62</v>
      </c>
      <c r="E68" s="15">
        <v>348.31700000000001</v>
      </c>
      <c r="F68" s="15">
        <v>6276.57</v>
      </c>
      <c r="G68" s="15">
        <v>1498.9380000000001</v>
      </c>
      <c r="H68" s="15">
        <v>935.01599999999996</v>
      </c>
      <c r="J68" s="15">
        <v>8841.884</v>
      </c>
      <c r="K68" s="15">
        <v>12673.267</v>
      </c>
      <c r="L68" s="15">
        <v>2740.357</v>
      </c>
      <c r="M68" s="15">
        <v>1513.0830000000001</v>
      </c>
      <c r="N68" s="15">
        <v>480.197</v>
      </c>
      <c r="P68" s="15">
        <v>2486.6860000000001</v>
      </c>
      <c r="Q68" s="15">
        <v>673.85699999999997</v>
      </c>
    </row>
    <row r="69" spans="1:17" x14ac:dyDescent="0.2">
      <c r="A69" s="15">
        <v>4151.826</v>
      </c>
      <c r="B69" s="15">
        <v>7105.5</v>
      </c>
      <c r="C69" s="15">
        <v>3408.3890000000001</v>
      </c>
      <c r="D69" s="15">
        <v>3216.0819999999999</v>
      </c>
      <c r="E69" s="15">
        <v>1276.6769999999999</v>
      </c>
      <c r="F69" s="15">
        <v>31418.628000000001</v>
      </c>
      <c r="G69" s="15">
        <v>954.77700000000004</v>
      </c>
      <c r="H69" s="15">
        <v>2798.4969999999998</v>
      </c>
      <c r="J69" s="15">
        <v>7460.6809999999996</v>
      </c>
      <c r="K69" s="15">
        <v>6942.6260000000002</v>
      </c>
      <c r="L69" s="15">
        <v>4330.1970000000001</v>
      </c>
      <c r="M69" s="15">
        <v>1615.8409999999999</v>
      </c>
      <c r="N69" s="15">
        <v>302.346</v>
      </c>
      <c r="P69" s="15">
        <v>2539.625</v>
      </c>
      <c r="Q69" s="15">
        <v>1235.0740000000001</v>
      </c>
    </row>
    <row r="70" spans="1:17" x14ac:dyDescent="0.2">
      <c r="A70" s="15">
        <v>3071.721</v>
      </c>
      <c r="B70" s="15">
        <v>4426.6109999999999</v>
      </c>
      <c r="C70" s="15">
        <v>1987.768</v>
      </c>
      <c r="D70" s="15">
        <v>2479.509</v>
      </c>
      <c r="E70" s="15">
        <v>384.40699999999998</v>
      </c>
      <c r="F70" s="15">
        <v>7042.16</v>
      </c>
      <c r="G70" s="15">
        <v>1399.82</v>
      </c>
      <c r="H70" s="15">
        <v>3100.6350000000002</v>
      </c>
      <c r="J70" s="15">
        <v>7697.92</v>
      </c>
      <c r="K70" s="15">
        <v>8006.61</v>
      </c>
      <c r="L70" s="15">
        <v>1805.549</v>
      </c>
      <c r="M70" s="15">
        <v>1610.953</v>
      </c>
      <c r="N70" s="15">
        <v>1385.9870000000001</v>
      </c>
      <c r="P70" s="15">
        <v>1974.559</v>
      </c>
      <c r="Q70" s="15">
        <v>1046.7190000000001</v>
      </c>
    </row>
    <row r="71" spans="1:17" x14ac:dyDescent="0.2">
      <c r="A71" s="15">
        <v>9198.1059999999998</v>
      </c>
      <c r="B71" s="15">
        <v>435.26600000000002</v>
      </c>
      <c r="C71" s="15">
        <v>3499.4989999999998</v>
      </c>
      <c r="D71" s="15">
        <v>3069.3290000000002</v>
      </c>
      <c r="E71" s="15">
        <v>630.38199999999995</v>
      </c>
      <c r="F71" s="15">
        <v>3721.76</v>
      </c>
      <c r="G71" s="15">
        <v>2004.201</v>
      </c>
      <c r="H71" s="15">
        <v>1839.559</v>
      </c>
      <c r="J71" s="15">
        <v>9858.7540000000008</v>
      </c>
      <c r="K71" s="15">
        <v>4645.7520000000004</v>
      </c>
      <c r="L71" s="15">
        <v>4897.6549999999997</v>
      </c>
      <c r="M71" s="15">
        <v>2576.6509999999998</v>
      </c>
      <c r="N71" s="15">
        <v>194.7</v>
      </c>
      <c r="P71" s="15">
        <v>1438.1990000000001</v>
      </c>
      <c r="Q71" s="15">
        <v>996.79600000000005</v>
      </c>
    </row>
    <row r="72" spans="1:17" x14ac:dyDescent="0.2">
      <c r="A72" s="15">
        <v>4917.4160000000002</v>
      </c>
      <c r="B72" s="15">
        <v>7248.9250000000002</v>
      </c>
      <c r="C72" s="15">
        <v>3138.9090000000001</v>
      </c>
      <c r="D72" s="15">
        <v>2467.1329999999998</v>
      </c>
      <c r="E72" s="15">
        <v>554.56100000000004</v>
      </c>
      <c r="F72" s="15">
        <v>9249.7970000000005</v>
      </c>
      <c r="G72" s="15">
        <v>732.72400000000005</v>
      </c>
      <c r="H72" s="15">
        <v>770.37400000000002</v>
      </c>
      <c r="J72" s="15">
        <v>6574.5479999999998</v>
      </c>
      <c r="K72" s="15">
        <v>10767.871999999999</v>
      </c>
      <c r="L72" s="15">
        <v>5659.2929999999997</v>
      </c>
      <c r="M72" s="15">
        <v>2492.0940000000001</v>
      </c>
      <c r="N72" s="15">
        <v>894.24599999999998</v>
      </c>
      <c r="P72" s="15">
        <v>1521.0920000000001</v>
      </c>
      <c r="Q72" s="15">
        <v>740.73299999999995</v>
      </c>
    </row>
    <row r="73" spans="1:17" x14ac:dyDescent="0.2">
      <c r="A73" s="15">
        <v>9511.7890000000007</v>
      </c>
      <c r="B73" s="15">
        <v>4037.3150000000001</v>
      </c>
      <c r="C73" s="15">
        <v>2872.029</v>
      </c>
      <c r="D73" s="15">
        <v>2148.9769999999999</v>
      </c>
      <c r="E73" s="15">
        <v>782.02300000000002</v>
      </c>
      <c r="F73" s="15">
        <v>5702.8710000000001</v>
      </c>
      <c r="G73" s="15">
        <v>764.654</v>
      </c>
      <c r="H73" s="15">
        <v>3118.94</v>
      </c>
      <c r="J73" s="15">
        <v>6180.1559999999999</v>
      </c>
      <c r="K73" s="15">
        <v>17867.132000000001</v>
      </c>
      <c r="L73" s="15">
        <v>5232.2430000000004</v>
      </c>
      <c r="M73" s="15">
        <v>2112.2629999999999</v>
      </c>
      <c r="N73" s="15">
        <v>246.495</v>
      </c>
      <c r="P73" s="15">
        <v>572.346</v>
      </c>
      <c r="Q73" s="15">
        <v>703.08199999999999</v>
      </c>
    </row>
    <row r="74" spans="1:17" x14ac:dyDescent="0.2">
      <c r="A74" s="15">
        <v>5792.9409999999998</v>
      </c>
      <c r="B74" s="15">
        <v>2694.6979999999999</v>
      </c>
      <c r="C74" s="15">
        <v>3098.0349999999999</v>
      </c>
      <c r="D74" s="15">
        <v>2303.4270000000001</v>
      </c>
      <c r="E74" s="15">
        <v>1231.1220000000001</v>
      </c>
      <c r="F74" s="15">
        <v>8844.0689999999995</v>
      </c>
      <c r="G74" s="15">
        <v>1031.846</v>
      </c>
      <c r="H74" s="15">
        <v>2626.5740000000001</v>
      </c>
      <c r="J74" s="15">
        <v>7334.3140000000003</v>
      </c>
      <c r="K74" s="15">
        <v>6931.2889999999998</v>
      </c>
      <c r="L74" s="15">
        <v>4122.3919999999998</v>
      </c>
      <c r="M74" s="15">
        <v>2048.1950000000002</v>
      </c>
      <c r="N74" s="15">
        <v>324.18799999999999</v>
      </c>
      <c r="P74" s="15">
        <v>756.02200000000005</v>
      </c>
      <c r="Q74" s="15">
        <v>700.48199999999997</v>
      </c>
    </row>
    <row r="75" spans="1:17" x14ac:dyDescent="0.2">
      <c r="A75" s="15">
        <v>8883.9030000000002</v>
      </c>
      <c r="B75" s="15">
        <v>2655.0720000000001</v>
      </c>
      <c r="C75" s="15">
        <v>1244.8510000000001</v>
      </c>
      <c r="D75" s="15">
        <v>2395.2640000000001</v>
      </c>
      <c r="E75" s="15">
        <v>580.77099999999996</v>
      </c>
      <c r="F75" s="15">
        <v>4335.2929999999997</v>
      </c>
      <c r="G75" s="15">
        <v>876.77300000000002</v>
      </c>
      <c r="H75" s="15">
        <v>3084.6179999999999</v>
      </c>
      <c r="J75" s="15">
        <v>2767.2950000000001</v>
      </c>
      <c r="K75" s="15">
        <v>8844.4850000000006</v>
      </c>
      <c r="L75" s="15">
        <v>3278.6930000000002</v>
      </c>
      <c r="M75" s="15">
        <v>2731.62</v>
      </c>
      <c r="N75" s="15">
        <v>310.14699999999999</v>
      </c>
      <c r="P75" s="15">
        <v>1688.126</v>
      </c>
      <c r="Q75" s="15">
        <v>957.17</v>
      </c>
    </row>
    <row r="76" spans="1:17" x14ac:dyDescent="0.2">
      <c r="A76" s="15">
        <v>2684.194</v>
      </c>
      <c r="B76" s="15">
        <v>4152.866</v>
      </c>
      <c r="C76" s="15">
        <v>3116.7559999999999</v>
      </c>
      <c r="D76" s="15">
        <v>438.28199999999998</v>
      </c>
      <c r="E76" s="15">
        <v>754.46100000000001</v>
      </c>
      <c r="F76" s="15">
        <v>3935.3890000000001</v>
      </c>
      <c r="G76" s="15">
        <v>1817.509</v>
      </c>
      <c r="H76" s="15">
        <v>2592.7719999999999</v>
      </c>
      <c r="J76" s="15">
        <v>13057.154</v>
      </c>
      <c r="K76" s="15">
        <v>9609.4509999999991</v>
      </c>
      <c r="L76" s="15">
        <v>2884.1979999999999</v>
      </c>
      <c r="M76" s="15">
        <v>1345.2170000000001</v>
      </c>
      <c r="N76" s="15">
        <v>400.63200000000001</v>
      </c>
      <c r="P76" s="15">
        <v>1447.663</v>
      </c>
      <c r="Q76" s="15">
        <v>414.77699999999999</v>
      </c>
    </row>
    <row r="77" spans="1:17" x14ac:dyDescent="0.2">
      <c r="A77" s="15">
        <v>7754.7070000000003</v>
      </c>
      <c r="B77" s="15">
        <v>3610.5770000000002</v>
      </c>
      <c r="C77" s="15">
        <v>3845.32</v>
      </c>
      <c r="D77" s="15">
        <v>2133.2719999999999</v>
      </c>
      <c r="E77" s="15">
        <v>675.72900000000004</v>
      </c>
      <c r="F77" s="15">
        <v>6824.3710000000001</v>
      </c>
      <c r="G77" s="15">
        <v>1069.4960000000001</v>
      </c>
      <c r="H77" s="15">
        <v>1635.29</v>
      </c>
      <c r="J77" s="15">
        <v>9213.9150000000009</v>
      </c>
      <c r="K77" s="15">
        <v>3918.2280000000001</v>
      </c>
      <c r="L77" s="15">
        <v>5275.3019999999997</v>
      </c>
      <c r="M77" s="15">
        <v>2110.3910000000001</v>
      </c>
      <c r="N77" s="15">
        <v>259.91199999999998</v>
      </c>
      <c r="P77" s="15">
        <v>1129.0920000000001</v>
      </c>
      <c r="Q77" s="15">
        <v>968.71400000000006</v>
      </c>
    </row>
    <row r="78" spans="1:17" x14ac:dyDescent="0.2">
      <c r="A78" s="15">
        <v>5314.9279999999999</v>
      </c>
      <c r="B78" s="15">
        <v>4105.8549999999996</v>
      </c>
      <c r="C78" s="15">
        <v>3647.5</v>
      </c>
      <c r="D78" s="15">
        <v>425.69799999999998</v>
      </c>
      <c r="E78" s="15">
        <v>518.88699999999994</v>
      </c>
      <c r="F78" s="15">
        <v>7409.0940000000001</v>
      </c>
      <c r="G78" s="15">
        <v>930.54399999999998</v>
      </c>
      <c r="H78" s="15">
        <v>1484.2729999999999</v>
      </c>
      <c r="J78" s="15">
        <v>11534.503000000001</v>
      </c>
      <c r="K78" s="15">
        <v>4943.6260000000002</v>
      </c>
      <c r="L78" s="15">
        <v>1694.47</v>
      </c>
      <c r="M78" s="15">
        <v>1550.837</v>
      </c>
      <c r="N78" s="15">
        <v>434.01799999999997</v>
      </c>
      <c r="P78" s="15">
        <v>1081.873</v>
      </c>
      <c r="Q78" s="15">
        <v>3858.32</v>
      </c>
    </row>
    <row r="79" spans="1:17" x14ac:dyDescent="0.2">
      <c r="A79" s="15">
        <v>2932.5610000000001</v>
      </c>
      <c r="B79" s="15">
        <v>6530.0330000000004</v>
      </c>
      <c r="C79" s="15">
        <v>4544.45</v>
      </c>
      <c r="D79" s="15">
        <v>2202.9569999999999</v>
      </c>
      <c r="E79" s="15">
        <v>433.08199999999999</v>
      </c>
      <c r="F79" s="15">
        <v>7892.2030000000004</v>
      </c>
      <c r="G79" s="15">
        <v>1273.6610000000001</v>
      </c>
      <c r="H79" s="15">
        <v>2786.848</v>
      </c>
      <c r="J79" s="15">
        <v>6625.7190000000001</v>
      </c>
      <c r="K79" s="15">
        <v>9060.61</v>
      </c>
      <c r="L79" s="15">
        <v>3498.2510000000002</v>
      </c>
      <c r="M79" s="15">
        <v>2362.19</v>
      </c>
      <c r="N79" s="15">
        <v>479.57299999999998</v>
      </c>
      <c r="P79" s="15">
        <v>1548.2370000000001</v>
      </c>
      <c r="Q79" s="15">
        <v>510.77499999999998</v>
      </c>
    </row>
    <row r="80" spans="1:17" x14ac:dyDescent="0.2">
      <c r="A80" s="15">
        <v>5375.3559999999998</v>
      </c>
      <c r="B80" s="15">
        <v>6546.4660000000003</v>
      </c>
      <c r="C80" s="15">
        <v>3494.402</v>
      </c>
      <c r="D80" s="15">
        <v>2835.5230000000001</v>
      </c>
      <c r="E80" s="15">
        <v>416.85700000000003</v>
      </c>
      <c r="F80" s="15">
        <v>3591.232</v>
      </c>
      <c r="G80" s="15">
        <v>783.79100000000005</v>
      </c>
      <c r="H80" s="15">
        <v>2178.3069999999998</v>
      </c>
      <c r="J80" s="15">
        <v>5295.1670000000004</v>
      </c>
      <c r="K80" s="15">
        <v>13217.74</v>
      </c>
      <c r="L80" s="15">
        <v>3240.0030000000002</v>
      </c>
      <c r="M80" s="15">
        <v>1452.135</v>
      </c>
      <c r="N80" s="15">
        <v>920.76700000000005</v>
      </c>
      <c r="P80" s="15">
        <v>4491.7179999999998</v>
      </c>
      <c r="Q80" s="15">
        <v>698.19399999999996</v>
      </c>
    </row>
    <row r="81" spans="1:17" x14ac:dyDescent="0.2">
      <c r="A81" s="15">
        <v>4451.6760000000004</v>
      </c>
      <c r="B81" s="15">
        <v>5529.8050000000003</v>
      </c>
      <c r="C81" s="15">
        <v>3399.2370000000001</v>
      </c>
      <c r="D81" s="15">
        <v>2255.5839999999998</v>
      </c>
      <c r="E81" s="15">
        <v>1269.7080000000001</v>
      </c>
      <c r="F81" s="15">
        <v>8219.0949999999993</v>
      </c>
      <c r="G81" s="15">
        <v>757.58199999999999</v>
      </c>
      <c r="H81" s="15">
        <v>2311.5390000000002</v>
      </c>
      <c r="J81" s="15">
        <v>8525.8089999999993</v>
      </c>
      <c r="K81" s="15">
        <v>19016.609</v>
      </c>
      <c r="L81" s="15">
        <v>4059.364</v>
      </c>
      <c r="M81" s="15">
        <v>1901.547</v>
      </c>
      <c r="N81" s="15">
        <v>460.85199999999998</v>
      </c>
      <c r="P81" s="15">
        <v>203.74799999999999</v>
      </c>
      <c r="Q81" s="15">
        <v>546.34500000000003</v>
      </c>
    </row>
    <row r="82" spans="1:17" x14ac:dyDescent="0.2">
      <c r="A82" s="15">
        <v>9951.0069999999996</v>
      </c>
      <c r="B82" s="15">
        <v>5283.1019999999999</v>
      </c>
      <c r="C82" s="15">
        <v>2482.4209999999998</v>
      </c>
      <c r="D82" s="15">
        <v>2787.16</v>
      </c>
      <c r="E82" s="15">
        <v>1272.7249999999999</v>
      </c>
      <c r="F82" s="15">
        <v>3285.4540000000002</v>
      </c>
      <c r="G82" s="15">
        <v>1004.076</v>
      </c>
      <c r="H82" s="15">
        <v>2740.4609999999998</v>
      </c>
      <c r="J82" s="15">
        <v>7620.3310000000001</v>
      </c>
      <c r="K82" s="15">
        <v>14699.829</v>
      </c>
      <c r="L82" s="15">
        <v>3592.1680000000001</v>
      </c>
      <c r="M82" s="15">
        <v>1733.68</v>
      </c>
      <c r="N82" s="15">
        <v>305.77800000000002</v>
      </c>
      <c r="P82" s="15">
        <v>2068.6849999999999</v>
      </c>
      <c r="Q82" s="15">
        <v>810.31299999999999</v>
      </c>
    </row>
    <row r="83" spans="1:17" x14ac:dyDescent="0.2">
      <c r="A83" s="15">
        <v>3925.1959999999999</v>
      </c>
      <c r="B83" s="15">
        <v>8737.7739999999994</v>
      </c>
      <c r="C83" s="15">
        <v>3117.7959999999998</v>
      </c>
      <c r="D83" s="15">
        <v>2335.5650000000001</v>
      </c>
      <c r="E83" s="15">
        <v>930.23199999999997</v>
      </c>
      <c r="F83" s="15">
        <v>8562.732</v>
      </c>
      <c r="G83" s="15">
        <v>1097.058</v>
      </c>
      <c r="H83" s="15">
        <v>2947.1210000000001</v>
      </c>
      <c r="J83" s="15">
        <v>6309.2280000000001</v>
      </c>
      <c r="K83" s="15">
        <v>8940.2739999999994</v>
      </c>
      <c r="L83" s="15">
        <v>9846.3770000000004</v>
      </c>
      <c r="M83" s="15">
        <v>1686.8779999999999</v>
      </c>
      <c r="N83" s="15">
        <v>1489.89</v>
      </c>
      <c r="P83" s="15">
        <v>1410.325</v>
      </c>
      <c r="Q83" s="15">
        <v>1178.183</v>
      </c>
    </row>
    <row r="84" spans="1:17" x14ac:dyDescent="0.2">
      <c r="A84" s="15">
        <v>4557.3459999999995</v>
      </c>
      <c r="B84" s="15">
        <v>4691.5150000000003</v>
      </c>
      <c r="C84" s="15">
        <v>3009.5250000000001</v>
      </c>
      <c r="D84" s="15">
        <v>2377.9989999999998</v>
      </c>
      <c r="E84" s="15">
        <v>1132.1079999999999</v>
      </c>
      <c r="F84" s="15">
        <v>3165.5349999999999</v>
      </c>
      <c r="G84" s="15">
        <v>772.55899999999997</v>
      </c>
      <c r="H84" s="15">
        <v>2913.2150000000001</v>
      </c>
      <c r="J84" s="15">
        <v>892.79</v>
      </c>
      <c r="K84" s="15">
        <v>10871.671</v>
      </c>
      <c r="L84" s="15">
        <v>3011.7089999999998</v>
      </c>
      <c r="M84" s="15">
        <v>2748.6779999999999</v>
      </c>
      <c r="N84" s="15">
        <v>244.62299999999999</v>
      </c>
      <c r="P84" s="15">
        <v>1395.348</v>
      </c>
      <c r="Q84" s="15">
        <v>417.48099999999999</v>
      </c>
    </row>
    <row r="85" spans="1:17" x14ac:dyDescent="0.2">
      <c r="A85" s="15">
        <v>2411.489</v>
      </c>
      <c r="B85" s="15">
        <v>3735.8009999999999</v>
      </c>
      <c r="C85" s="15">
        <v>6287.491</v>
      </c>
      <c r="D85" s="15">
        <v>2697.2979999999998</v>
      </c>
      <c r="E85" s="15">
        <v>452.84300000000002</v>
      </c>
      <c r="F85" s="15">
        <v>4686.21</v>
      </c>
      <c r="G85" s="15">
        <v>1425.9259999999999</v>
      </c>
      <c r="H85" s="15">
        <v>2537.9609999999998</v>
      </c>
      <c r="J85" s="15">
        <v>8460.2849999999999</v>
      </c>
      <c r="K85" s="15">
        <v>4188.2280000000001</v>
      </c>
      <c r="L85" s="15">
        <v>4984.6040000000003</v>
      </c>
      <c r="M85" s="15">
        <v>2035.819</v>
      </c>
      <c r="N85" s="15">
        <v>135.416</v>
      </c>
      <c r="P85" s="15">
        <v>2126.3040000000001</v>
      </c>
      <c r="Q85" s="15">
        <v>438.59399999999999</v>
      </c>
    </row>
    <row r="86" spans="1:17" x14ac:dyDescent="0.2">
      <c r="A86" s="15">
        <v>4404.665</v>
      </c>
      <c r="B86" s="15">
        <v>6192.0129999999999</v>
      </c>
      <c r="C86" s="15">
        <v>3973.8710000000001</v>
      </c>
      <c r="D86" s="15">
        <v>1554.4780000000001</v>
      </c>
      <c r="E86" s="15">
        <v>528.04</v>
      </c>
      <c r="F86" s="15">
        <v>7826.991</v>
      </c>
      <c r="G86" s="15">
        <v>911.51099999999997</v>
      </c>
      <c r="H86" s="15">
        <v>1916.211</v>
      </c>
      <c r="J86" s="15">
        <v>2129.6320000000001</v>
      </c>
      <c r="K86" s="15">
        <v>10564.332</v>
      </c>
      <c r="L86" s="15">
        <v>4575.1319999999996</v>
      </c>
      <c r="M86" s="15">
        <v>1925.364</v>
      </c>
      <c r="N86" s="15">
        <v>259.60000000000002</v>
      </c>
      <c r="P86" s="15">
        <v>1510.8989999999999</v>
      </c>
      <c r="Q86" s="15">
        <v>723.572</v>
      </c>
    </row>
    <row r="87" spans="1:17" x14ac:dyDescent="0.2">
      <c r="A87" s="15">
        <v>17126.190999999999</v>
      </c>
      <c r="B87" s="15">
        <v>7524.6450000000004</v>
      </c>
      <c r="C87" s="15">
        <v>2835.5230000000001</v>
      </c>
      <c r="D87" s="15">
        <v>3227.4180000000001</v>
      </c>
      <c r="E87" s="15">
        <v>580.875</v>
      </c>
      <c r="F87" s="15">
        <v>4768.6869999999999</v>
      </c>
      <c r="G87" s="15">
        <v>864.91600000000005</v>
      </c>
      <c r="H87" s="15">
        <v>2907.5990000000002</v>
      </c>
      <c r="J87" s="15">
        <v>4564.6270000000004</v>
      </c>
      <c r="K87" s="15">
        <v>11642.669</v>
      </c>
      <c r="L87" s="15">
        <v>11186.498</v>
      </c>
      <c r="M87" s="15">
        <v>1558.846</v>
      </c>
      <c r="N87" s="15">
        <v>825.60199999999998</v>
      </c>
      <c r="P87" s="15">
        <v>973.39499999999998</v>
      </c>
      <c r="Q87" s="15">
        <v>680.09699999999998</v>
      </c>
    </row>
    <row r="88" spans="1:17" x14ac:dyDescent="0.2">
      <c r="A88" s="15">
        <v>3464.5529999999999</v>
      </c>
      <c r="B88" s="15">
        <v>4930.8329999999996</v>
      </c>
      <c r="C88" s="15">
        <v>2716.54</v>
      </c>
      <c r="D88" s="15">
        <v>3209.009</v>
      </c>
      <c r="E88" s="15">
        <v>580.97900000000004</v>
      </c>
      <c r="F88" s="15">
        <v>1762.49</v>
      </c>
      <c r="G88" s="15">
        <v>1460.144</v>
      </c>
      <c r="H88" s="15">
        <v>605.94000000000005</v>
      </c>
      <c r="J88" s="15">
        <v>7184.1289999999999</v>
      </c>
      <c r="K88" s="15">
        <v>11238.605</v>
      </c>
      <c r="L88" s="15">
        <v>4100.0309999999999</v>
      </c>
      <c r="M88" s="15">
        <v>2436.2429999999999</v>
      </c>
      <c r="N88" s="15">
        <v>457.73200000000003</v>
      </c>
      <c r="P88" s="15">
        <v>1036.1099999999999</v>
      </c>
      <c r="Q88" s="15">
        <v>563.81799999999998</v>
      </c>
    </row>
    <row r="89" spans="1:17" x14ac:dyDescent="0.2">
      <c r="A89" s="15">
        <v>1198.8800000000001</v>
      </c>
      <c r="B89" s="15">
        <v>7140.2380000000003</v>
      </c>
      <c r="C89" s="15">
        <v>6054.7250000000004</v>
      </c>
      <c r="D89" s="15">
        <v>1768.731</v>
      </c>
      <c r="E89" s="15">
        <v>421.84899999999999</v>
      </c>
      <c r="F89" s="15">
        <v>5145.0860000000002</v>
      </c>
      <c r="G89" s="15">
        <v>790.55200000000002</v>
      </c>
      <c r="H89" s="15">
        <v>658.98400000000004</v>
      </c>
      <c r="J89" s="15">
        <v>8133.29</v>
      </c>
      <c r="K89" s="15">
        <v>7227.915</v>
      </c>
      <c r="L89" s="15">
        <v>8342.5499999999993</v>
      </c>
      <c r="M89" s="15">
        <v>2048.1950000000002</v>
      </c>
      <c r="N89" s="15">
        <v>601.88400000000001</v>
      </c>
      <c r="P89" s="15">
        <v>1309.0229999999999</v>
      </c>
      <c r="Q89" s="15">
        <v>1148.3330000000001</v>
      </c>
    </row>
    <row r="90" spans="1:17" x14ac:dyDescent="0.2">
      <c r="A90" s="15">
        <v>2897.3020000000001</v>
      </c>
      <c r="C90" s="15">
        <v>2749.4059999999999</v>
      </c>
      <c r="D90" s="15">
        <v>1993.0719999999999</v>
      </c>
      <c r="E90" s="15">
        <v>783.68700000000001</v>
      </c>
      <c r="F90" s="15">
        <v>2283.8739999999998</v>
      </c>
      <c r="G90" s="15">
        <v>1530.7639999999999</v>
      </c>
      <c r="H90" s="15">
        <v>2453.7159999999999</v>
      </c>
      <c r="J90" s="15">
        <v>4970.6670000000004</v>
      </c>
      <c r="K90" s="15">
        <v>12821.164000000001</v>
      </c>
      <c r="L90" s="15">
        <v>9213.8109999999997</v>
      </c>
      <c r="M90" s="15">
        <v>1880.433</v>
      </c>
      <c r="N90" s="15">
        <v>347.589</v>
      </c>
      <c r="P90" s="15">
        <v>1080.4169999999999</v>
      </c>
      <c r="Q90" s="15">
        <v>580.875</v>
      </c>
    </row>
    <row r="91" spans="1:17" x14ac:dyDescent="0.2">
      <c r="A91" s="15">
        <v>6899.8789999999999</v>
      </c>
      <c r="C91" s="15">
        <v>5186.6880000000001</v>
      </c>
      <c r="D91" s="15">
        <v>2860.4839999999999</v>
      </c>
      <c r="E91" s="15">
        <v>356.32499999999999</v>
      </c>
      <c r="F91" s="15">
        <v>7492.299</v>
      </c>
      <c r="G91" s="15">
        <v>2442.587</v>
      </c>
      <c r="H91" s="15">
        <v>683.42499999999995</v>
      </c>
      <c r="J91" s="15">
        <v>8265.5859999999993</v>
      </c>
      <c r="K91" s="15">
        <v>6675.018</v>
      </c>
      <c r="L91" s="15">
        <v>15481.436</v>
      </c>
      <c r="M91" s="15">
        <v>1003.764</v>
      </c>
      <c r="N91" s="15">
        <v>832.77800000000002</v>
      </c>
      <c r="P91" s="15">
        <v>1985.376</v>
      </c>
      <c r="Q91" s="15">
        <v>992.22</v>
      </c>
    </row>
    <row r="92" spans="1:17" x14ac:dyDescent="0.2">
      <c r="A92" s="15">
        <v>10201.038</v>
      </c>
      <c r="C92" s="15">
        <v>4489.7420000000002</v>
      </c>
      <c r="D92" s="15">
        <v>1368.826</v>
      </c>
      <c r="E92" s="15">
        <v>1099.346</v>
      </c>
      <c r="F92" s="15">
        <v>3061.84</v>
      </c>
      <c r="G92" s="15">
        <v>1031.43</v>
      </c>
      <c r="H92" s="15">
        <v>2368.951</v>
      </c>
      <c r="J92" s="15">
        <v>11807.831</v>
      </c>
      <c r="K92" s="15">
        <v>8214.8310000000001</v>
      </c>
      <c r="L92" s="15">
        <v>3490.346</v>
      </c>
      <c r="M92" s="15">
        <v>2201.085</v>
      </c>
      <c r="N92" s="15">
        <v>534.17600000000004</v>
      </c>
      <c r="P92" s="15">
        <v>1884.2809999999999</v>
      </c>
      <c r="Q92" s="15">
        <v>556.64200000000005</v>
      </c>
    </row>
    <row r="93" spans="1:17" x14ac:dyDescent="0.2">
      <c r="A93" s="15">
        <v>3101.779</v>
      </c>
      <c r="C93" s="15">
        <v>3701.7910000000002</v>
      </c>
      <c r="D93" s="15">
        <v>2441.8589999999999</v>
      </c>
      <c r="E93" s="15">
        <v>948.32899999999995</v>
      </c>
      <c r="F93" s="15">
        <v>6583.076</v>
      </c>
      <c r="G93" s="15">
        <v>693.72199999999998</v>
      </c>
      <c r="H93" s="15">
        <v>2659.44</v>
      </c>
      <c r="J93" s="15">
        <v>10260.01</v>
      </c>
      <c r="K93" s="15">
        <v>7301.5519999999997</v>
      </c>
      <c r="L93" s="15">
        <v>3008.277</v>
      </c>
      <c r="M93" s="15">
        <v>2416.8980000000001</v>
      </c>
      <c r="N93" s="15">
        <v>364.75</v>
      </c>
      <c r="P93" s="15">
        <v>730.33199999999999</v>
      </c>
      <c r="Q93" s="15">
        <v>917.43899999999996</v>
      </c>
    </row>
    <row r="94" spans="1:17" x14ac:dyDescent="0.2">
      <c r="A94" s="15">
        <v>4963.1790000000001</v>
      </c>
      <c r="C94" s="15">
        <v>2612.0129999999999</v>
      </c>
      <c r="D94" s="15">
        <v>1912.4670000000001</v>
      </c>
      <c r="E94" s="15">
        <v>792.84</v>
      </c>
      <c r="F94" s="15">
        <v>6036.2110000000002</v>
      </c>
      <c r="G94" s="15">
        <v>1473.665</v>
      </c>
      <c r="H94" s="15">
        <v>606.149</v>
      </c>
      <c r="J94" s="15">
        <v>4659.0649999999996</v>
      </c>
      <c r="K94" s="15">
        <v>7230.723</v>
      </c>
      <c r="L94" s="15">
        <v>2735.989</v>
      </c>
      <c r="M94" s="15">
        <v>1989.7439999999999</v>
      </c>
      <c r="N94" s="15">
        <v>526.06399999999996</v>
      </c>
      <c r="P94" s="15">
        <v>2501.3510000000001</v>
      </c>
      <c r="Q94" s="15">
        <v>1253.3789999999999</v>
      </c>
    </row>
    <row r="95" spans="1:17" x14ac:dyDescent="0.2">
      <c r="A95" s="15">
        <v>6546.4660000000003</v>
      </c>
      <c r="C95" s="15">
        <v>2828.7620000000002</v>
      </c>
      <c r="D95" s="15">
        <v>2206.181</v>
      </c>
      <c r="E95" s="15">
        <v>1159.7739999999999</v>
      </c>
      <c r="F95" s="15">
        <v>8006.7139999999999</v>
      </c>
      <c r="G95" s="15">
        <v>735.94799999999998</v>
      </c>
      <c r="H95" s="15">
        <v>2669.529</v>
      </c>
      <c r="J95" s="15">
        <v>9612.6749999999993</v>
      </c>
      <c r="K95" s="15">
        <v>10037.332</v>
      </c>
      <c r="L95" s="15">
        <v>2550.2339999999999</v>
      </c>
      <c r="M95" s="15">
        <v>2015.1210000000001</v>
      </c>
      <c r="N95" s="15">
        <v>512.95899999999995</v>
      </c>
      <c r="P95" s="15">
        <v>214.04499999999999</v>
      </c>
      <c r="Q95" s="15">
        <v>572.55399999999997</v>
      </c>
    </row>
    <row r="96" spans="1:17" x14ac:dyDescent="0.2">
      <c r="A96" s="15">
        <v>4183.652</v>
      </c>
      <c r="C96" s="15">
        <v>3715.6239999999998</v>
      </c>
      <c r="D96" s="15">
        <v>2537.5450000000001</v>
      </c>
      <c r="E96" s="15">
        <v>718.47500000000002</v>
      </c>
      <c r="F96" s="15">
        <v>1401.692</v>
      </c>
      <c r="G96" s="15">
        <v>762.36599999999999</v>
      </c>
      <c r="H96" s="15">
        <v>4803.1130000000003</v>
      </c>
      <c r="J96" s="15">
        <v>8079.415</v>
      </c>
      <c r="K96" s="15">
        <v>7224.1710000000003</v>
      </c>
      <c r="L96" s="15">
        <v>562.67399999999998</v>
      </c>
      <c r="M96" s="15">
        <v>1940.2370000000001</v>
      </c>
      <c r="N96" s="15">
        <v>596.26800000000003</v>
      </c>
      <c r="P96" s="15">
        <v>2709.6750000000002</v>
      </c>
      <c r="Q96" s="15">
        <v>468.23599999999999</v>
      </c>
    </row>
    <row r="97" spans="1:17" x14ac:dyDescent="0.2">
      <c r="A97" s="15">
        <v>3841.6790000000001</v>
      </c>
      <c r="C97" s="15">
        <v>1769.1469999999999</v>
      </c>
      <c r="D97" s="15">
        <v>2216.0610000000001</v>
      </c>
      <c r="E97" s="15">
        <v>1446.415</v>
      </c>
      <c r="F97" s="15">
        <v>3235.5309999999999</v>
      </c>
      <c r="G97" s="15">
        <v>1505.595</v>
      </c>
      <c r="H97" s="15">
        <v>416.85700000000003</v>
      </c>
      <c r="J97" s="15">
        <v>2808.7930000000001</v>
      </c>
      <c r="K97" s="15">
        <v>10397.09</v>
      </c>
      <c r="L97" s="15">
        <v>7915.085</v>
      </c>
      <c r="M97" s="15">
        <v>1909.6590000000001</v>
      </c>
      <c r="N97" s="15">
        <v>474.58100000000002</v>
      </c>
      <c r="P97" s="15">
        <v>1738.153</v>
      </c>
      <c r="Q97" s="15">
        <v>427.25799999999998</v>
      </c>
    </row>
    <row r="98" spans="1:17" x14ac:dyDescent="0.2">
      <c r="A98" s="15">
        <v>3127.6759999999999</v>
      </c>
      <c r="C98" s="15">
        <v>4021.194</v>
      </c>
      <c r="D98" s="15">
        <v>2779.7750000000001</v>
      </c>
      <c r="E98" s="15">
        <v>1538.1489999999999</v>
      </c>
      <c r="F98" s="15">
        <v>9042.4089999999997</v>
      </c>
      <c r="G98" s="15">
        <v>849.73099999999999</v>
      </c>
      <c r="H98" s="15">
        <v>2684.2979999999998</v>
      </c>
      <c r="J98" s="15">
        <v>8368.1360000000004</v>
      </c>
      <c r="K98" s="15">
        <v>8116.5450000000001</v>
      </c>
      <c r="L98" s="15">
        <v>6133.2489999999998</v>
      </c>
      <c r="M98" s="15">
        <v>1778.5070000000001</v>
      </c>
      <c r="N98" s="15">
        <v>1220.3050000000001</v>
      </c>
      <c r="P98" s="15">
        <v>1719.2239999999999</v>
      </c>
      <c r="Q98" s="15">
        <v>966.63400000000001</v>
      </c>
    </row>
    <row r="99" spans="1:17" x14ac:dyDescent="0.2">
      <c r="A99" s="15">
        <v>9107.3080000000009</v>
      </c>
      <c r="C99" s="15">
        <v>5888.2110000000002</v>
      </c>
      <c r="D99" s="15">
        <v>2257.9760000000001</v>
      </c>
      <c r="E99" s="15">
        <v>1149.373</v>
      </c>
      <c r="F99" s="15">
        <v>13780.933999999999</v>
      </c>
      <c r="G99" s="15">
        <v>780.15099999999995</v>
      </c>
      <c r="H99" s="15">
        <v>585.13900000000001</v>
      </c>
      <c r="J99" s="15">
        <v>11574.441000000001</v>
      </c>
      <c r="K99" s="15">
        <v>9978.0490000000009</v>
      </c>
      <c r="L99" s="15">
        <v>4717.308</v>
      </c>
      <c r="M99" s="15">
        <v>1345.2170000000001</v>
      </c>
      <c r="N99" s="15">
        <v>614.98900000000003</v>
      </c>
      <c r="P99" s="15">
        <v>1772.787</v>
      </c>
      <c r="Q99" s="15">
        <v>627.57399999999996</v>
      </c>
    </row>
    <row r="100" spans="1:17" x14ac:dyDescent="0.2">
      <c r="A100" s="15">
        <v>5237.6509999999998</v>
      </c>
      <c r="C100" s="15">
        <v>3203.913</v>
      </c>
      <c r="D100" s="15">
        <v>2004.3050000000001</v>
      </c>
      <c r="E100" s="15">
        <v>896.01400000000001</v>
      </c>
      <c r="F100" s="15">
        <v>2859.652</v>
      </c>
      <c r="G100" s="15">
        <v>2260.3679999999999</v>
      </c>
      <c r="H100" s="15">
        <v>2090.942</v>
      </c>
      <c r="J100" s="15">
        <v>5677.2860000000001</v>
      </c>
      <c r="K100" s="15">
        <v>11734.403</v>
      </c>
      <c r="L100" s="15">
        <v>5795.9570000000003</v>
      </c>
      <c r="M100" s="15">
        <v>1931.2919999999999</v>
      </c>
      <c r="N100" s="15">
        <v>276.137</v>
      </c>
      <c r="P100" s="15">
        <v>882.80499999999995</v>
      </c>
      <c r="Q100" s="15">
        <v>696.53</v>
      </c>
    </row>
    <row r="101" spans="1:17" x14ac:dyDescent="0.2">
      <c r="A101" s="15">
        <v>1723.384</v>
      </c>
      <c r="C101" s="15">
        <v>2996.5239999999999</v>
      </c>
      <c r="D101" s="15">
        <v>2440.9229999999998</v>
      </c>
      <c r="E101" s="15">
        <v>874.38099999999997</v>
      </c>
      <c r="F101" s="15">
        <v>5132.9170000000004</v>
      </c>
      <c r="G101" s="15">
        <v>2552.8339999999998</v>
      </c>
      <c r="H101" s="15">
        <v>5079.1459999999997</v>
      </c>
      <c r="J101" s="15">
        <v>5253.1480000000001</v>
      </c>
      <c r="K101" s="15">
        <v>9043.8649999999998</v>
      </c>
      <c r="L101" s="15">
        <v>2498.5419999999999</v>
      </c>
      <c r="M101" s="15">
        <v>2485.3339999999998</v>
      </c>
      <c r="N101" s="15">
        <v>414.36099999999999</v>
      </c>
      <c r="P101" s="15">
        <v>1561.2380000000001</v>
      </c>
      <c r="Q101" s="15">
        <v>615.30100000000004</v>
      </c>
    </row>
    <row r="102" spans="1:17" x14ac:dyDescent="0.2">
      <c r="A102" s="15">
        <v>4009.4409999999998</v>
      </c>
      <c r="C102" s="15">
        <v>2238.1109999999999</v>
      </c>
      <c r="D102" s="15">
        <v>2425.0100000000002</v>
      </c>
      <c r="E102" s="15">
        <v>1019.573</v>
      </c>
      <c r="F102" s="15">
        <v>4750.3819999999996</v>
      </c>
      <c r="G102" s="15">
        <v>1408.7650000000001</v>
      </c>
      <c r="H102" s="15">
        <v>2675.873</v>
      </c>
      <c r="J102" s="15">
        <v>2049.7550000000001</v>
      </c>
      <c r="K102" s="15">
        <v>7425.1109999999999</v>
      </c>
      <c r="L102" s="15">
        <v>7306.0240000000003</v>
      </c>
      <c r="M102" s="15">
        <v>2424.0740000000001</v>
      </c>
      <c r="N102" s="15">
        <v>250.863</v>
      </c>
      <c r="P102" s="15">
        <v>1393.58</v>
      </c>
      <c r="Q102" s="15">
        <v>1027.1659999999999</v>
      </c>
    </row>
    <row r="103" spans="1:17" x14ac:dyDescent="0.2">
      <c r="A103" s="15">
        <v>9278.0869999999995</v>
      </c>
      <c r="C103" s="15">
        <v>4430.1469999999999</v>
      </c>
      <c r="D103" s="15">
        <v>2402.337</v>
      </c>
      <c r="E103" s="15">
        <v>684.04899999999998</v>
      </c>
      <c r="F103" s="15">
        <v>3051.5439999999999</v>
      </c>
      <c r="G103" s="15">
        <v>1148.645</v>
      </c>
      <c r="H103" s="15">
        <v>2132.752</v>
      </c>
      <c r="J103" s="15">
        <v>7342.4260000000004</v>
      </c>
      <c r="K103" s="15">
        <v>7443.8320000000003</v>
      </c>
      <c r="L103" s="15">
        <v>5536.7730000000001</v>
      </c>
      <c r="M103" s="15">
        <v>2600.1570000000002</v>
      </c>
      <c r="N103" s="15">
        <v>92.981999999999999</v>
      </c>
      <c r="P103" s="15">
        <v>1228.4179999999999</v>
      </c>
      <c r="Q103" s="15">
        <v>639.32600000000002</v>
      </c>
    </row>
    <row r="104" spans="1:17" x14ac:dyDescent="0.2">
      <c r="A104" s="15">
        <v>8874.5419999999995</v>
      </c>
      <c r="C104" s="15">
        <v>2674.105</v>
      </c>
      <c r="D104" s="15">
        <v>1790.6759999999999</v>
      </c>
      <c r="E104" s="15">
        <v>1525.5640000000001</v>
      </c>
      <c r="F104" s="15">
        <v>8269.2260000000006</v>
      </c>
      <c r="G104" s="15">
        <v>2281.2730000000001</v>
      </c>
      <c r="H104" s="15">
        <v>3053.2080000000001</v>
      </c>
      <c r="J104" s="15">
        <v>4131.5450000000001</v>
      </c>
      <c r="K104" s="15">
        <v>4561.0910000000003</v>
      </c>
      <c r="L104" s="15">
        <v>5490.3869999999997</v>
      </c>
      <c r="M104" s="15">
        <v>2319.86</v>
      </c>
      <c r="N104" s="15">
        <v>619.04499999999996</v>
      </c>
      <c r="P104" s="15">
        <v>1831.9659999999999</v>
      </c>
      <c r="Q104" s="15">
        <v>496.00599999999997</v>
      </c>
    </row>
    <row r="105" spans="1:17" x14ac:dyDescent="0.2">
      <c r="A105" s="15">
        <v>711.40300000000002</v>
      </c>
      <c r="C105" s="15">
        <v>4262.0730000000003</v>
      </c>
      <c r="D105" s="15">
        <v>3043.3270000000002</v>
      </c>
      <c r="E105" s="15">
        <v>620.50099999999998</v>
      </c>
      <c r="F105" s="15">
        <v>6251.2960000000003</v>
      </c>
      <c r="G105" s="15">
        <v>684.15300000000002</v>
      </c>
      <c r="H105" s="15">
        <v>3101.3629999999998</v>
      </c>
      <c r="J105" s="15">
        <v>7316.4250000000002</v>
      </c>
      <c r="K105" s="15">
        <v>5630.067</v>
      </c>
      <c r="L105" s="15">
        <v>5207.2820000000002</v>
      </c>
      <c r="M105" s="15">
        <v>2211.5889999999999</v>
      </c>
      <c r="N105" s="15">
        <v>356.637</v>
      </c>
      <c r="P105" s="15">
        <v>1257.644</v>
      </c>
      <c r="Q105" s="15">
        <v>985.77099999999996</v>
      </c>
    </row>
    <row r="106" spans="1:17" x14ac:dyDescent="0.2">
      <c r="A106" s="15">
        <v>3909.1790000000001</v>
      </c>
      <c r="C106" s="15">
        <v>3048.7359999999999</v>
      </c>
      <c r="D106" s="15">
        <v>2950.0340000000001</v>
      </c>
      <c r="E106" s="15">
        <v>528.14400000000001</v>
      </c>
      <c r="F106" s="15">
        <v>11502.468999999999</v>
      </c>
      <c r="G106" s="15">
        <v>1450.1590000000001</v>
      </c>
      <c r="H106" s="15">
        <v>2839.2669999999998</v>
      </c>
      <c r="J106" s="15">
        <v>3498.355</v>
      </c>
      <c r="K106" s="15">
        <v>8825.4509999999991</v>
      </c>
      <c r="L106" s="15">
        <v>5165.5749999999998</v>
      </c>
      <c r="M106" s="15">
        <v>1600.5519999999999</v>
      </c>
      <c r="N106" s="15">
        <v>411.86500000000001</v>
      </c>
      <c r="P106" s="15">
        <v>954.15300000000002</v>
      </c>
      <c r="Q106" s="15">
        <v>473.64499999999998</v>
      </c>
    </row>
    <row r="107" spans="1:17" x14ac:dyDescent="0.2">
      <c r="A107" s="15">
        <v>13849.058000000001</v>
      </c>
      <c r="C107" s="15">
        <v>3107.2910000000002</v>
      </c>
      <c r="D107" s="15">
        <v>2843.011</v>
      </c>
      <c r="E107" s="15">
        <v>667.72</v>
      </c>
      <c r="F107" s="15">
        <v>7440.6080000000002</v>
      </c>
      <c r="G107" s="15">
        <v>1500.7059999999999</v>
      </c>
      <c r="H107" s="15">
        <v>558.51400000000001</v>
      </c>
      <c r="J107" s="15">
        <v>5026.2070000000003</v>
      </c>
      <c r="K107" s="15">
        <v>5076.5460000000003</v>
      </c>
      <c r="L107" s="15">
        <v>6008.0259999999998</v>
      </c>
      <c r="M107" s="15">
        <v>1667.0119999999999</v>
      </c>
      <c r="N107" s="15">
        <v>522.31899999999996</v>
      </c>
      <c r="P107" s="15">
        <v>1354.37</v>
      </c>
      <c r="Q107" s="15">
        <v>1111.203</v>
      </c>
    </row>
    <row r="108" spans="1:17" x14ac:dyDescent="0.2">
      <c r="A108" s="15">
        <v>7065.3530000000001</v>
      </c>
      <c r="C108" s="15">
        <v>4821.0020000000004</v>
      </c>
      <c r="D108" s="15">
        <v>2240.9189999999999</v>
      </c>
      <c r="E108" s="15">
        <v>541.97699999999998</v>
      </c>
      <c r="F108" s="15">
        <v>7815.3429999999998</v>
      </c>
      <c r="G108" s="15">
        <v>609.37300000000005</v>
      </c>
      <c r="H108" s="15">
        <v>2444.9789999999998</v>
      </c>
      <c r="J108" s="15">
        <v>4101.3829999999998</v>
      </c>
      <c r="K108" s="15">
        <v>8297.8279999999995</v>
      </c>
      <c r="L108" s="15">
        <v>4426.9229999999998</v>
      </c>
      <c r="M108" s="15">
        <v>2323.1880000000001</v>
      </c>
      <c r="N108" s="15">
        <v>397.512</v>
      </c>
      <c r="P108" s="15">
        <v>1247.1389999999999</v>
      </c>
      <c r="Q108" s="15">
        <v>964.97</v>
      </c>
    </row>
    <row r="109" spans="1:17" x14ac:dyDescent="0.2">
      <c r="A109" s="15">
        <v>8536.73</v>
      </c>
      <c r="C109" s="15">
        <v>5127.8209999999999</v>
      </c>
      <c r="D109" s="15">
        <v>2400.049</v>
      </c>
      <c r="E109" s="15">
        <v>779.21500000000003</v>
      </c>
      <c r="F109" s="15">
        <v>6541.4740000000002</v>
      </c>
      <c r="G109" s="15">
        <v>2626.99</v>
      </c>
      <c r="H109" s="15">
        <v>2823.6660000000002</v>
      </c>
      <c r="J109" s="15">
        <v>6545.1139999999996</v>
      </c>
      <c r="K109" s="15">
        <v>6734.9260000000004</v>
      </c>
      <c r="L109" s="15">
        <v>6296.0190000000002</v>
      </c>
      <c r="M109" s="15">
        <v>2414.6089999999999</v>
      </c>
      <c r="N109" s="15">
        <v>403.75200000000001</v>
      </c>
      <c r="P109" s="15">
        <v>1029.9739999999999</v>
      </c>
      <c r="Q109" s="15">
        <v>791.072</v>
      </c>
    </row>
    <row r="110" spans="1:17" x14ac:dyDescent="0.2">
      <c r="A110" s="15">
        <v>5302.759</v>
      </c>
      <c r="C110" s="15">
        <v>3482.3380000000002</v>
      </c>
      <c r="D110" s="15">
        <v>1882.721</v>
      </c>
      <c r="E110" s="15">
        <v>1178.703</v>
      </c>
      <c r="F110" s="15">
        <v>6862.5410000000002</v>
      </c>
      <c r="G110" s="15">
        <v>2415.0250000000001</v>
      </c>
      <c r="H110" s="15">
        <v>2438.9470000000001</v>
      </c>
      <c r="J110" s="15">
        <v>5756.7470000000003</v>
      </c>
      <c r="K110" s="15">
        <v>5938.3419999999996</v>
      </c>
      <c r="L110" s="15">
        <v>10264.69</v>
      </c>
      <c r="M110" s="15">
        <v>3062.2559999999999</v>
      </c>
      <c r="N110" s="15">
        <v>492.36599999999999</v>
      </c>
      <c r="P110" s="15">
        <v>1802.325</v>
      </c>
      <c r="Q110" s="15">
        <v>1751.8810000000001</v>
      </c>
    </row>
    <row r="111" spans="1:17" x14ac:dyDescent="0.2">
      <c r="A111" s="15">
        <v>8490.9670000000006</v>
      </c>
      <c r="C111" s="15">
        <v>4085.7820000000002</v>
      </c>
      <c r="D111" s="15">
        <v>1808.7729999999999</v>
      </c>
      <c r="E111" s="15">
        <v>870.01199999999994</v>
      </c>
      <c r="F111" s="15">
        <v>9546.3189999999995</v>
      </c>
      <c r="G111" s="15">
        <v>2619.19</v>
      </c>
      <c r="H111" s="15">
        <v>2498.4380000000001</v>
      </c>
      <c r="J111" s="15">
        <v>7793.8130000000001</v>
      </c>
      <c r="K111" s="15">
        <v>12102.272999999999</v>
      </c>
      <c r="L111" s="15">
        <v>7063.3770000000004</v>
      </c>
      <c r="M111" s="15">
        <v>2489.1819999999998</v>
      </c>
      <c r="N111" s="15">
        <v>263.34399999999999</v>
      </c>
      <c r="P111" s="15">
        <v>2096.9740000000002</v>
      </c>
      <c r="Q111" s="15">
        <v>430.79399999999998</v>
      </c>
    </row>
    <row r="112" spans="1:17" x14ac:dyDescent="0.2">
      <c r="A112" s="15">
        <v>4707.0110000000004</v>
      </c>
      <c r="C112" s="15">
        <v>4641.3829999999998</v>
      </c>
      <c r="D112" s="15">
        <v>1332.32</v>
      </c>
      <c r="E112" s="15">
        <v>487.47699999999998</v>
      </c>
      <c r="F112" s="15">
        <v>6282.29</v>
      </c>
      <c r="G112" s="15">
        <v>1292.174</v>
      </c>
      <c r="H112" s="15">
        <v>1721.2</v>
      </c>
      <c r="J112" s="15">
        <v>9832.9599999999991</v>
      </c>
      <c r="K112" s="15">
        <v>11099.755999999999</v>
      </c>
      <c r="L112" s="15">
        <v>10653.154</v>
      </c>
      <c r="M112" s="15">
        <v>2523.0880000000002</v>
      </c>
      <c r="N112" s="15">
        <v>867.41200000000003</v>
      </c>
      <c r="P112" s="15">
        <v>1385.4670000000001</v>
      </c>
      <c r="Q112" s="15">
        <v>1147.605</v>
      </c>
    </row>
    <row r="113" spans="1:17" x14ac:dyDescent="0.2">
      <c r="A113" s="15">
        <v>6646.4160000000002</v>
      </c>
      <c r="C113" s="15">
        <v>3912.404</v>
      </c>
      <c r="D113" s="15">
        <v>2548.049</v>
      </c>
      <c r="E113" s="15">
        <v>363.91800000000001</v>
      </c>
      <c r="F113" s="15">
        <v>1883.0329999999999</v>
      </c>
      <c r="G113" s="15">
        <v>1131.9000000000001</v>
      </c>
      <c r="H113" s="15">
        <v>1883.5530000000001</v>
      </c>
      <c r="J113" s="15">
        <v>4810.7060000000001</v>
      </c>
      <c r="K113" s="15">
        <v>5347.69</v>
      </c>
      <c r="L113" s="15">
        <v>8648.3289999999997</v>
      </c>
      <c r="M113" s="15">
        <v>2402.857</v>
      </c>
      <c r="N113" s="15">
        <v>145.71299999999999</v>
      </c>
      <c r="P113" s="15">
        <v>2059.636</v>
      </c>
      <c r="Q113" s="15">
        <v>714.52300000000002</v>
      </c>
    </row>
    <row r="114" spans="1:17" x14ac:dyDescent="0.2">
      <c r="A114" s="15">
        <v>6651.5129999999999</v>
      </c>
      <c r="C114" s="15">
        <v>2925.1759999999999</v>
      </c>
      <c r="D114" s="15">
        <v>2527.1439999999998</v>
      </c>
      <c r="E114" s="15">
        <v>664.39200000000005</v>
      </c>
      <c r="F114" s="15">
        <v>5883.9459999999999</v>
      </c>
      <c r="G114" s="15">
        <v>844.32299999999998</v>
      </c>
      <c r="H114" s="15">
        <v>976.93100000000004</v>
      </c>
      <c r="J114" s="15">
        <v>9032.1119999999992</v>
      </c>
      <c r="K114" s="15">
        <v>8425.4429999999993</v>
      </c>
      <c r="L114" s="15">
        <v>9928.6460000000006</v>
      </c>
      <c r="M114" s="15">
        <v>3061.7359999999999</v>
      </c>
      <c r="N114" s="15">
        <v>392.83199999999999</v>
      </c>
      <c r="P114" s="15">
        <v>746.97299999999996</v>
      </c>
      <c r="Q114" s="15">
        <v>419.45699999999999</v>
      </c>
    </row>
    <row r="115" spans="1:17" x14ac:dyDescent="0.2">
      <c r="A115" s="15">
        <v>3839.9110000000001</v>
      </c>
      <c r="C115" s="15">
        <v>2476.8049999999998</v>
      </c>
      <c r="D115" s="15">
        <v>2513.9349999999999</v>
      </c>
      <c r="E115" s="15">
        <v>901.73400000000004</v>
      </c>
      <c r="F115" s="15">
        <v>5984.2079999999996</v>
      </c>
      <c r="G115" s="15">
        <v>1101.7380000000001</v>
      </c>
      <c r="H115" s="15">
        <v>2082.3090000000002</v>
      </c>
      <c r="J115" s="15">
        <v>5473.85</v>
      </c>
      <c r="K115" s="15">
        <v>8118.7290000000003</v>
      </c>
      <c r="L115" s="15">
        <v>7467.0259999999998</v>
      </c>
      <c r="M115" s="15">
        <v>2024.69</v>
      </c>
      <c r="N115" s="15">
        <v>414.04899999999998</v>
      </c>
      <c r="P115" s="15">
        <v>2593.8119999999999</v>
      </c>
      <c r="Q115" s="15">
        <v>648.89499999999998</v>
      </c>
    </row>
    <row r="116" spans="1:17" x14ac:dyDescent="0.2">
      <c r="A116" s="15">
        <v>9050.625</v>
      </c>
      <c r="C116" s="15">
        <v>2316.2190000000001</v>
      </c>
      <c r="D116" s="15">
        <v>2575.299</v>
      </c>
      <c r="E116" s="15">
        <v>1223.2180000000001</v>
      </c>
      <c r="F116" s="15">
        <v>2918.2080000000001</v>
      </c>
      <c r="G116" s="15">
        <v>1276.1569999999999</v>
      </c>
      <c r="H116" s="15">
        <v>2885.2379999999998</v>
      </c>
      <c r="J116" s="15">
        <v>4212.2539999999999</v>
      </c>
      <c r="K116" s="15">
        <v>7195.1530000000002</v>
      </c>
      <c r="L116" s="15">
        <v>6173.1880000000001</v>
      </c>
      <c r="M116" s="15">
        <v>2311.2269999999999</v>
      </c>
      <c r="N116" s="15">
        <v>601.26</v>
      </c>
      <c r="P116" s="15">
        <v>1949.077</v>
      </c>
      <c r="Q116" s="15">
        <v>1441.423</v>
      </c>
    </row>
    <row r="117" spans="1:17" x14ac:dyDescent="0.2">
      <c r="A117" s="15">
        <v>5198.5450000000001</v>
      </c>
      <c r="C117" s="15">
        <v>4021.61</v>
      </c>
      <c r="D117" s="15">
        <v>2846.9630000000002</v>
      </c>
      <c r="E117" s="15">
        <v>607.08500000000004</v>
      </c>
      <c r="F117" s="15">
        <v>4428.2749999999996</v>
      </c>
      <c r="G117" s="15">
        <v>700.69</v>
      </c>
      <c r="H117" s="15">
        <v>1145.5250000000001</v>
      </c>
      <c r="J117" s="15">
        <v>7999.1220000000003</v>
      </c>
      <c r="K117" s="15">
        <v>22458.799999999999</v>
      </c>
      <c r="L117" s="15">
        <v>5012.4780000000001</v>
      </c>
      <c r="M117" s="15">
        <v>2128.904</v>
      </c>
      <c r="N117" s="15">
        <v>227.15</v>
      </c>
      <c r="P117" s="15">
        <v>957.69</v>
      </c>
      <c r="Q117" s="15">
        <v>412.59300000000002</v>
      </c>
    </row>
    <row r="118" spans="1:17" x14ac:dyDescent="0.2">
      <c r="A118" s="15">
        <v>9025.2469999999994</v>
      </c>
      <c r="C118" s="15">
        <v>4337.7889999999998</v>
      </c>
      <c r="D118" s="15">
        <v>2900.6309999999999</v>
      </c>
      <c r="E118" s="15">
        <v>506.09399999999999</v>
      </c>
      <c r="F118" s="15">
        <v>9328.1139999999996</v>
      </c>
      <c r="G118" s="15">
        <v>1708.7190000000001</v>
      </c>
      <c r="H118" s="15">
        <v>4202.2690000000002</v>
      </c>
      <c r="J118" s="15">
        <v>5475.7219999999998</v>
      </c>
      <c r="K118" s="15">
        <v>14978.773999999999</v>
      </c>
      <c r="L118" s="15">
        <v>7634.9960000000001</v>
      </c>
      <c r="M118" s="15">
        <v>2419.0819999999999</v>
      </c>
      <c r="N118" s="15">
        <v>180.971</v>
      </c>
      <c r="P118" s="15">
        <v>1189.7280000000001</v>
      </c>
      <c r="Q118" s="15">
        <v>605.41999999999996</v>
      </c>
    </row>
    <row r="119" spans="1:17" x14ac:dyDescent="0.2">
      <c r="A119" s="15">
        <v>4077.982</v>
      </c>
      <c r="C119" s="15">
        <v>3880.578</v>
      </c>
      <c r="D119" s="15">
        <v>1789.4280000000001</v>
      </c>
      <c r="E119" s="15">
        <v>548.529</v>
      </c>
      <c r="F119" s="15">
        <v>4170.027</v>
      </c>
      <c r="G119" s="15">
        <v>1507.3630000000001</v>
      </c>
      <c r="H119" s="15">
        <v>3069.953</v>
      </c>
      <c r="J119" s="15">
        <v>8280.9789999999994</v>
      </c>
      <c r="K119" s="15">
        <v>15424.960999999999</v>
      </c>
      <c r="L119" s="15">
        <v>8603.5020000000004</v>
      </c>
      <c r="M119" s="15">
        <v>2336.3969999999999</v>
      </c>
      <c r="N119" s="15">
        <v>741.35699999999997</v>
      </c>
      <c r="P119" s="15">
        <v>1074.905</v>
      </c>
      <c r="Q119" s="15">
        <v>555.70500000000004</v>
      </c>
    </row>
    <row r="120" spans="1:17" x14ac:dyDescent="0.2">
      <c r="A120" s="15">
        <v>3568.7669999999998</v>
      </c>
      <c r="C120" s="15">
        <v>2797.768</v>
      </c>
      <c r="D120" s="15">
        <v>1528.4760000000001</v>
      </c>
      <c r="E120" s="15">
        <v>1702.271</v>
      </c>
      <c r="F120" s="15">
        <v>8531.1139999999996</v>
      </c>
      <c r="G120" s="15">
        <v>995.44399999999996</v>
      </c>
      <c r="H120" s="15">
        <v>1992.864</v>
      </c>
      <c r="J120" s="15">
        <v>6015.5140000000001</v>
      </c>
      <c r="K120" s="15">
        <v>13902.620999999999</v>
      </c>
      <c r="L120" s="15">
        <v>6390.8729999999996</v>
      </c>
      <c r="M120" s="15">
        <v>3255.9160000000002</v>
      </c>
      <c r="N120" s="15">
        <v>373.79899999999998</v>
      </c>
      <c r="P120" s="15">
        <v>1975.3910000000001</v>
      </c>
      <c r="Q120" s="15">
        <v>700.79399999999998</v>
      </c>
    </row>
    <row r="121" spans="1:17" x14ac:dyDescent="0.2">
      <c r="A121" s="15">
        <v>10708.692999999999</v>
      </c>
      <c r="C121" s="15">
        <v>2826.2660000000001</v>
      </c>
      <c r="D121" s="15">
        <v>1674.8130000000001</v>
      </c>
      <c r="E121" s="15">
        <v>457.31599999999997</v>
      </c>
      <c r="F121" s="15">
        <v>2759.39</v>
      </c>
      <c r="G121" s="15">
        <v>1219.7850000000001</v>
      </c>
      <c r="H121" s="15">
        <v>2569.8910000000001</v>
      </c>
      <c r="J121" s="15">
        <v>3673.085</v>
      </c>
      <c r="K121" s="15">
        <v>15250.853999999999</v>
      </c>
      <c r="L121" s="15">
        <v>4732.4930000000004</v>
      </c>
      <c r="M121" s="15">
        <v>2402.6489999999999</v>
      </c>
      <c r="N121" s="15">
        <v>230.27</v>
      </c>
      <c r="P121" s="15">
        <v>2502.9110000000001</v>
      </c>
      <c r="Q121" s="15">
        <v>788.05499999999995</v>
      </c>
    </row>
    <row r="122" spans="1:17" x14ac:dyDescent="0.2">
      <c r="A122" s="15">
        <v>4815.2820000000002</v>
      </c>
      <c r="C122" s="15">
        <v>4542.7860000000001</v>
      </c>
      <c r="D122" s="15">
        <v>2130.5680000000002</v>
      </c>
      <c r="E122" s="15">
        <v>1198.568</v>
      </c>
      <c r="F122" s="15">
        <v>1065.1279999999999</v>
      </c>
      <c r="G122" s="15">
        <v>2299.578</v>
      </c>
      <c r="H122" s="15">
        <v>3359.09</v>
      </c>
      <c r="J122" s="15">
        <v>2915.0880000000002</v>
      </c>
      <c r="K122" s="15">
        <v>10085.695</v>
      </c>
      <c r="L122" s="15">
        <v>4082.038</v>
      </c>
      <c r="M122" s="15">
        <v>4008.297</v>
      </c>
      <c r="N122" s="15">
        <v>820.92100000000005</v>
      </c>
      <c r="P122" s="15">
        <v>1035.902</v>
      </c>
      <c r="Q122" s="15">
        <v>1001.996</v>
      </c>
    </row>
    <row r="123" spans="1:17" x14ac:dyDescent="0.2">
      <c r="A123" s="15">
        <v>4338.1009999999997</v>
      </c>
      <c r="C123" s="15">
        <v>2333.0680000000002</v>
      </c>
      <c r="D123" s="15">
        <v>2326.2040000000002</v>
      </c>
      <c r="E123" s="15">
        <v>706.61900000000003</v>
      </c>
      <c r="F123" s="15">
        <v>7361.6670000000004</v>
      </c>
      <c r="G123" s="15">
        <v>632.98199999999997</v>
      </c>
      <c r="H123" s="15">
        <v>2419.3939999999998</v>
      </c>
      <c r="J123" s="15">
        <v>6865.0370000000003</v>
      </c>
      <c r="K123" s="15">
        <v>13604.643</v>
      </c>
      <c r="L123" s="15">
        <v>5760.0749999999998</v>
      </c>
      <c r="M123" s="15">
        <v>1858.5920000000001</v>
      </c>
      <c r="N123" s="15">
        <v>691.74599999999998</v>
      </c>
      <c r="P123" s="15">
        <v>1953.654</v>
      </c>
      <c r="Q123" s="15">
        <v>599.49199999999996</v>
      </c>
    </row>
    <row r="124" spans="1:17" x14ac:dyDescent="0.2">
      <c r="A124" s="15">
        <v>9944.2469999999994</v>
      </c>
      <c r="C124" s="15">
        <v>5612.6980000000003</v>
      </c>
      <c r="D124" s="15">
        <v>2373.0070000000001</v>
      </c>
      <c r="E124" s="15">
        <v>1217.7049999999999</v>
      </c>
      <c r="F124" s="15">
        <v>6109.0159999999996</v>
      </c>
      <c r="G124" s="15">
        <v>1145.6289999999999</v>
      </c>
      <c r="H124" s="15">
        <v>1962.806</v>
      </c>
      <c r="J124" s="15">
        <v>2863.5</v>
      </c>
      <c r="K124" s="15">
        <v>9057.2810000000009</v>
      </c>
      <c r="L124" s="15">
        <v>3782.6039999999998</v>
      </c>
      <c r="M124" s="15">
        <v>2484.19</v>
      </c>
      <c r="N124" s="15">
        <v>957.58600000000001</v>
      </c>
      <c r="P124" s="15">
        <v>1264.924</v>
      </c>
      <c r="Q124" s="15">
        <v>1063.568</v>
      </c>
    </row>
    <row r="125" spans="1:17" x14ac:dyDescent="0.2">
      <c r="A125" s="15">
        <v>9322.4969999999994</v>
      </c>
      <c r="C125" s="15">
        <v>2150.6419999999998</v>
      </c>
      <c r="D125" s="15">
        <v>1704.663</v>
      </c>
      <c r="E125" s="15">
        <v>939.48900000000003</v>
      </c>
      <c r="F125" s="15">
        <v>7419.2870000000003</v>
      </c>
      <c r="G125" s="15">
        <v>872.30100000000004</v>
      </c>
      <c r="H125" s="15">
        <v>3254.252</v>
      </c>
      <c r="J125" s="15">
        <v>8401.2099999999991</v>
      </c>
      <c r="K125" s="15">
        <v>8202.9740000000002</v>
      </c>
      <c r="L125" s="15">
        <v>5700.2709999999997</v>
      </c>
      <c r="M125" s="15">
        <v>2027.6020000000001</v>
      </c>
      <c r="N125" s="15">
        <v>711.71500000000003</v>
      </c>
      <c r="P125" s="15">
        <v>2185.38</v>
      </c>
      <c r="Q125" s="15">
        <v>591.79600000000005</v>
      </c>
    </row>
    <row r="126" spans="1:17" x14ac:dyDescent="0.2">
      <c r="A126" s="15">
        <v>7385.5889999999999</v>
      </c>
      <c r="C126" s="15">
        <v>2961.7860000000001</v>
      </c>
      <c r="D126" s="15">
        <v>2398.8000000000002</v>
      </c>
      <c r="E126" s="15">
        <v>904.43799999999999</v>
      </c>
      <c r="F126" s="15">
        <v>2332.2359999999999</v>
      </c>
      <c r="G126" s="15">
        <v>1186.3989999999999</v>
      </c>
      <c r="H126" s="15">
        <v>2358.134</v>
      </c>
      <c r="J126" s="15">
        <v>6580.8919999999998</v>
      </c>
      <c r="K126" s="15">
        <v>10206.447</v>
      </c>
      <c r="L126" s="15">
        <v>4328.9489999999996</v>
      </c>
      <c r="M126" s="15">
        <v>2448.6190000000001</v>
      </c>
      <c r="N126" s="15">
        <v>168.80199999999999</v>
      </c>
      <c r="P126" s="15">
        <v>957.06600000000003</v>
      </c>
      <c r="Q126" s="15">
        <v>776.303</v>
      </c>
    </row>
    <row r="127" spans="1:17" x14ac:dyDescent="0.2">
      <c r="A127" s="15">
        <v>5095.4750000000004</v>
      </c>
      <c r="C127" s="15">
        <v>2767.5030000000002</v>
      </c>
      <c r="D127" s="15">
        <v>2827.6179999999999</v>
      </c>
      <c r="E127" s="15">
        <v>1611.1610000000001</v>
      </c>
      <c r="F127" s="15">
        <v>2835.4189999999999</v>
      </c>
      <c r="G127" s="15">
        <v>619.149</v>
      </c>
      <c r="H127" s="15">
        <v>974.74699999999996</v>
      </c>
      <c r="J127" s="15">
        <v>7890.1229999999996</v>
      </c>
      <c r="K127" s="15">
        <v>11323.162</v>
      </c>
      <c r="L127" s="15">
        <v>4977.6360000000004</v>
      </c>
      <c r="M127" s="15">
        <v>2602.6529999999998</v>
      </c>
      <c r="N127" s="15">
        <v>287.99299999999999</v>
      </c>
      <c r="P127" s="15">
        <v>1825.518</v>
      </c>
      <c r="Q127" s="15">
        <v>740.10900000000004</v>
      </c>
    </row>
    <row r="128" spans="1:17" x14ac:dyDescent="0.2">
      <c r="A128" s="15">
        <v>8506.0480000000007</v>
      </c>
      <c r="C128" s="15">
        <v>5318.4639999999999</v>
      </c>
      <c r="D128" s="15">
        <v>2274.9290000000001</v>
      </c>
      <c r="E128" s="15">
        <v>922.84799999999996</v>
      </c>
      <c r="F128" s="15">
        <v>7161.7669999999998</v>
      </c>
      <c r="G128" s="15">
        <v>2358.0300000000002</v>
      </c>
      <c r="H128" s="15">
        <v>1554.5820000000001</v>
      </c>
      <c r="J128" s="15">
        <v>10231.512000000001</v>
      </c>
      <c r="K128" s="15">
        <v>13891.388999999999</v>
      </c>
      <c r="L128" s="15">
        <v>6451.3</v>
      </c>
      <c r="M128" s="15">
        <v>2098.4299999999998</v>
      </c>
      <c r="N128" s="15">
        <v>841.20299999999997</v>
      </c>
      <c r="P128" s="15">
        <v>2175.2910000000002</v>
      </c>
      <c r="Q128" s="15">
        <v>818.529</v>
      </c>
    </row>
    <row r="129" spans="1:17" x14ac:dyDescent="0.2">
      <c r="A129" s="15">
        <v>9124.3649999999998</v>
      </c>
      <c r="C129" s="15">
        <v>2744.6210000000001</v>
      </c>
      <c r="D129" s="15">
        <v>2570.4110000000001</v>
      </c>
      <c r="E129" s="15">
        <v>842.76300000000003</v>
      </c>
      <c r="F129" s="15">
        <v>4029.8270000000002</v>
      </c>
      <c r="G129" s="15">
        <v>1601.5920000000001</v>
      </c>
      <c r="H129" s="15">
        <v>2950.346</v>
      </c>
      <c r="J129" s="15">
        <v>7634.8919999999998</v>
      </c>
      <c r="K129" s="15">
        <v>16979.437999999998</v>
      </c>
      <c r="L129" s="15">
        <v>4190.1000000000004</v>
      </c>
      <c r="M129" s="15">
        <v>1694.99</v>
      </c>
      <c r="N129" s="15">
        <v>306.08999999999997</v>
      </c>
      <c r="P129" s="15">
        <v>1811.0609999999999</v>
      </c>
      <c r="Q129" s="15">
        <v>2876.7089999999998</v>
      </c>
    </row>
    <row r="130" spans="1:17" x14ac:dyDescent="0.2">
      <c r="A130" s="15">
        <v>6034.027</v>
      </c>
      <c r="C130" s="15">
        <v>3066.5210000000002</v>
      </c>
      <c r="D130" s="15">
        <v>1873.8810000000001</v>
      </c>
      <c r="E130" s="15">
        <v>756.75</v>
      </c>
      <c r="F130" s="15">
        <v>6982.8760000000002</v>
      </c>
      <c r="G130" s="15">
        <v>828.61800000000005</v>
      </c>
      <c r="H130" s="15">
        <v>3203.0810000000001</v>
      </c>
      <c r="J130" s="15">
        <v>12596.199000000001</v>
      </c>
      <c r="K130" s="15">
        <v>7459.433</v>
      </c>
      <c r="L130" s="15">
        <v>4163.5789999999997</v>
      </c>
      <c r="M130" s="15">
        <v>2010.337</v>
      </c>
      <c r="N130" s="15">
        <v>645.255</v>
      </c>
      <c r="P130" s="15">
        <v>1293.838</v>
      </c>
      <c r="Q130" s="15">
        <v>1415.1089999999999</v>
      </c>
    </row>
    <row r="131" spans="1:17" x14ac:dyDescent="0.2">
      <c r="A131" s="15">
        <v>3128.6120000000001</v>
      </c>
      <c r="C131" s="15">
        <v>3493.8820000000001</v>
      </c>
      <c r="D131" s="15">
        <v>2246.6390000000001</v>
      </c>
      <c r="E131" s="15">
        <v>1449.7429999999999</v>
      </c>
      <c r="F131" s="15">
        <v>4185.732</v>
      </c>
      <c r="G131" s="15">
        <v>947.28899999999999</v>
      </c>
      <c r="H131" s="15">
        <v>2009.817</v>
      </c>
      <c r="J131" s="15">
        <v>8102.7120000000004</v>
      </c>
      <c r="K131" s="15">
        <v>11827.696</v>
      </c>
      <c r="L131" s="15">
        <v>5206.0330000000004</v>
      </c>
      <c r="M131" s="15">
        <v>3109.8910000000001</v>
      </c>
      <c r="N131" s="15">
        <v>510.77499999999998</v>
      </c>
      <c r="P131" s="15">
        <v>1204.289</v>
      </c>
      <c r="Q131" s="15">
        <v>1171.2149999999999</v>
      </c>
    </row>
    <row r="132" spans="1:17" x14ac:dyDescent="0.2">
      <c r="A132" s="15">
        <v>3466.7370000000001</v>
      </c>
      <c r="C132" s="15">
        <v>3545.886</v>
      </c>
      <c r="D132" s="15">
        <v>2140.1370000000002</v>
      </c>
      <c r="E132" s="15">
        <v>1123.4760000000001</v>
      </c>
      <c r="F132" s="15">
        <v>6930.0410000000002</v>
      </c>
      <c r="G132" s="15">
        <v>657.52800000000002</v>
      </c>
      <c r="H132" s="15">
        <v>3807.7730000000001</v>
      </c>
      <c r="J132" s="15">
        <v>3827.6379999999999</v>
      </c>
      <c r="K132" s="15">
        <v>7780.1890000000003</v>
      </c>
      <c r="L132" s="15">
        <v>3870.9050000000002</v>
      </c>
      <c r="M132" s="15">
        <v>3967.2150000000001</v>
      </c>
      <c r="N132" s="15">
        <v>771.62199999999996</v>
      </c>
      <c r="P132" s="15">
        <v>1273.973</v>
      </c>
      <c r="Q132" s="15">
        <v>603.86</v>
      </c>
    </row>
    <row r="133" spans="1:17" x14ac:dyDescent="0.2">
      <c r="A133" s="15">
        <v>6154.3630000000003</v>
      </c>
      <c r="C133" s="15">
        <v>6826.2430000000004</v>
      </c>
      <c r="D133" s="15">
        <v>2426.154</v>
      </c>
      <c r="E133" s="15">
        <v>908.39099999999996</v>
      </c>
      <c r="F133" s="15">
        <v>333.44400000000002</v>
      </c>
      <c r="G133" s="15">
        <v>1032.47</v>
      </c>
      <c r="H133" s="15">
        <v>3048.32</v>
      </c>
      <c r="J133" s="15">
        <v>4495.567</v>
      </c>
      <c r="K133" s="15">
        <v>12317.566000000001</v>
      </c>
      <c r="L133" s="15">
        <v>11155.608</v>
      </c>
      <c r="M133" s="15">
        <v>1858.0719999999999</v>
      </c>
      <c r="N133" s="15">
        <v>498.29399999999998</v>
      </c>
      <c r="P133" s="15">
        <v>764.44600000000003</v>
      </c>
      <c r="Q133" s="15">
        <v>676.66499999999996</v>
      </c>
    </row>
    <row r="134" spans="1:17" x14ac:dyDescent="0.2">
      <c r="A134" s="15">
        <v>5182.0079999999998</v>
      </c>
      <c r="C134" s="15">
        <v>4472.9970000000003</v>
      </c>
      <c r="D134" s="15">
        <v>2535.3609999999999</v>
      </c>
      <c r="E134" s="15">
        <v>1102.258</v>
      </c>
      <c r="F134" s="15">
        <v>4906.8069999999998</v>
      </c>
      <c r="G134" s="15">
        <v>1287.182</v>
      </c>
      <c r="H134" s="15">
        <v>2764.902</v>
      </c>
      <c r="J134" s="15">
        <v>5364.2269999999999</v>
      </c>
      <c r="K134" s="15">
        <v>11471.995000000001</v>
      </c>
      <c r="L134" s="15">
        <v>10495.376</v>
      </c>
      <c r="M134" s="15">
        <v>3121.4360000000001</v>
      </c>
      <c r="N134" s="15">
        <v>1066.48</v>
      </c>
      <c r="P134" s="15">
        <v>772.14200000000005</v>
      </c>
      <c r="Q134" s="15">
        <v>1821.7739999999999</v>
      </c>
    </row>
    <row r="135" spans="1:17" x14ac:dyDescent="0.2">
      <c r="A135" s="15">
        <v>4357.7579999999998</v>
      </c>
      <c r="C135" s="15">
        <v>3159.19</v>
      </c>
      <c r="D135" s="15">
        <v>1958.646</v>
      </c>
      <c r="E135" s="15">
        <v>1134.1880000000001</v>
      </c>
      <c r="F135" s="15">
        <v>689.87400000000002</v>
      </c>
      <c r="G135" s="15">
        <v>1044.5350000000001</v>
      </c>
      <c r="H135" s="15">
        <v>716.70699999999999</v>
      </c>
      <c r="J135" s="15">
        <v>9511.3729999999996</v>
      </c>
      <c r="K135" s="15">
        <v>10266.353999999999</v>
      </c>
      <c r="L135" s="15">
        <v>14733.215</v>
      </c>
      <c r="M135" s="15">
        <v>2278.777</v>
      </c>
      <c r="N135" s="15">
        <v>945.72900000000004</v>
      </c>
      <c r="P135" s="15">
        <v>1129.6120000000001</v>
      </c>
      <c r="Q135" s="15">
        <v>576.71500000000003</v>
      </c>
    </row>
    <row r="136" spans="1:17" x14ac:dyDescent="0.2">
      <c r="A136" s="15">
        <v>5951.6540000000005</v>
      </c>
      <c r="C136" s="15">
        <v>3794.7730000000001</v>
      </c>
      <c r="D136" s="15">
        <v>2186.94</v>
      </c>
      <c r="E136" s="15">
        <v>1208.4490000000001</v>
      </c>
      <c r="F136" s="15">
        <v>6455.357</v>
      </c>
      <c r="G136" s="15">
        <v>2433.123</v>
      </c>
      <c r="H136" s="15">
        <v>3363.4589999999998</v>
      </c>
      <c r="J136" s="15">
        <v>10368.592000000001</v>
      </c>
      <c r="K136" s="15">
        <v>6417.29</v>
      </c>
      <c r="L136" s="15">
        <v>4567.3310000000001</v>
      </c>
      <c r="M136" s="15">
        <v>2548.3609999999999</v>
      </c>
      <c r="N136" s="15">
        <v>663.35199999999998</v>
      </c>
      <c r="P136" s="15">
        <v>1934.933</v>
      </c>
      <c r="Q136" s="15">
        <v>6729.4129999999996</v>
      </c>
    </row>
    <row r="137" spans="1:17" x14ac:dyDescent="0.2">
      <c r="A137" s="15">
        <v>7804.8379999999997</v>
      </c>
      <c r="C137" s="15">
        <v>2206.3890000000001</v>
      </c>
      <c r="D137" s="15">
        <v>2123.9119999999998</v>
      </c>
      <c r="E137" s="15">
        <v>730.85199999999998</v>
      </c>
      <c r="F137" s="15">
        <v>9290.2549999999992</v>
      </c>
      <c r="G137" s="15">
        <v>1333.2560000000001</v>
      </c>
      <c r="H137" s="15">
        <v>1836.855</v>
      </c>
      <c r="J137" s="15">
        <v>9853.3449999999993</v>
      </c>
      <c r="K137" s="15">
        <v>14531.651</v>
      </c>
      <c r="L137" s="15">
        <v>6582.9719999999998</v>
      </c>
      <c r="M137" s="15">
        <v>1496.442</v>
      </c>
      <c r="N137" s="15">
        <v>635.58199999999999</v>
      </c>
      <c r="P137" s="15">
        <v>2741.7089999999998</v>
      </c>
      <c r="Q137" s="15">
        <v>741.87699999999995</v>
      </c>
    </row>
    <row r="138" spans="1:17" x14ac:dyDescent="0.2">
      <c r="A138" s="15">
        <v>3327.16</v>
      </c>
      <c r="C138" s="15">
        <v>3069.1210000000001</v>
      </c>
      <c r="D138" s="15">
        <v>2466.509</v>
      </c>
      <c r="E138" s="15">
        <v>998.98</v>
      </c>
      <c r="F138" s="15">
        <v>4772.7430000000004</v>
      </c>
      <c r="G138" s="15">
        <v>1119.211</v>
      </c>
      <c r="H138" s="15">
        <v>1840.9110000000001</v>
      </c>
      <c r="J138" s="15">
        <v>6702.9960000000001</v>
      </c>
      <c r="K138" s="15">
        <v>5650.0360000000001</v>
      </c>
      <c r="L138" s="15">
        <v>4626.6149999999998</v>
      </c>
      <c r="M138" s="15">
        <v>1290.1980000000001</v>
      </c>
      <c r="N138" s="15">
        <v>245.559</v>
      </c>
      <c r="P138" s="15">
        <v>1191.912</v>
      </c>
      <c r="Q138" s="15">
        <v>4098.0550000000003</v>
      </c>
    </row>
    <row r="139" spans="1:17" x14ac:dyDescent="0.2">
      <c r="A139" s="15">
        <v>4986.3720000000003</v>
      </c>
      <c r="C139" s="15">
        <v>4295.875</v>
      </c>
      <c r="D139" s="15">
        <v>2548.569</v>
      </c>
      <c r="E139" s="15">
        <v>596.476</v>
      </c>
      <c r="F139" s="15">
        <v>5177.12</v>
      </c>
      <c r="G139" s="15">
        <v>1079.585</v>
      </c>
      <c r="H139" s="15">
        <v>3587.1759999999999</v>
      </c>
      <c r="J139" s="15">
        <v>7736.1940000000004</v>
      </c>
      <c r="K139" s="15">
        <v>4111.4719999999998</v>
      </c>
      <c r="L139" s="15">
        <v>4614.134</v>
      </c>
      <c r="M139" s="15">
        <v>3231.7869999999998</v>
      </c>
      <c r="N139" s="15">
        <v>295.17</v>
      </c>
      <c r="P139" s="15">
        <v>2465.2600000000002</v>
      </c>
      <c r="Q139" s="15">
        <v>872.82100000000003</v>
      </c>
    </row>
    <row r="140" spans="1:17" x14ac:dyDescent="0.2">
      <c r="A140" s="15">
        <v>10183.045</v>
      </c>
      <c r="C140" s="15">
        <v>3649.268</v>
      </c>
      <c r="D140" s="15">
        <v>1906.123</v>
      </c>
      <c r="E140" s="15">
        <v>416.96100000000001</v>
      </c>
      <c r="F140" s="15">
        <v>2597.9720000000002</v>
      </c>
      <c r="G140" s="15">
        <v>721.803</v>
      </c>
      <c r="H140" s="15">
        <v>2664.5360000000001</v>
      </c>
      <c r="J140" s="15">
        <v>11754.788</v>
      </c>
      <c r="K140" s="15">
        <v>8170.8360000000002</v>
      </c>
      <c r="L140" s="15">
        <v>9489.1149999999998</v>
      </c>
      <c r="M140" s="15">
        <v>1473.665</v>
      </c>
      <c r="N140" s="15">
        <v>177.53899999999999</v>
      </c>
      <c r="P140" s="15">
        <v>102.654</v>
      </c>
      <c r="Q140" s="15">
        <v>717.64300000000003</v>
      </c>
    </row>
    <row r="141" spans="1:17" x14ac:dyDescent="0.2">
      <c r="A141" s="15">
        <v>6792.9610000000002</v>
      </c>
      <c r="C141" s="15">
        <v>3415.5659999999998</v>
      </c>
      <c r="D141" s="15">
        <v>2147.9369999999999</v>
      </c>
      <c r="E141" s="15">
        <v>1487.394</v>
      </c>
      <c r="F141" s="15">
        <v>4913.4639999999999</v>
      </c>
      <c r="G141" s="15">
        <v>816.86500000000001</v>
      </c>
      <c r="H141" s="15">
        <v>1822.086</v>
      </c>
      <c r="J141" s="15">
        <v>16675.116000000002</v>
      </c>
      <c r="K141" s="15">
        <v>1892.7059999999999</v>
      </c>
      <c r="L141" s="15">
        <v>6744.598</v>
      </c>
      <c r="M141" s="15">
        <v>3009.4209999999998</v>
      </c>
      <c r="N141" s="15">
        <v>662.10400000000004</v>
      </c>
      <c r="P141" s="15">
        <v>1192.5360000000001</v>
      </c>
      <c r="Q141" s="15">
        <v>1199.296</v>
      </c>
    </row>
    <row r="142" spans="1:17" x14ac:dyDescent="0.2">
      <c r="A142" s="15">
        <v>9240.5400000000009</v>
      </c>
      <c r="C142" s="15">
        <v>5172.5429999999997</v>
      </c>
      <c r="D142" s="15">
        <v>2543.5770000000002</v>
      </c>
      <c r="E142" s="15">
        <v>503.80599999999998</v>
      </c>
      <c r="F142" s="15">
        <v>7921.1170000000002</v>
      </c>
      <c r="G142" s="15">
        <v>1358.9459999999999</v>
      </c>
      <c r="H142" s="15">
        <v>3419.83</v>
      </c>
      <c r="J142" s="15">
        <v>11514.741</v>
      </c>
      <c r="K142" s="15">
        <v>7667.134</v>
      </c>
      <c r="L142" s="15">
        <v>8475.366</v>
      </c>
      <c r="M142" s="15">
        <v>2710.6109999999999</v>
      </c>
      <c r="N142" s="15">
        <v>731.68399999999997</v>
      </c>
      <c r="P142" s="15">
        <v>1843.8230000000001</v>
      </c>
      <c r="Q142" s="15">
        <v>848.06700000000001</v>
      </c>
    </row>
    <row r="143" spans="1:17" x14ac:dyDescent="0.2">
      <c r="A143" s="15">
        <v>5509.8360000000002</v>
      </c>
      <c r="C143" s="15">
        <v>2186.94</v>
      </c>
      <c r="D143" s="15">
        <v>2064.8359999999998</v>
      </c>
      <c r="E143" s="15">
        <v>647.75099999999998</v>
      </c>
      <c r="F143" s="15">
        <v>7580.808</v>
      </c>
      <c r="G143" s="15">
        <v>1453.4880000000001</v>
      </c>
      <c r="H143" s="15">
        <v>3650.7240000000002</v>
      </c>
      <c r="J143" s="15">
        <v>10504.841</v>
      </c>
      <c r="K143" s="15">
        <v>312.74700000000001</v>
      </c>
      <c r="L143" s="15">
        <v>9892.8680000000004</v>
      </c>
      <c r="M143" s="15">
        <v>2678.0569999999998</v>
      </c>
      <c r="N143" s="15">
        <v>333.23599999999999</v>
      </c>
      <c r="P143" s="15">
        <v>703.91399999999999</v>
      </c>
      <c r="Q143" s="15">
        <v>494.654</v>
      </c>
    </row>
    <row r="144" spans="1:17" x14ac:dyDescent="0.2">
      <c r="A144" s="15">
        <v>3620.9780000000001</v>
      </c>
      <c r="C144" s="15">
        <v>3724.5680000000002</v>
      </c>
      <c r="D144" s="15">
        <v>2024.69</v>
      </c>
      <c r="E144" s="15">
        <v>712.755</v>
      </c>
      <c r="F144" s="15">
        <v>5716.808</v>
      </c>
      <c r="G144" s="15">
        <v>1008.549</v>
      </c>
      <c r="H144" s="15">
        <v>3200.0650000000001</v>
      </c>
      <c r="J144" s="15">
        <v>9164.2000000000007</v>
      </c>
      <c r="K144" s="15">
        <v>17221.877</v>
      </c>
      <c r="L144" s="15">
        <v>6544.2820000000002</v>
      </c>
      <c r="M144" s="15">
        <v>1984.6479999999999</v>
      </c>
      <c r="N144" s="15">
        <v>337.29199999999997</v>
      </c>
      <c r="P144" s="15">
        <v>1095.914</v>
      </c>
      <c r="Q144" s="15">
        <v>591.9</v>
      </c>
    </row>
    <row r="145" spans="1:17" x14ac:dyDescent="0.2">
      <c r="A145" s="15">
        <v>7881.2830000000004</v>
      </c>
      <c r="C145" s="15">
        <v>898.822</v>
      </c>
      <c r="D145" s="15">
        <v>2580.915</v>
      </c>
      <c r="E145" s="15">
        <v>653.78300000000002</v>
      </c>
      <c r="F145" s="15">
        <v>7125.5730000000003</v>
      </c>
      <c r="G145" s="15">
        <v>636.51800000000003</v>
      </c>
      <c r="H145" s="15">
        <v>1154.0530000000001</v>
      </c>
      <c r="J145" s="15">
        <v>8787.0730000000003</v>
      </c>
      <c r="K145" s="15">
        <v>8043.116</v>
      </c>
      <c r="L145" s="15">
        <v>9650.4290000000001</v>
      </c>
      <c r="M145" s="15">
        <v>1592.232</v>
      </c>
      <c r="N145" s="15">
        <v>731.99599999999998</v>
      </c>
      <c r="P145" s="15">
        <v>1102.674</v>
      </c>
      <c r="Q145" s="15">
        <v>892.89400000000001</v>
      </c>
    </row>
    <row r="146" spans="1:17" x14ac:dyDescent="0.2">
      <c r="A146" s="15">
        <v>6637.8879999999999</v>
      </c>
      <c r="C146" s="15">
        <v>2140.1370000000002</v>
      </c>
      <c r="D146" s="15">
        <v>1714.5429999999999</v>
      </c>
      <c r="E146" s="15">
        <v>578.17100000000005</v>
      </c>
      <c r="F146" s="15">
        <v>1148.229</v>
      </c>
      <c r="G146" s="15">
        <v>990.97199999999998</v>
      </c>
      <c r="H146" s="15">
        <v>2375.2950000000001</v>
      </c>
      <c r="J146" s="15">
        <v>10825.804</v>
      </c>
      <c r="K146" s="15">
        <v>6493.1109999999999</v>
      </c>
      <c r="L146" s="15">
        <v>7892.5150000000003</v>
      </c>
      <c r="M146" s="15">
        <v>1346.2570000000001</v>
      </c>
      <c r="N146" s="15">
        <v>314.20299999999997</v>
      </c>
      <c r="P146" s="15">
        <v>1147.2929999999999</v>
      </c>
      <c r="Q146" s="15">
        <v>513.58299999999997</v>
      </c>
    </row>
    <row r="147" spans="1:17" x14ac:dyDescent="0.2">
      <c r="A147" s="15">
        <v>4337.9970000000003</v>
      </c>
      <c r="C147" s="15">
        <v>4163.683</v>
      </c>
      <c r="D147" s="15">
        <v>2450.076</v>
      </c>
      <c r="E147" s="15">
        <v>1229.4580000000001</v>
      </c>
      <c r="F147" s="15">
        <v>5695.9030000000002</v>
      </c>
      <c r="G147" s="15">
        <v>1731.3920000000001</v>
      </c>
      <c r="H147" s="15">
        <v>1106.3150000000001</v>
      </c>
      <c r="J147" s="15">
        <v>12105.289000000001</v>
      </c>
      <c r="K147" s="15">
        <v>5722.4250000000002</v>
      </c>
      <c r="L147" s="15">
        <v>9124.0529999999999</v>
      </c>
      <c r="M147" s="15">
        <v>1681.6769999999999</v>
      </c>
      <c r="N147" s="15">
        <v>443.69099999999997</v>
      </c>
      <c r="P147" s="15">
        <v>2032.49</v>
      </c>
      <c r="Q147" s="15">
        <v>2297.3939999999998</v>
      </c>
    </row>
    <row r="148" spans="1:17" x14ac:dyDescent="0.2">
      <c r="A148" s="15">
        <v>2913.6309999999999</v>
      </c>
      <c r="C148" s="15">
        <v>811.35299999999995</v>
      </c>
      <c r="D148" s="15">
        <v>2223.5500000000002</v>
      </c>
      <c r="E148" s="15">
        <v>805.42499999999995</v>
      </c>
      <c r="F148" s="15">
        <v>2400.1529999999998</v>
      </c>
      <c r="G148" s="15">
        <v>804.69600000000003</v>
      </c>
      <c r="H148" s="15">
        <v>1921.7239999999999</v>
      </c>
      <c r="J148" s="15">
        <v>8297.4120000000003</v>
      </c>
      <c r="K148" s="15">
        <v>7390.0609999999997</v>
      </c>
      <c r="L148" s="15">
        <v>8335.5820000000003</v>
      </c>
      <c r="M148" s="15">
        <v>1305.903</v>
      </c>
      <c r="N148" s="15">
        <v>602.82000000000005</v>
      </c>
      <c r="P148" s="15">
        <v>1364.5619999999999</v>
      </c>
      <c r="Q148" s="15">
        <v>798.66399999999999</v>
      </c>
    </row>
    <row r="149" spans="1:17" x14ac:dyDescent="0.2">
      <c r="A149" s="15">
        <v>4499.9350000000004</v>
      </c>
      <c r="C149" s="15">
        <v>3155.9659999999999</v>
      </c>
      <c r="D149" s="15">
        <v>2726.42</v>
      </c>
      <c r="E149" s="15">
        <v>542.70500000000004</v>
      </c>
      <c r="F149" s="15">
        <v>3135.6849999999999</v>
      </c>
      <c r="G149" s="15">
        <v>1666.596</v>
      </c>
      <c r="H149" s="15">
        <v>2830.634</v>
      </c>
      <c r="J149" s="15">
        <v>14806.748</v>
      </c>
      <c r="K149" s="15">
        <v>7151.4709999999995</v>
      </c>
      <c r="L149" s="15">
        <v>4933.9530000000004</v>
      </c>
      <c r="M149" s="15">
        <v>1659.836</v>
      </c>
      <c r="N149" s="15">
        <v>1986.3119999999999</v>
      </c>
      <c r="P149" s="15">
        <v>1524.0039999999999</v>
      </c>
      <c r="Q149" s="15">
        <v>1467.424</v>
      </c>
    </row>
    <row r="150" spans="1:17" x14ac:dyDescent="0.2">
      <c r="A150" s="15">
        <v>1861.088</v>
      </c>
      <c r="C150" s="15">
        <v>6000.433</v>
      </c>
      <c r="D150" s="15">
        <v>2570.8270000000002</v>
      </c>
      <c r="E150" s="15">
        <v>1461.184</v>
      </c>
      <c r="F150" s="15">
        <v>8658.5210000000006</v>
      </c>
      <c r="G150" s="15">
        <v>825.60199999999998</v>
      </c>
      <c r="H150" s="15">
        <v>3693.1579999999999</v>
      </c>
      <c r="J150" s="15">
        <v>5428.5029999999997</v>
      </c>
      <c r="K150" s="15">
        <v>6824.9949999999999</v>
      </c>
      <c r="L150" s="15">
        <v>9951.2150000000001</v>
      </c>
      <c r="M150" s="15">
        <v>1588.28</v>
      </c>
      <c r="N150" s="15">
        <v>512.64700000000005</v>
      </c>
      <c r="P150" s="15">
        <v>1249.635</v>
      </c>
      <c r="Q150" s="15">
        <v>634.95799999999997</v>
      </c>
    </row>
    <row r="151" spans="1:17" x14ac:dyDescent="0.2">
      <c r="A151" s="15">
        <v>3743.6010000000001</v>
      </c>
      <c r="C151" s="15">
        <v>3361.3780000000002</v>
      </c>
      <c r="D151" s="15">
        <v>2746.4929999999999</v>
      </c>
      <c r="E151" s="15">
        <v>2086.886</v>
      </c>
      <c r="F151" s="15">
        <v>3643.547</v>
      </c>
      <c r="G151" s="15">
        <v>745.93299999999999</v>
      </c>
      <c r="H151" s="15">
        <v>806.36099999999999</v>
      </c>
      <c r="J151" s="15">
        <v>10786.698</v>
      </c>
      <c r="K151" s="15">
        <v>11917.558000000001</v>
      </c>
      <c r="L151" s="15">
        <v>8508.1280000000006</v>
      </c>
      <c r="M151" s="15">
        <v>1624.37</v>
      </c>
      <c r="N151" s="15">
        <v>778.17499999999995</v>
      </c>
      <c r="P151" s="15">
        <v>1462.12</v>
      </c>
      <c r="Q151" s="15">
        <v>411.86500000000001</v>
      </c>
    </row>
    <row r="152" spans="1:17" x14ac:dyDescent="0.2">
      <c r="A152" s="15">
        <v>10913.897000000001</v>
      </c>
      <c r="C152" s="15">
        <v>3919.8919999999998</v>
      </c>
      <c r="D152" s="15">
        <v>2178.6190000000001</v>
      </c>
      <c r="E152" s="15">
        <v>1537.317</v>
      </c>
      <c r="F152" s="15">
        <v>2376.6469999999999</v>
      </c>
      <c r="G152" s="15">
        <v>1052.9590000000001</v>
      </c>
      <c r="H152" s="15">
        <v>3118.8359999999998</v>
      </c>
      <c r="J152" s="15">
        <v>11208.963</v>
      </c>
      <c r="K152" s="15">
        <v>5992.7370000000001</v>
      </c>
      <c r="L152" s="15">
        <v>6491.2389999999996</v>
      </c>
      <c r="M152" s="15">
        <v>1828.95</v>
      </c>
      <c r="N152" s="15">
        <v>171.922</v>
      </c>
      <c r="P152" s="15">
        <v>1959.1659999999999</v>
      </c>
      <c r="Q152" s="15">
        <v>483.31700000000001</v>
      </c>
    </row>
    <row r="153" spans="1:17" x14ac:dyDescent="0.2">
      <c r="A153" s="15">
        <v>7572.9040000000005</v>
      </c>
      <c r="C153" s="15">
        <v>3039.1669999999999</v>
      </c>
      <c r="D153" s="15">
        <v>3505.9470000000001</v>
      </c>
      <c r="E153" s="15">
        <v>358.09399999999999</v>
      </c>
      <c r="F153" s="15">
        <v>486.541</v>
      </c>
      <c r="G153" s="15">
        <v>1026.4380000000001</v>
      </c>
      <c r="H153" s="15">
        <v>1281.2529999999999</v>
      </c>
      <c r="J153" s="15">
        <v>10627.984</v>
      </c>
      <c r="K153" s="15">
        <v>4808.3140000000003</v>
      </c>
      <c r="L153" s="15">
        <v>8989.5730000000003</v>
      </c>
      <c r="M153" s="15">
        <v>2321.3159999999998</v>
      </c>
      <c r="N153" s="15">
        <v>346.65300000000002</v>
      </c>
      <c r="P153" s="15">
        <v>1416.981</v>
      </c>
      <c r="Q153" s="15">
        <v>6147.4979999999996</v>
      </c>
    </row>
    <row r="154" spans="1:17" x14ac:dyDescent="0.2">
      <c r="A154" s="15">
        <v>6450.0519999999997</v>
      </c>
      <c r="C154" s="15">
        <v>3904.8110000000001</v>
      </c>
      <c r="D154" s="15">
        <v>1697.59</v>
      </c>
      <c r="E154" s="15">
        <v>1387.444</v>
      </c>
      <c r="F154" s="15">
        <v>4462.4930000000004</v>
      </c>
      <c r="G154" s="15">
        <v>1382.347</v>
      </c>
      <c r="H154" s="15">
        <v>3325.3919999999998</v>
      </c>
      <c r="J154" s="15">
        <v>10666.882</v>
      </c>
      <c r="K154" s="15">
        <v>9114.1730000000007</v>
      </c>
      <c r="L154" s="15">
        <v>7336.81</v>
      </c>
      <c r="M154" s="15">
        <v>2905.7269999999999</v>
      </c>
      <c r="N154" s="15">
        <v>1073.345</v>
      </c>
      <c r="P154" s="15">
        <v>2557.5140000000001</v>
      </c>
      <c r="Q154" s="15">
        <v>1278.029</v>
      </c>
    </row>
    <row r="155" spans="1:17" x14ac:dyDescent="0.2">
      <c r="A155" s="15">
        <v>1161.75</v>
      </c>
      <c r="C155" s="15">
        <v>2246.6390000000001</v>
      </c>
      <c r="D155" s="15">
        <v>3389.0439999999999</v>
      </c>
      <c r="E155" s="15">
        <v>582.74699999999996</v>
      </c>
      <c r="F155" s="15">
        <v>6839.348</v>
      </c>
      <c r="G155" s="15">
        <v>1184.7349999999999</v>
      </c>
      <c r="H155" s="15">
        <v>2764.2779999999998</v>
      </c>
      <c r="J155" s="15">
        <v>3554.518</v>
      </c>
      <c r="K155" s="15">
        <v>5930.3329999999996</v>
      </c>
      <c r="L155" s="15">
        <v>8971.4760000000006</v>
      </c>
      <c r="M155" s="15">
        <v>1618.5450000000001</v>
      </c>
      <c r="N155" s="15">
        <v>905.47900000000004</v>
      </c>
      <c r="P155" s="15">
        <v>2052.1480000000001</v>
      </c>
      <c r="Q155" s="15">
        <v>652.01499999999999</v>
      </c>
    </row>
    <row r="156" spans="1:17" x14ac:dyDescent="0.2">
      <c r="A156" s="15">
        <v>8531.8420000000006</v>
      </c>
      <c r="C156" s="15">
        <v>4199.5649999999996</v>
      </c>
      <c r="D156" s="15">
        <v>2035.819</v>
      </c>
      <c r="E156" s="15">
        <v>1313.703</v>
      </c>
      <c r="F156" s="15">
        <v>4610.7020000000002</v>
      </c>
      <c r="G156" s="15">
        <v>1344.905</v>
      </c>
      <c r="H156" s="15">
        <v>2767.1909999999998</v>
      </c>
      <c r="J156" s="15">
        <v>10092.768</v>
      </c>
      <c r="K156" s="15">
        <v>5005.9250000000002</v>
      </c>
      <c r="L156" s="15">
        <v>3437.1990000000001</v>
      </c>
      <c r="M156" s="15">
        <v>3002.453</v>
      </c>
      <c r="N156" s="15">
        <v>513.27099999999996</v>
      </c>
      <c r="P156" s="15">
        <v>1195.136</v>
      </c>
      <c r="Q156" s="15">
        <v>1348.441</v>
      </c>
    </row>
    <row r="157" spans="1:17" x14ac:dyDescent="0.2">
      <c r="A157" s="15">
        <v>9695.9840000000004</v>
      </c>
      <c r="C157" s="15">
        <v>2759.1819999999998</v>
      </c>
      <c r="D157" s="15">
        <v>2832.0909999999999</v>
      </c>
      <c r="E157" s="15">
        <v>1078.2329999999999</v>
      </c>
      <c r="F157" s="15">
        <v>5993.3609999999999</v>
      </c>
      <c r="G157" s="15">
        <v>1941.693</v>
      </c>
      <c r="H157" s="15">
        <v>2218.9740000000002</v>
      </c>
      <c r="J157" s="15">
        <v>13588.834000000001</v>
      </c>
      <c r="K157" s="15">
        <v>7288.759</v>
      </c>
      <c r="L157" s="15">
        <v>12117.562</v>
      </c>
      <c r="M157" s="15">
        <v>1823.75</v>
      </c>
      <c r="N157" s="15">
        <v>513.58299999999997</v>
      </c>
      <c r="P157" s="15">
        <v>1147.085</v>
      </c>
      <c r="Q157" s="15">
        <v>460.85199999999998</v>
      </c>
    </row>
    <row r="158" spans="1:17" x14ac:dyDescent="0.2">
      <c r="A158" s="15">
        <v>5821.9589999999998</v>
      </c>
      <c r="C158" s="15">
        <v>3487.538</v>
      </c>
      <c r="D158" s="15">
        <v>3030.951</v>
      </c>
      <c r="E158" s="15">
        <v>1292.694</v>
      </c>
      <c r="F158" s="15">
        <v>6620.8310000000001</v>
      </c>
      <c r="G158" s="15">
        <v>2212.0050000000001</v>
      </c>
      <c r="H158" s="15">
        <v>2016.7850000000001</v>
      </c>
      <c r="J158" s="15">
        <v>5495.2749999999996</v>
      </c>
      <c r="K158" s="15">
        <v>6093.5190000000002</v>
      </c>
      <c r="L158" s="15">
        <v>6988.9089999999997</v>
      </c>
      <c r="M158" s="15">
        <v>1775.3869999999999</v>
      </c>
      <c r="N158" s="15">
        <v>138.22399999999999</v>
      </c>
      <c r="P158" s="15">
        <v>1099.1379999999999</v>
      </c>
      <c r="Q158" s="15">
        <v>1611.2650000000001</v>
      </c>
    </row>
    <row r="159" spans="1:17" x14ac:dyDescent="0.2">
      <c r="A159" s="15">
        <v>4740.6049999999996</v>
      </c>
      <c r="C159" s="15">
        <v>3193.8240000000001</v>
      </c>
      <c r="D159" s="15">
        <v>1780.691</v>
      </c>
      <c r="E159" s="15">
        <v>1251.6110000000001</v>
      </c>
      <c r="F159" s="15">
        <v>3908.5549999999998</v>
      </c>
      <c r="G159" s="15">
        <v>619.98099999999999</v>
      </c>
      <c r="H159" s="15">
        <v>3219.2020000000002</v>
      </c>
      <c r="J159" s="15">
        <v>10953.523999999999</v>
      </c>
      <c r="K159" s="15">
        <v>965.07399999999996</v>
      </c>
      <c r="L159" s="15">
        <v>11119.414000000001</v>
      </c>
      <c r="M159" s="15">
        <v>2010.2329999999999</v>
      </c>
      <c r="N159" s="15">
        <v>282.37700000000001</v>
      </c>
      <c r="P159" s="15">
        <v>1379.8510000000001</v>
      </c>
      <c r="Q159" s="15">
        <v>706.61900000000003</v>
      </c>
    </row>
    <row r="160" spans="1:17" x14ac:dyDescent="0.2">
      <c r="A160" s="15">
        <v>3626.6979999999999</v>
      </c>
      <c r="C160" s="15">
        <v>5155.902</v>
      </c>
      <c r="D160" s="15">
        <v>3396.741</v>
      </c>
      <c r="E160" s="15">
        <v>1273.557</v>
      </c>
      <c r="F160" s="15">
        <v>2537.4409999999998</v>
      </c>
      <c r="G160" s="15">
        <v>2029.682</v>
      </c>
      <c r="H160" s="15">
        <v>2916.96</v>
      </c>
      <c r="J160" s="15">
        <v>8877.5589999999993</v>
      </c>
      <c r="K160" s="15">
        <v>4095.9749999999999</v>
      </c>
      <c r="L160" s="15">
        <v>6233.1989999999996</v>
      </c>
      <c r="M160" s="15">
        <v>1313.807</v>
      </c>
      <c r="N160" s="15">
        <v>1236.2180000000001</v>
      </c>
      <c r="P160" s="15">
        <v>1410.741</v>
      </c>
      <c r="Q160" s="15">
        <v>339.06</v>
      </c>
    </row>
    <row r="161" spans="1:17" x14ac:dyDescent="0.2">
      <c r="A161" s="15">
        <v>10051.581</v>
      </c>
      <c r="C161" s="15">
        <v>4221.51</v>
      </c>
      <c r="D161" s="15">
        <v>3819.2139999999999</v>
      </c>
      <c r="E161" s="15">
        <v>508.17500000000001</v>
      </c>
      <c r="F161" s="15">
        <v>3329.0320000000002</v>
      </c>
      <c r="G161" s="15">
        <v>839.74699999999996</v>
      </c>
      <c r="H161" s="15">
        <v>2250.1759999999999</v>
      </c>
      <c r="J161" s="15">
        <v>9258.0130000000008</v>
      </c>
      <c r="K161" s="15">
        <v>5669.5889999999999</v>
      </c>
      <c r="L161" s="15">
        <v>3845.32</v>
      </c>
      <c r="M161" s="15">
        <v>2891.4780000000001</v>
      </c>
      <c r="N161" s="15">
        <v>453.363</v>
      </c>
      <c r="P161" s="15">
        <v>1461.3920000000001</v>
      </c>
      <c r="Q161" s="15">
        <v>406.45600000000002</v>
      </c>
    </row>
    <row r="162" spans="1:17" x14ac:dyDescent="0.2">
      <c r="A162" s="15">
        <v>5069.2650000000003</v>
      </c>
      <c r="C162" s="15">
        <v>5401.7730000000001</v>
      </c>
      <c r="D162" s="15">
        <v>2459.6439999999998</v>
      </c>
      <c r="E162" s="15">
        <v>301.09800000000001</v>
      </c>
      <c r="F162" s="15">
        <v>495.48599999999999</v>
      </c>
      <c r="G162" s="15">
        <v>1982.1510000000001</v>
      </c>
      <c r="H162" s="15">
        <v>432.87400000000002</v>
      </c>
      <c r="J162" s="15">
        <v>3116.0279999999998</v>
      </c>
      <c r="K162" s="15">
        <v>3600.8009999999999</v>
      </c>
      <c r="L162" s="15">
        <v>10584.612999999999</v>
      </c>
      <c r="M162" s="15">
        <v>1984.752</v>
      </c>
      <c r="N162" s="15">
        <v>462.72399999999999</v>
      </c>
      <c r="P162" s="15">
        <v>2506.4470000000001</v>
      </c>
      <c r="Q162" s="15">
        <v>454.09100000000001</v>
      </c>
    </row>
    <row r="163" spans="1:17" x14ac:dyDescent="0.2">
      <c r="A163" s="15">
        <v>9816.2150000000001</v>
      </c>
      <c r="C163" s="15">
        <v>3644.587</v>
      </c>
      <c r="D163" s="15">
        <v>2051.5239999999999</v>
      </c>
      <c r="E163" s="15">
        <v>1490.722</v>
      </c>
      <c r="F163" s="15">
        <v>5552.6859999999997</v>
      </c>
      <c r="G163" s="15">
        <v>1040.7909999999999</v>
      </c>
      <c r="H163" s="15">
        <v>3176.143</v>
      </c>
      <c r="J163" s="15">
        <v>9385.1090000000004</v>
      </c>
      <c r="K163" s="15">
        <v>7378.308</v>
      </c>
      <c r="L163" s="15">
        <v>7121.5169999999998</v>
      </c>
      <c r="M163" s="15">
        <v>2954.2979999999998</v>
      </c>
      <c r="N163" s="15">
        <v>2543.5770000000002</v>
      </c>
      <c r="P163" s="15">
        <v>961.74599999999998</v>
      </c>
      <c r="Q163" s="15">
        <v>581.60299999999995</v>
      </c>
    </row>
    <row r="164" spans="1:17" x14ac:dyDescent="0.2">
      <c r="A164" s="15">
        <v>4610.1819999999998</v>
      </c>
      <c r="C164" s="15">
        <v>3275.1570000000002</v>
      </c>
      <c r="D164" s="15">
        <v>2207.221</v>
      </c>
      <c r="E164" s="15">
        <v>1468.2560000000001</v>
      </c>
      <c r="F164" s="15">
        <v>2600.3649999999998</v>
      </c>
      <c r="G164" s="15">
        <v>2636.4549999999999</v>
      </c>
      <c r="H164" s="15">
        <v>1518.9069999999999</v>
      </c>
      <c r="J164" s="15">
        <v>8931.2260000000006</v>
      </c>
      <c r="K164" s="15">
        <v>11134.911</v>
      </c>
      <c r="L164" s="15">
        <v>8129.3379999999997</v>
      </c>
      <c r="M164" s="15">
        <v>1730.4559999999999</v>
      </c>
      <c r="N164" s="15">
        <v>845.88300000000004</v>
      </c>
      <c r="P164" s="15">
        <v>987.33100000000002</v>
      </c>
      <c r="Q164" s="15">
        <v>1418.8530000000001</v>
      </c>
    </row>
    <row r="165" spans="1:17" x14ac:dyDescent="0.2">
      <c r="A165" s="15">
        <v>12608.782999999999</v>
      </c>
      <c r="C165" s="15">
        <v>3264.549</v>
      </c>
      <c r="D165" s="15">
        <v>2841.8670000000002</v>
      </c>
      <c r="E165" s="15">
        <v>926.38400000000001</v>
      </c>
      <c r="F165" s="15">
        <v>12448.614</v>
      </c>
      <c r="G165" s="15">
        <v>1274.3889999999999</v>
      </c>
      <c r="H165" s="15">
        <v>1755.626</v>
      </c>
      <c r="J165" s="15">
        <v>5216.7460000000001</v>
      </c>
      <c r="K165" s="15">
        <v>2660.7919999999999</v>
      </c>
      <c r="L165" s="15">
        <v>5610.7219999999998</v>
      </c>
      <c r="M165" s="15">
        <v>1595.9760000000001</v>
      </c>
      <c r="N165" s="15">
        <v>480.50900000000001</v>
      </c>
      <c r="P165" s="15">
        <v>2345.9650000000001</v>
      </c>
      <c r="Q165" s="15">
        <v>1727.96</v>
      </c>
    </row>
    <row r="166" spans="1:17" x14ac:dyDescent="0.2">
      <c r="A166" s="15">
        <v>3876.7289999999998</v>
      </c>
      <c r="C166" s="15">
        <v>2145.5450000000001</v>
      </c>
      <c r="D166" s="15">
        <v>2817.2179999999998</v>
      </c>
      <c r="E166" s="15">
        <v>449.51499999999999</v>
      </c>
      <c r="F166" s="15">
        <v>4680.49</v>
      </c>
      <c r="G166" s="15">
        <v>956.75400000000002</v>
      </c>
      <c r="H166" s="15">
        <v>1016.245</v>
      </c>
      <c r="J166" s="15">
        <v>11274.071</v>
      </c>
      <c r="K166" s="15">
        <v>3392.788</v>
      </c>
      <c r="L166" s="15">
        <v>4599.1570000000002</v>
      </c>
      <c r="M166" s="15">
        <v>1647.6669999999999</v>
      </c>
      <c r="N166" s="15">
        <v>525.12800000000004</v>
      </c>
      <c r="P166" s="15">
        <v>757.27</v>
      </c>
      <c r="Q166" s="15">
        <v>511.08699999999999</v>
      </c>
    </row>
    <row r="167" spans="1:17" x14ac:dyDescent="0.2">
      <c r="A167" s="15">
        <v>3740.0650000000001</v>
      </c>
      <c r="C167" s="15">
        <v>2867.7649999999999</v>
      </c>
      <c r="D167" s="15">
        <v>2656.1120000000001</v>
      </c>
      <c r="E167" s="15">
        <v>315.45100000000002</v>
      </c>
      <c r="F167" s="15">
        <v>1609.6010000000001</v>
      </c>
      <c r="G167" s="15">
        <v>908.70299999999997</v>
      </c>
      <c r="H167" s="15">
        <v>1627.1780000000001</v>
      </c>
      <c r="J167" s="15">
        <v>8928.3140000000003</v>
      </c>
      <c r="K167" s="15">
        <v>8139.7380000000003</v>
      </c>
      <c r="L167" s="15">
        <v>6991.4049999999997</v>
      </c>
      <c r="M167" s="15">
        <v>3073.8009999999999</v>
      </c>
      <c r="N167" s="15">
        <v>310.14699999999999</v>
      </c>
      <c r="P167" s="15">
        <v>46.594999999999999</v>
      </c>
      <c r="Q167" s="15">
        <v>1130.9639999999999</v>
      </c>
    </row>
    <row r="168" spans="1:17" x14ac:dyDescent="0.2">
      <c r="A168" s="15">
        <v>14340.384</v>
      </c>
      <c r="C168" s="15">
        <v>4940.8180000000002</v>
      </c>
      <c r="D168" s="15">
        <v>2144.0889999999999</v>
      </c>
      <c r="E168" s="15">
        <v>1021.342</v>
      </c>
      <c r="F168" s="15">
        <v>6178.7</v>
      </c>
      <c r="G168" s="15">
        <v>1306.527</v>
      </c>
      <c r="H168" s="15">
        <v>4839.2030000000004</v>
      </c>
      <c r="J168" s="15">
        <v>8253.7289999999994</v>
      </c>
      <c r="K168" s="15">
        <v>9175.6409999999996</v>
      </c>
      <c r="L168" s="15">
        <v>9524.6859999999997</v>
      </c>
      <c r="M168" s="15">
        <v>2867.453</v>
      </c>
      <c r="N168" s="15">
        <v>977.55499999999995</v>
      </c>
      <c r="P168" s="15">
        <v>2494.0700000000002</v>
      </c>
      <c r="Q168" s="15">
        <v>801.05600000000004</v>
      </c>
    </row>
    <row r="169" spans="1:17" x14ac:dyDescent="0.2">
      <c r="A169" s="15">
        <v>4749.4459999999999</v>
      </c>
      <c r="C169" s="15">
        <v>3290.4459999999999</v>
      </c>
      <c r="D169" s="15">
        <v>3621.3939999999998</v>
      </c>
      <c r="E169" s="15">
        <v>1011.149</v>
      </c>
      <c r="F169" s="15">
        <v>6782.56</v>
      </c>
      <c r="G169" s="15">
        <v>921.80799999999999</v>
      </c>
      <c r="H169" s="15">
        <v>613.32500000000005</v>
      </c>
      <c r="J169" s="15">
        <v>11917.038</v>
      </c>
      <c r="K169" s="15">
        <v>9206.634</v>
      </c>
      <c r="L169" s="15">
        <v>7851.0169999999998</v>
      </c>
      <c r="M169" s="15">
        <v>2305.5070000000001</v>
      </c>
      <c r="N169" s="15">
        <v>487.685</v>
      </c>
      <c r="P169" s="15">
        <v>3472.665</v>
      </c>
      <c r="Q169" s="15">
        <v>966.63400000000001</v>
      </c>
    </row>
    <row r="170" spans="1:17" x14ac:dyDescent="0.2">
      <c r="A170" s="15">
        <v>4628.5910000000003</v>
      </c>
      <c r="C170" s="15">
        <v>6048.4840000000004</v>
      </c>
      <c r="D170" s="15">
        <v>3327.056</v>
      </c>
      <c r="E170" s="15">
        <v>1924.8440000000001</v>
      </c>
      <c r="F170" s="15">
        <v>10377.641</v>
      </c>
      <c r="G170" s="15">
        <v>803.24</v>
      </c>
      <c r="H170" s="15">
        <v>3594.1439999999998</v>
      </c>
      <c r="J170" s="15">
        <v>11148.014999999999</v>
      </c>
      <c r="K170" s="15">
        <v>12110.385</v>
      </c>
      <c r="L170" s="15">
        <v>3083.89</v>
      </c>
      <c r="M170" s="15">
        <v>1420.6220000000001</v>
      </c>
      <c r="N170" s="15">
        <v>612.49300000000005</v>
      </c>
      <c r="P170" s="15">
        <v>1777.259</v>
      </c>
      <c r="Q170" s="15">
        <v>854.30700000000002</v>
      </c>
    </row>
    <row r="171" spans="1:17" x14ac:dyDescent="0.2">
      <c r="A171" s="15">
        <v>4980.7560000000003</v>
      </c>
      <c r="C171" s="15">
        <v>4192.9080000000004</v>
      </c>
      <c r="D171" s="15">
        <v>2745.1410000000001</v>
      </c>
      <c r="E171" s="15">
        <v>1142.509</v>
      </c>
      <c r="F171" s="15">
        <v>2181.9470000000001</v>
      </c>
      <c r="G171" s="15">
        <v>1020.925</v>
      </c>
      <c r="H171" s="15">
        <v>2402.4409999999998</v>
      </c>
      <c r="J171" s="15">
        <v>13276.398999999999</v>
      </c>
      <c r="K171" s="15">
        <v>5214.7700000000004</v>
      </c>
      <c r="L171" s="15">
        <v>3889.5219999999999</v>
      </c>
      <c r="M171" s="15">
        <v>4269.1450000000004</v>
      </c>
      <c r="N171" s="15">
        <v>393.45600000000002</v>
      </c>
      <c r="P171" s="15">
        <v>1274.8050000000001</v>
      </c>
      <c r="Q171" s="15">
        <v>685.60900000000004</v>
      </c>
    </row>
    <row r="172" spans="1:17" x14ac:dyDescent="0.2">
      <c r="A172" s="15">
        <v>3620.25</v>
      </c>
      <c r="C172" s="15">
        <v>7059.2169999999996</v>
      </c>
      <c r="D172" s="15">
        <v>3357.9459999999999</v>
      </c>
      <c r="E172" s="15">
        <v>763.19799999999998</v>
      </c>
      <c r="F172" s="15">
        <v>6022.4830000000002</v>
      </c>
      <c r="G172" s="15">
        <v>827.16200000000003</v>
      </c>
      <c r="H172" s="15">
        <v>1104.0260000000001</v>
      </c>
      <c r="J172" s="15">
        <v>5067.8090000000002</v>
      </c>
      <c r="K172" s="15">
        <v>8016.8029999999999</v>
      </c>
      <c r="L172" s="15">
        <v>2721.3240000000001</v>
      </c>
      <c r="M172" s="15">
        <v>1967.07</v>
      </c>
      <c r="N172" s="15">
        <v>234.95</v>
      </c>
      <c r="P172" s="15">
        <v>2471.8130000000001</v>
      </c>
      <c r="Q172" s="15">
        <v>884.46900000000005</v>
      </c>
    </row>
    <row r="173" spans="1:17" x14ac:dyDescent="0.2">
      <c r="A173" s="15">
        <v>7381.3239999999996</v>
      </c>
      <c r="C173" s="15">
        <v>2436.451</v>
      </c>
      <c r="D173" s="15">
        <v>2826.2660000000001</v>
      </c>
      <c r="E173" s="15">
        <v>365.68599999999998</v>
      </c>
      <c r="F173" s="15">
        <v>6797.5370000000003</v>
      </c>
      <c r="G173" s="15">
        <v>1114.2190000000001</v>
      </c>
      <c r="H173" s="15">
        <v>1367.682</v>
      </c>
      <c r="J173" s="15">
        <v>5408.326</v>
      </c>
      <c r="K173" s="15">
        <v>2861.8359999999998</v>
      </c>
      <c r="L173" s="15">
        <v>2862.7719999999999</v>
      </c>
      <c r="M173" s="15">
        <v>2311.0189999999998</v>
      </c>
      <c r="N173" s="15">
        <v>258.04000000000002</v>
      </c>
      <c r="P173" s="15">
        <v>3012.645</v>
      </c>
      <c r="Q173" s="15">
        <v>765.27800000000002</v>
      </c>
    </row>
    <row r="174" spans="1:17" x14ac:dyDescent="0.2">
      <c r="A174" s="15">
        <v>5517.6360000000004</v>
      </c>
      <c r="C174" s="15">
        <v>4284.9539999999997</v>
      </c>
      <c r="D174" s="15">
        <v>3356.6979999999999</v>
      </c>
      <c r="E174" s="15">
        <v>371.40600000000001</v>
      </c>
      <c r="F174" s="15">
        <v>1793.588</v>
      </c>
      <c r="G174" s="15">
        <v>862.524</v>
      </c>
      <c r="H174" s="15">
        <v>1178.9110000000001</v>
      </c>
      <c r="J174" s="15">
        <v>7029.8869999999997</v>
      </c>
      <c r="K174" s="15">
        <v>6713.1880000000001</v>
      </c>
      <c r="L174" s="15">
        <v>2378.415</v>
      </c>
      <c r="M174" s="15">
        <v>2704.4749999999999</v>
      </c>
      <c r="N174" s="15">
        <v>512.02300000000002</v>
      </c>
      <c r="P174" s="15">
        <v>3448.4319999999998</v>
      </c>
      <c r="Q174" s="15">
        <v>1515.9949999999999</v>
      </c>
    </row>
    <row r="175" spans="1:17" x14ac:dyDescent="0.2">
      <c r="A175" s="15">
        <v>6547.2979999999998</v>
      </c>
      <c r="C175" s="15">
        <v>4593.2290000000003</v>
      </c>
      <c r="D175" s="15">
        <v>2386.6320000000001</v>
      </c>
      <c r="E175" s="15">
        <v>330.63600000000002</v>
      </c>
      <c r="F175" s="15">
        <v>1433.6220000000001</v>
      </c>
      <c r="G175" s="15">
        <v>841.09900000000005</v>
      </c>
      <c r="H175" s="15">
        <v>2321.0039999999999</v>
      </c>
      <c r="J175" s="15">
        <v>9226.7080000000005</v>
      </c>
      <c r="K175" s="15">
        <v>6195.549</v>
      </c>
      <c r="L175" s="15">
        <v>2559.1779999999999</v>
      </c>
      <c r="M175" s="15">
        <v>1677.309</v>
      </c>
      <c r="N175" s="15">
        <v>656.8</v>
      </c>
      <c r="P175" s="15">
        <v>1266.692</v>
      </c>
      <c r="Q175" s="15">
        <v>511.71100000000001</v>
      </c>
    </row>
    <row r="176" spans="1:17" x14ac:dyDescent="0.2">
      <c r="A176" s="15">
        <v>5284.558</v>
      </c>
      <c r="C176" s="15">
        <v>4908.3680000000004</v>
      </c>
      <c r="D176" s="15">
        <v>3146.3969999999999</v>
      </c>
      <c r="E176" s="15">
        <v>1258.268</v>
      </c>
      <c r="F176" s="15">
        <v>5242.0200000000004</v>
      </c>
      <c r="G176" s="15">
        <v>616.96500000000003</v>
      </c>
      <c r="H176" s="15">
        <v>2646.4389999999999</v>
      </c>
      <c r="J176" s="15">
        <v>4976.7</v>
      </c>
      <c r="K176" s="15">
        <v>7228.4350000000004</v>
      </c>
      <c r="L176" s="15">
        <v>3581.9760000000001</v>
      </c>
      <c r="M176" s="15">
        <v>2200.9810000000002</v>
      </c>
      <c r="N176" s="15">
        <v>611.245</v>
      </c>
      <c r="P176" s="15">
        <v>2065.98</v>
      </c>
      <c r="Q176" s="15">
        <v>408.32900000000001</v>
      </c>
    </row>
    <row r="177" spans="1:17" x14ac:dyDescent="0.2">
      <c r="A177" s="15">
        <v>10384.297</v>
      </c>
      <c r="C177" s="15">
        <v>3320.8159999999998</v>
      </c>
      <c r="D177" s="15">
        <v>3061.2159999999999</v>
      </c>
      <c r="E177" s="15">
        <v>366.20600000000002</v>
      </c>
      <c r="F177" s="15">
        <v>7203.6819999999998</v>
      </c>
      <c r="G177" s="15">
        <v>1529.7239999999999</v>
      </c>
      <c r="H177" s="15">
        <v>3937.261</v>
      </c>
      <c r="J177" s="15">
        <v>5057.8249999999998</v>
      </c>
      <c r="K177" s="15">
        <v>11097.26</v>
      </c>
      <c r="L177" s="15">
        <v>4332.9009999999998</v>
      </c>
      <c r="M177" s="15">
        <v>1516.6189999999999</v>
      </c>
      <c r="N177" s="15">
        <v>323.25099999999998</v>
      </c>
      <c r="P177" s="15">
        <v>1023.942</v>
      </c>
      <c r="Q177" s="15">
        <v>957.48199999999997</v>
      </c>
    </row>
    <row r="178" spans="1:17" x14ac:dyDescent="0.2">
      <c r="A178" s="15">
        <v>5886.2340000000004</v>
      </c>
      <c r="C178" s="15">
        <v>5803.1329999999998</v>
      </c>
      <c r="D178" s="15">
        <v>2917.6880000000001</v>
      </c>
      <c r="E178" s="15">
        <v>323.98</v>
      </c>
      <c r="F178" s="15">
        <v>4158.8980000000001</v>
      </c>
      <c r="G178" s="15">
        <v>2337.7489999999998</v>
      </c>
      <c r="H178" s="15">
        <v>4373.8789999999999</v>
      </c>
      <c r="J178" s="15">
        <v>9305.232</v>
      </c>
      <c r="K178" s="15">
        <v>6466.6930000000002</v>
      </c>
      <c r="L178" s="15">
        <v>2082.3090000000002</v>
      </c>
      <c r="M178" s="15">
        <v>2769.9989999999998</v>
      </c>
      <c r="N178" s="15">
        <v>921.07899999999995</v>
      </c>
      <c r="P178" s="15">
        <v>2895.326</v>
      </c>
      <c r="Q178" s="15">
        <v>486.33300000000003</v>
      </c>
    </row>
    <row r="179" spans="1:17" x14ac:dyDescent="0.2">
      <c r="A179" s="15">
        <v>6896.8630000000003</v>
      </c>
      <c r="C179" s="15">
        <v>2913.1109999999999</v>
      </c>
      <c r="D179" s="15">
        <v>3128.3</v>
      </c>
      <c r="E179" s="15">
        <v>667.2</v>
      </c>
      <c r="F179" s="15">
        <v>6500.183</v>
      </c>
      <c r="G179" s="15">
        <v>953.00900000000001</v>
      </c>
      <c r="H179" s="15">
        <v>3083.058</v>
      </c>
      <c r="J179" s="15">
        <v>2592.8760000000002</v>
      </c>
      <c r="K179" s="15">
        <v>8799.2420000000002</v>
      </c>
      <c r="L179" s="15">
        <v>4723.5479999999998</v>
      </c>
      <c r="M179" s="15">
        <v>1621.4580000000001</v>
      </c>
      <c r="N179" s="15">
        <v>266.15199999999999</v>
      </c>
      <c r="P179" s="15">
        <v>1915.3789999999999</v>
      </c>
      <c r="Q179" s="15">
        <v>1040.0630000000001</v>
      </c>
    </row>
    <row r="180" spans="1:17" x14ac:dyDescent="0.2">
      <c r="A180" s="15">
        <v>3627.3220000000001</v>
      </c>
      <c r="C180" s="15">
        <v>4805.4009999999998</v>
      </c>
      <c r="D180" s="15">
        <v>2940.1529999999998</v>
      </c>
      <c r="E180" s="15">
        <v>1381.203</v>
      </c>
      <c r="F180" s="15">
        <v>6530.6570000000002</v>
      </c>
      <c r="G180" s="15">
        <v>1633.5219999999999</v>
      </c>
      <c r="H180" s="15">
        <v>3414.3180000000002</v>
      </c>
      <c r="J180" s="15">
        <v>4242.415</v>
      </c>
      <c r="K180" s="15">
        <v>9708.6730000000007</v>
      </c>
      <c r="L180" s="15">
        <v>4230.143</v>
      </c>
      <c r="M180" s="15">
        <v>1476.681</v>
      </c>
      <c r="N180" s="15">
        <v>1091.1300000000001</v>
      </c>
      <c r="P180" s="15">
        <v>1310.1669999999999</v>
      </c>
      <c r="Q180" s="15">
        <v>1255.5640000000001</v>
      </c>
    </row>
    <row r="181" spans="1:17" x14ac:dyDescent="0.2">
      <c r="A181" s="15">
        <v>4120.1040000000003</v>
      </c>
      <c r="C181" s="15">
        <v>4620.9979999999996</v>
      </c>
      <c r="D181" s="15">
        <v>3431.2710000000002</v>
      </c>
      <c r="E181" s="15">
        <v>896.95</v>
      </c>
      <c r="F181" s="15">
        <v>6580.58</v>
      </c>
      <c r="G181" s="15">
        <v>979.84299999999996</v>
      </c>
      <c r="H181" s="15">
        <v>3763.8829999999998</v>
      </c>
      <c r="J181" s="15">
        <v>2593.6039999999998</v>
      </c>
      <c r="K181" s="15">
        <v>4866.3490000000002</v>
      </c>
      <c r="L181" s="15">
        <v>5354.2420000000002</v>
      </c>
      <c r="M181" s="15">
        <v>2360.5259999999998</v>
      </c>
      <c r="N181" s="15">
        <v>214.66900000000001</v>
      </c>
      <c r="P181" s="15">
        <v>2768.2310000000002</v>
      </c>
      <c r="Q181" s="15">
        <v>1000.332</v>
      </c>
    </row>
    <row r="182" spans="1:17" x14ac:dyDescent="0.2">
      <c r="A182" s="15">
        <v>2081.0610000000001</v>
      </c>
      <c r="C182" s="15">
        <v>4160.2510000000002</v>
      </c>
      <c r="D182" s="15">
        <v>2922.9920000000002</v>
      </c>
      <c r="E182" s="15">
        <v>1002.308</v>
      </c>
      <c r="F182" s="15">
        <v>4826.3069999999998</v>
      </c>
      <c r="G182" s="15">
        <v>1449.951</v>
      </c>
      <c r="H182" s="15">
        <v>2358.0300000000002</v>
      </c>
      <c r="J182" s="15">
        <v>5115.8599999999997</v>
      </c>
      <c r="K182" s="15">
        <v>6928.0649999999996</v>
      </c>
      <c r="L182" s="15">
        <v>4970.6670000000004</v>
      </c>
      <c r="M182" s="15">
        <v>1440.175</v>
      </c>
      <c r="N182" s="15">
        <v>1085.201</v>
      </c>
      <c r="P182" s="15">
        <v>1663.3720000000001</v>
      </c>
      <c r="Q182" s="15">
        <v>540.83299999999997</v>
      </c>
    </row>
    <row r="183" spans="1:17" x14ac:dyDescent="0.2">
      <c r="A183" s="15">
        <v>4026.29</v>
      </c>
      <c r="C183" s="15">
        <v>5333.857</v>
      </c>
      <c r="D183" s="15">
        <v>3323.3119999999999</v>
      </c>
      <c r="E183" s="15">
        <v>387.63099999999997</v>
      </c>
      <c r="F183" s="15">
        <v>6276.2579999999998</v>
      </c>
      <c r="G183" s="15">
        <v>1348.1289999999999</v>
      </c>
      <c r="H183" s="15">
        <v>3349.4180000000001</v>
      </c>
      <c r="J183" s="15">
        <v>4755.8940000000002</v>
      </c>
      <c r="K183" s="15">
        <v>9240.4359999999997</v>
      </c>
      <c r="L183" s="15">
        <v>3834.3989999999999</v>
      </c>
      <c r="M183" s="15">
        <v>2782.8960000000002</v>
      </c>
      <c r="N183" s="15">
        <v>927.00800000000004</v>
      </c>
      <c r="P183" s="15">
        <v>2216.6849999999999</v>
      </c>
      <c r="Q183" s="15">
        <v>510.46300000000002</v>
      </c>
    </row>
    <row r="184" spans="1:17" x14ac:dyDescent="0.2">
      <c r="A184" s="15">
        <v>4106.2709999999997</v>
      </c>
      <c r="C184" s="15">
        <v>1969.3589999999999</v>
      </c>
      <c r="D184" s="15">
        <v>3571.3670000000002</v>
      </c>
      <c r="E184" s="15">
        <v>696.21799999999996</v>
      </c>
      <c r="F184" s="15">
        <v>7353.7629999999999</v>
      </c>
      <c r="G184" s="15">
        <v>659.71199999999999</v>
      </c>
      <c r="H184" s="15">
        <v>2060.1559999999999</v>
      </c>
      <c r="J184" s="15">
        <v>8082.5349999999999</v>
      </c>
      <c r="K184" s="15">
        <v>7351.4750000000004</v>
      </c>
      <c r="L184" s="15">
        <v>4644.7120000000004</v>
      </c>
      <c r="M184" s="15">
        <v>1922.348</v>
      </c>
      <c r="N184" s="15">
        <v>568.80999999999995</v>
      </c>
      <c r="P184" s="15">
        <v>1032.6780000000001</v>
      </c>
      <c r="Q184" s="15">
        <v>729.70799999999997</v>
      </c>
    </row>
    <row r="185" spans="1:17" x14ac:dyDescent="0.2">
      <c r="A185" s="15">
        <v>6645.8959999999997</v>
      </c>
      <c r="C185" s="15">
        <v>2835.5230000000001</v>
      </c>
      <c r="D185" s="15">
        <v>5546.4459999999999</v>
      </c>
      <c r="E185" s="15">
        <v>808.649</v>
      </c>
      <c r="F185" s="15">
        <v>461.37200000000001</v>
      </c>
      <c r="G185" s="15">
        <v>1172.3589999999999</v>
      </c>
      <c r="H185" s="15">
        <v>1612.4090000000001</v>
      </c>
      <c r="J185" s="15">
        <v>7672.0219999999999</v>
      </c>
      <c r="K185" s="15">
        <v>13777.814</v>
      </c>
      <c r="L185" s="15">
        <v>3597.1610000000001</v>
      </c>
      <c r="M185" s="15">
        <v>2005.9690000000001</v>
      </c>
      <c r="N185" s="15">
        <v>384.71899999999999</v>
      </c>
      <c r="P185" s="15">
        <v>433.81</v>
      </c>
      <c r="Q185" s="15">
        <v>1190.04</v>
      </c>
    </row>
    <row r="186" spans="1:17" x14ac:dyDescent="0.2">
      <c r="A186" s="15">
        <v>8635.64</v>
      </c>
      <c r="C186" s="15">
        <v>3828.471</v>
      </c>
      <c r="D186" s="15">
        <v>3184.152</v>
      </c>
      <c r="E186" s="15">
        <v>1458.1679999999999</v>
      </c>
      <c r="F186" s="15">
        <v>5794.6049999999996</v>
      </c>
      <c r="G186" s="15">
        <v>1222.6980000000001</v>
      </c>
      <c r="H186" s="15">
        <v>1591.816</v>
      </c>
      <c r="J186" s="15">
        <v>7654.3410000000003</v>
      </c>
      <c r="K186" s="15">
        <v>12271.075000000001</v>
      </c>
      <c r="L186" s="15">
        <v>3654.0520000000001</v>
      </c>
      <c r="M186" s="15">
        <v>1910.3869999999999</v>
      </c>
      <c r="N186" s="15">
        <v>1573.7190000000001</v>
      </c>
      <c r="P186" s="15">
        <v>1603.049</v>
      </c>
      <c r="Q186" s="15">
        <v>553.10500000000002</v>
      </c>
    </row>
    <row r="187" spans="1:17" x14ac:dyDescent="0.2">
      <c r="A187" s="15">
        <v>8961.5959999999995</v>
      </c>
      <c r="C187" s="15">
        <v>5970.48</v>
      </c>
      <c r="D187" s="15">
        <v>2562.2979999999998</v>
      </c>
      <c r="E187" s="15">
        <v>414.15300000000002</v>
      </c>
      <c r="F187" s="15">
        <v>2586.5320000000002</v>
      </c>
      <c r="G187" s="15">
        <v>1372.5709999999999</v>
      </c>
      <c r="H187" s="15">
        <v>644.52700000000004</v>
      </c>
      <c r="J187" s="15">
        <v>6721.1970000000001</v>
      </c>
      <c r="K187" s="15">
        <v>6366.4309999999996</v>
      </c>
      <c r="L187" s="15">
        <v>4083.078</v>
      </c>
      <c r="M187" s="15">
        <v>1647.1469999999999</v>
      </c>
      <c r="N187" s="15">
        <v>489.34899999999999</v>
      </c>
      <c r="P187" s="15">
        <v>1567.6859999999999</v>
      </c>
      <c r="Q187" s="15">
        <v>606.77300000000002</v>
      </c>
    </row>
    <row r="188" spans="1:17" x14ac:dyDescent="0.2">
      <c r="A188" s="15">
        <v>3995.817</v>
      </c>
      <c r="C188" s="15">
        <v>6178.3879999999999</v>
      </c>
      <c r="D188" s="15">
        <v>2789.76</v>
      </c>
      <c r="E188" s="15">
        <v>807.08900000000006</v>
      </c>
      <c r="F188" s="15">
        <v>4232.3270000000002</v>
      </c>
      <c r="G188" s="15">
        <v>1122.2280000000001</v>
      </c>
      <c r="H188" s="15">
        <v>1438.095</v>
      </c>
      <c r="J188" s="15">
        <v>3843.759</v>
      </c>
      <c r="K188" s="15">
        <v>6413.2340000000004</v>
      </c>
      <c r="L188" s="15">
        <v>2970.5230000000001</v>
      </c>
      <c r="M188" s="15">
        <v>2130.2559999999999</v>
      </c>
      <c r="N188" s="15">
        <v>658.25599999999997</v>
      </c>
      <c r="P188" s="15">
        <v>2070.2449999999999</v>
      </c>
      <c r="Q188" s="15">
        <v>777.34299999999996</v>
      </c>
    </row>
    <row r="189" spans="1:17" x14ac:dyDescent="0.2">
      <c r="A189" s="15">
        <v>9212.2510000000002</v>
      </c>
      <c r="C189" s="15">
        <v>4059.1559999999999</v>
      </c>
      <c r="D189" s="15">
        <v>2192.2440000000001</v>
      </c>
      <c r="E189" s="15">
        <v>690.91399999999999</v>
      </c>
      <c r="F189" s="15">
        <v>8307.3960000000006</v>
      </c>
      <c r="G189" s="15">
        <v>1802.0129999999999</v>
      </c>
      <c r="H189" s="15">
        <v>3308.2310000000002</v>
      </c>
      <c r="J189" s="15">
        <v>4159.1059999999998</v>
      </c>
      <c r="K189" s="15">
        <v>8364.6</v>
      </c>
      <c r="L189" s="15">
        <v>5502.451</v>
      </c>
      <c r="M189" s="15">
        <v>1813.7650000000001</v>
      </c>
      <c r="N189" s="15">
        <v>541.04100000000005</v>
      </c>
      <c r="P189" s="15">
        <v>2147.8330000000001</v>
      </c>
      <c r="Q189" s="15">
        <v>823.93799999999999</v>
      </c>
    </row>
    <row r="190" spans="1:17" x14ac:dyDescent="0.2">
      <c r="A190" s="15">
        <v>6562.8990000000003</v>
      </c>
      <c r="C190" s="15">
        <v>2963.6579999999999</v>
      </c>
      <c r="D190" s="15">
        <v>3099.9070000000002</v>
      </c>
      <c r="E190" s="15">
        <v>2018.242</v>
      </c>
      <c r="F190" s="15">
        <v>1740.6489999999999</v>
      </c>
      <c r="G190" s="15">
        <v>1250.675</v>
      </c>
      <c r="H190" s="15">
        <v>3042.0790000000002</v>
      </c>
      <c r="J190" s="15">
        <v>6922.0330000000004</v>
      </c>
      <c r="K190" s="15">
        <v>7066.29</v>
      </c>
      <c r="L190" s="15">
        <v>6054.2049999999999</v>
      </c>
      <c r="M190" s="15">
        <v>2034.154</v>
      </c>
      <c r="N190" s="15">
        <v>389.91899999999998</v>
      </c>
      <c r="P190" s="15">
        <v>3059.864</v>
      </c>
      <c r="Q190" s="15">
        <v>1037.1500000000001</v>
      </c>
    </row>
    <row r="191" spans="1:17" x14ac:dyDescent="0.2">
      <c r="A191" s="15">
        <v>2918.7280000000001</v>
      </c>
      <c r="C191" s="15">
        <v>4334.1490000000003</v>
      </c>
      <c r="D191" s="15">
        <v>3466.8409999999999</v>
      </c>
      <c r="E191" s="15">
        <v>756.95799999999997</v>
      </c>
      <c r="F191" s="15">
        <v>6346.0460000000003</v>
      </c>
      <c r="G191" s="15">
        <v>825.91399999999999</v>
      </c>
      <c r="H191" s="15">
        <v>2688.5619999999999</v>
      </c>
      <c r="J191" s="15">
        <v>6960.9309999999996</v>
      </c>
      <c r="K191" s="15">
        <v>5905.268</v>
      </c>
      <c r="L191" s="15">
        <v>4721.884</v>
      </c>
      <c r="M191" s="15">
        <v>2656.84</v>
      </c>
      <c r="N191" s="15">
        <v>599.80399999999997</v>
      </c>
      <c r="P191" s="15">
        <v>1265.3399999999999</v>
      </c>
      <c r="Q191" s="15">
        <v>635.27</v>
      </c>
    </row>
    <row r="192" spans="1:17" x14ac:dyDescent="0.2">
      <c r="A192" s="15">
        <v>8810.1630000000005</v>
      </c>
      <c r="C192" s="15">
        <v>4607.4769999999999</v>
      </c>
      <c r="D192" s="15">
        <v>2407.5369999999998</v>
      </c>
      <c r="E192" s="15">
        <v>1712.3589999999999</v>
      </c>
      <c r="F192" s="15">
        <v>6054.3090000000002</v>
      </c>
      <c r="G192" s="15">
        <v>2295.3139999999999</v>
      </c>
      <c r="H192" s="15">
        <v>2052.3560000000002</v>
      </c>
      <c r="J192" s="15">
        <v>3824.31</v>
      </c>
      <c r="K192" s="15">
        <v>8549.0030000000006</v>
      </c>
      <c r="L192" s="15">
        <v>2708.4270000000001</v>
      </c>
      <c r="M192" s="15">
        <v>2088.654</v>
      </c>
      <c r="N192" s="15">
        <v>522.31899999999996</v>
      </c>
      <c r="P192" s="15">
        <v>2974.0590000000002</v>
      </c>
      <c r="Q192" s="15">
        <v>398.13600000000002</v>
      </c>
    </row>
    <row r="193" spans="1:17" x14ac:dyDescent="0.2">
      <c r="A193" s="15">
        <v>4042.5149999999999</v>
      </c>
      <c r="C193" s="15">
        <v>1518.3869999999999</v>
      </c>
      <c r="D193" s="15">
        <v>2228.4380000000001</v>
      </c>
      <c r="E193" s="15">
        <v>475.517</v>
      </c>
      <c r="F193" s="15">
        <v>7256.2049999999999</v>
      </c>
      <c r="G193" s="15">
        <v>1087.1769999999999</v>
      </c>
      <c r="H193" s="15">
        <v>3550.15</v>
      </c>
      <c r="J193" s="15">
        <v>7895.5309999999999</v>
      </c>
      <c r="K193" s="15">
        <v>7597.6580000000004</v>
      </c>
      <c r="L193" s="15">
        <v>5814.5739999999996</v>
      </c>
      <c r="M193" s="15">
        <v>2370.8229999999999</v>
      </c>
      <c r="N193" s="15">
        <v>733.55600000000004</v>
      </c>
      <c r="P193" s="15">
        <v>822.37800000000004</v>
      </c>
      <c r="Q193" s="15">
        <v>510.255</v>
      </c>
    </row>
    <row r="194" spans="1:17" x14ac:dyDescent="0.2">
      <c r="A194" s="15">
        <v>5969.9589999999998</v>
      </c>
      <c r="C194" s="15">
        <v>5214.6660000000002</v>
      </c>
      <c r="D194" s="15">
        <v>3148.27</v>
      </c>
      <c r="E194" s="15">
        <v>941.77700000000004</v>
      </c>
      <c r="F194" s="15">
        <v>3664.453</v>
      </c>
      <c r="G194" s="15">
        <v>774.74300000000005</v>
      </c>
      <c r="H194" s="15">
        <v>3843.4470000000001</v>
      </c>
      <c r="J194" s="15">
        <v>1619.2739999999999</v>
      </c>
      <c r="K194" s="15">
        <v>8412.9629999999997</v>
      </c>
      <c r="L194" s="15">
        <v>3895.7629999999999</v>
      </c>
      <c r="M194" s="15">
        <v>2566.7710000000002</v>
      </c>
      <c r="N194" s="15">
        <v>480.30099999999999</v>
      </c>
      <c r="P194" s="15">
        <v>1521.0920000000001</v>
      </c>
      <c r="Q194" s="15">
        <v>354.86900000000003</v>
      </c>
    </row>
    <row r="195" spans="1:17" x14ac:dyDescent="0.2">
      <c r="A195" s="15">
        <v>6157.067</v>
      </c>
      <c r="C195" s="15">
        <v>2619.0859999999998</v>
      </c>
      <c r="D195" s="15">
        <v>2850.2919999999999</v>
      </c>
      <c r="E195" s="15">
        <v>685.60900000000004</v>
      </c>
      <c r="F195" s="15">
        <v>5856.4889999999996</v>
      </c>
      <c r="G195" s="15">
        <v>1039.5429999999999</v>
      </c>
      <c r="H195" s="15">
        <v>3416.19</v>
      </c>
      <c r="J195" s="15">
        <v>9766.9159999999993</v>
      </c>
      <c r="K195" s="15">
        <v>6824.4750000000004</v>
      </c>
      <c r="L195" s="15">
        <v>3373.7550000000001</v>
      </c>
      <c r="M195" s="15">
        <v>1529.828</v>
      </c>
      <c r="N195" s="15">
        <v>1046.3030000000001</v>
      </c>
      <c r="P195" s="15">
        <v>2087.1979999999999</v>
      </c>
      <c r="Q195" s="15">
        <v>999.70799999999997</v>
      </c>
    </row>
    <row r="196" spans="1:17" x14ac:dyDescent="0.2">
      <c r="A196" s="15">
        <v>3180.0949999999998</v>
      </c>
      <c r="C196" s="15">
        <v>6797.3289999999997</v>
      </c>
      <c r="D196" s="15">
        <v>2886.174</v>
      </c>
      <c r="E196" s="15">
        <v>710.67499999999995</v>
      </c>
      <c r="F196" s="15">
        <v>8341.51</v>
      </c>
      <c r="G196" s="15">
        <v>1090.194</v>
      </c>
      <c r="H196" s="15">
        <v>430.89800000000002</v>
      </c>
      <c r="J196" s="15">
        <v>6969.0439999999999</v>
      </c>
      <c r="K196" s="15">
        <v>6071.5739999999996</v>
      </c>
      <c r="L196" s="15">
        <v>4374.7110000000002</v>
      </c>
      <c r="M196" s="15">
        <v>2628.3420000000001</v>
      </c>
      <c r="N196" s="15">
        <v>866.89200000000005</v>
      </c>
      <c r="P196" s="15">
        <v>1452.3430000000001</v>
      </c>
      <c r="Q196" s="15">
        <v>384.19900000000001</v>
      </c>
    </row>
    <row r="197" spans="1:17" x14ac:dyDescent="0.2">
      <c r="A197" s="15">
        <v>4335.9170000000004</v>
      </c>
      <c r="C197" s="15">
        <v>4604.2529999999997</v>
      </c>
      <c r="D197" s="15">
        <v>2850.2919999999999</v>
      </c>
      <c r="E197" s="15">
        <v>761.32600000000002</v>
      </c>
      <c r="F197" s="15">
        <v>6122.1210000000001</v>
      </c>
      <c r="G197" s="15">
        <v>2278.2570000000001</v>
      </c>
      <c r="H197" s="15">
        <v>3072.4490000000001</v>
      </c>
      <c r="J197" s="15">
        <v>5040.5600000000004</v>
      </c>
      <c r="K197" s="15">
        <v>6108.7039999999997</v>
      </c>
      <c r="L197" s="15">
        <v>4648.6639999999998</v>
      </c>
      <c r="M197" s="15">
        <v>2014.1849999999999</v>
      </c>
      <c r="N197" s="15">
        <v>1434.7660000000001</v>
      </c>
      <c r="P197" s="15">
        <v>1532.3240000000001</v>
      </c>
      <c r="Q197" s="15">
        <v>904.85400000000004</v>
      </c>
    </row>
    <row r="198" spans="1:17" x14ac:dyDescent="0.2">
      <c r="A198" s="15">
        <v>6936.6980000000003</v>
      </c>
      <c r="C198" s="15">
        <v>3976.7829999999999</v>
      </c>
      <c r="D198" s="15">
        <v>4359.2150000000001</v>
      </c>
      <c r="E198" s="15">
        <v>305.88200000000001</v>
      </c>
      <c r="F198" s="15">
        <v>2497.8139999999999</v>
      </c>
      <c r="G198" s="15">
        <v>775.15899999999999</v>
      </c>
      <c r="H198" s="15">
        <v>3057.4720000000002</v>
      </c>
      <c r="J198" s="15">
        <v>7564.8959999999997</v>
      </c>
      <c r="K198" s="15">
        <v>4829.4269999999997</v>
      </c>
      <c r="L198" s="15">
        <v>6191.701</v>
      </c>
      <c r="M198" s="15">
        <v>2100.5100000000002</v>
      </c>
      <c r="N198" s="15">
        <v>734.28399999999999</v>
      </c>
      <c r="P198" s="15">
        <v>2721.116</v>
      </c>
      <c r="Q198" s="15">
        <v>863.87599999999998</v>
      </c>
    </row>
    <row r="199" spans="1:17" x14ac:dyDescent="0.2">
      <c r="A199" s="15">
        <v>9650.3250000000007</v>
      </c>
      <c r="C199" s="15">
        <v>4611.1180000000004</v>
      </c>
      <c r="D199" s="15">
        <v>2415.337</v>
      </c>
      <c r="E199" s="15">
        <v>398.13600000000002</v>
      </c>
      <c r="F199" s="15">
        <v>8460.2849999999999</v>
      </c>
      <c r="G199" s="15">
        <v>769.23</v>
      </c>
      <c r="H199" s="15">
        <v>3043.1190000000001</v>
      </c>
      <c r="J199" s="15">
        <v>4291.1940000000004</v>
      </c>
      <c r="K199" s="15">
        <v>2958.25</v>
      </c>
      <c r="L199" s="15">
        <v>4722.6120000000001</v>
      </c>
      <c r="M199" s="15">
        <v>1803.885</v>
      </c>
      <c r="N199" s="15">
        <v>318.67500000000001</v>
      </c>
      <c r="P199" s="15">
        <v>1207.9290000000001</v>
      </c>
      <c r="Q199" s="15">
        <v>1611.473</v>
      </c>
    </row>
    <row r="200" spans="1:17" x14ac:dyDescent="0.2">
      <c r="A200" s="15">
        <v>2009.921</v>
      </c>
      <c r="C200" s="15">
        <v>3856.4479999999999</v>
      </c>
      <c r="D200" s="15">
        <v>3668.4050000000002</v>
      </c>
      <c r="E200" s="15">
        <v>1162.27</v>
      </c>
      <c r="F200" s="15">
        <v>4115.9440000000004</v>
      </c>
      <c r="G200" s="15">
        <v>663.87199999999996</v>
      </c>
      <c r="H200" s="15">
        <v>3264.4450000000002</v>
      </c>
      <c r="J200" s="15">
        <v>2527.6640000000002</v>
      </c>
      <c r="K200" s="15">
        <v>6684.0659999999998</v>
      </c>
      <c r="L200" s="15">
        <v>6441.42</v>
      </c>
      <c r="M200" s="15">
        <v>1755.4179999999999</v>
      </c>
      <c r="N200" s="15">
        <v>307.13</v>
      </c>
      <c r="P200" s="15">
        <v>2741.8130000000001</v>
      </c>
      <c r="Q200" s="15">
        <v>705.37</v>
      </c>
    </row>
    <row r="201" spans="1:17" x14ac:dyDescent="0.2">
      <c r="A201" s="15">
        <v>3716.56</v>
      </c>
      <c r="C201" s="15">
        <v>3384.364</v>
      </c>
      <c r="D201" s="15">
        <v>4059.0520000000001</v>
      </c>
      <c r="E201" s="15">
        <v>458.25200000000001</v>
      </c>
      <c r="F201" s="15">
        <v>4174.915</v>
      </c>
      <c r="G201" s="15">
        <v>1229.354</v>
      </c>
      <c r="H201" s="15">
        <v>2582.8919999999998</v>
      </c>
      <c r="J201" s="15">
        <v>8026.683</v>
      </c>
      <c r="K201" s="15">
        <v>24295.967000000001</v>
      </c>
      <c r="L201" s="15">
        <v>5713.6880000000001</v>
      </c>
      <c r="M201" s="15">
        <v>2005.0329999999999</v>
      </c>
      <c r="N201" s="15">
        <v>495.90199999999999</v>
      </c>
      <c r="P201" s="15">
        <v>1291.03</v>
      </c>
      <c r="Q201" s="15">
        <v>1191.288</v>
      </c>
    </row>
    <row r="202" spans="1:17" x14ac:dyDescent="0.2">
      <c r="A202" s="15">
        <v>5082.7860000000001</v>
      </c>
      <c r="C202" s="15">
        <v>3923.9479999999999</v>
      </c>
      <c r="D202" s="15">
        <v>3557.95</v>
      </c>
      <c r="E202" s="15">
        <v>1493.7380000000001</v>
      </c>
      <c r="F202" s="15">
        <v>6984.2290000000003</v>
      </c>
      <c r="G202" s="15">
        <v>923.16</v>
      </c>
      <c r="H202" s="15">
        <v>3595.393</v>
      </c>
      <c r="J202" s="15">
        <v>9184.8970000000008</v>
      </c>
      <c r="K202" s="15">
        <v>2194.4279999999999</v>
      </c>
      <c r="L202" s="15">
        <v>6999.6210000000001</v>
      </c>
      <c r="M202" s="15">
        <v>1747.5129999999999</v>
      </c>
      <c r="N202" s="15">
        <v>398.24</v>
      </c>
      <c r="P202" s="15">
        <v>1508.0909999999999</v>
      </c>
      <c r="Q202" s="15">
        <v>327.20400000000001</v>
      </c>
    </row>
    <row r="203" spans="1:17" x14ac:dyDescent="0.2">
      <c r="A203" s="15">
        <v>6657.857</v>
      </c>
      <c r="C203" s="15">
        <v>3627.01</v>
      </c>
      <c r="D203" s="15">
        <v>3212.5450000000001</v>
      </c>
      <c r="E203" s="15">
        <v>1611.681</v>
      </c>
      <c r="F203" s="15">
        <v>8350.9750000000004</v>
      </c>
      <c r="G203" s="15">
        <v>1381.827</v>
      </c>
      <c r="H203" s="15">
        <v>1796.0840000000001</v>
      </c>
      <c r="J203" s="15">
        <v>8126.009</v>
      </c>
      <c r="L203" s="15">
        <v>5002.9089999999997</v>
      </c>
      <c r="M203" s="15">
        <v>1776.2190000000001</v>
      </c>
      <c r="N203" s="15">
        <v>482.27699999999999</v>
      </c>
      <c r="P203" s="15">
        <v>1582.3510000000001</v>
      </c>
      <c r="Q203" s="15">
        <v>1012.189</v>
      </c>
    </row>
    <row r="204" spans="1:17" x14ac:dyDescent="0.2">
      <c r="A204" s="15">
        <v>10644.937</v>
      </c>
      <c r="C204" s="15">
        <v>6344.6940000000004</v>
      </c>
      <c r="D204" s="15">
        <v>3146.3969999999999</v>
      </c>
      <c r="E204" s="15">
        <v>761.846</v>
      </c>
      <c r="F204" s="15">
        <v>6324.8289999999997</v>
      </c>
      <c r="G204" s="15">
        <v>1046.7190000000001</v>
      </c>
      <c r="H204" s="15">
        <v>2537.9609999999998</v>
      </c>
      <c r="J204" s="15">
        <v>9706.8009999999995</v>
      </c>
      <c r="L204" s="15">
        <v>5271.0370000000003</v>
      </c>
      <c r="M204" s="15">
        <v>2041.539</v>
      </c>
      <c r="N204" s="15">
        <v>594.5</v>
      </c>
      <c r="P204" s="15">
        <v>1427.278</v>
      </c>
      <c r="Q204" s="15">
        <v>1812.2049999999999</v>
      </c>
    </row>
    <row r="205" spans="1:17" x14ac:dyDescent="0.2">
      <c r="A205" s="15">
        <v>4007.6729999999998</v>
      </c>
      <c r="C205" s="15">
        <v>3835.6469999999999</v>
      </c>
      <c r="D205" s="15">
        <v>3392.58</v>
      </c>
      <c r="E205" s="15">
        <v>493.19799999999998</v>
      </c>
      <c r="F205" s="15">
        <v>964.45</v>
      </c>
      <c r="G205" s="15">
        <v>1083.953</v>
      </c>
      <c r="H205" s="15">
        <v>3213.7939999999999</v>
      </c>
      <c r="J205" s="15">
        <v>2747.1170000000002</v>
      </c>
      <c r="L205" s="15">
        <v>3512.7080000000001</v>
      </c>
      <c r="M205" s="15">
        <v>1700.502</v>
      </c>
      <c r="N205" s="15">
        <v>1185.1510000000001</v>
      </c>
      <c r="P205" s="15">
        <v>1103.194</v>
      </c>
      <c r="Q205" s="15">
        <v>955.19399999999996</v>
      </c>
    </row>
    <row r="206" spans="1:17" x14ac:dyDescent="0.2">
      <c r="A206" s="15">
        <v>4263.6329999999998</v>
      </c>
      <c r="C206" s="15">
        <v>5836.9350000000004</v>
      </c>
      <c r="D206" s="15">
        <v>2761.6779999999999</v>
      </c>
      <c r="E206" s="15">
        <v>706.30700000000002</v>
      </c>
      <c r="F206" s="15">
        <v>8519.777</v>
      </c>
      <c r="G206" s="15">
        <v>586.28300000000002</v>
      </c>
      <c r="H206" s="15">
        <v>2550.962</v>
      </c>
      <c r="J206" s="15">
        <v>1058.3679999999999</v>
      </c>
      <c r="L206" s="15">
        <v>3920.5160000000001</v>
      </c>
      <c r="M206" s="15">
        <v>2277.529</v>
      </c>
      <c r="N206" s="15">
        <v>612.49300000000005</v>
      </c>
      <c r="P206" s="15">
        <v>1661.9159999999999</v>
      </c>
      <c r="Q206" s="15">
        <v>1324.624</v>
      </c>
    </row>
    <row r="207" spans="1:17" x14ac:dyDescent="0.2">
      <c r="A207" s="15">
        <v>7720.4889999999996</v>
      </c>
      <c r="C207" s="15">
        <v>4669.777</v>
      </c>
      <c r="D207" s="15">
        <v>3250.3</v>
      </c>
      <c r="E207" s="15">
        <v>369.74200000000002</v>
      </c>
      <c r="F207" s="15">
        <v>5860.9610000000002</v>
      </c>
      <c r="G207" s="15">
        <v>1158.422</v>
      </c>
      <c r="H207" s="15">
        <v>3990.3040000000001</v>
      </c>
      <c r="J207" s="15">
        <v>8213.7909999999993</v>
      </c>
      <c r="L207" s="15">
        <v>5238.4830000000002</v>
      </c>
      <c r="M207" s="15">
        <v>1824.5820000000001</v>
      </c>
      <c r="N207" s="15">
        <v>508.38299999999998</v>
      </c>
      <c r="P207" s="15">
        <v>1372.3630000000001</v>
      </c>
      <c r="Q207" s="15">
        <v>1375.3789999999999</v>
      </c>
    </row>
    <row r="208" spans="1:17" x14ac:dyDescent="0.2">
      <c r="A208" s="15">
        <v>3992.0720000000001</v>
      </c>
      <c r="C208" s="15">
        <v>5962.991</v>
      </c>
      <c r="D208" s="15">
        <v>2839.683</v>
      </c>
      <c r="E208" s="15">
        <v>875.52499999999998</v>
      </c>
      <c r="F208" s="15">
        <v>5933.2449999999999</v>
      </c>
      <c r="G208" s="15">
        <v>905.68700000000001</v>
      </c>
      <c r="H208" s="15">
        <v>3716.768</v>
      </c>
      <c r="J208" s="15">
        <v>3019.7179999999998</v>
      </c>
      <c r="L208" s="15">
        <v>5452.0079999999998</v>
      </c>
      <c r="M208" s="15">
        <v>2420.6419999999998</v>
      </c>
      <c r="N208" s="15">
        <v>560.38599999999997</v>
      </c>
      <c r="P208" s="15">
        <v>1276.0530000000001</v>
      </c>
      <c r="Q208" s="15">
        <v>224.029</v>
      </c>
    </row>
    <row r="209" spans="1:17" x14ac:dyDescent="0.2">
      <c r="A209" s="15">
        <v>11587.338</v>
      </c>
      <c r="C209" s="15">
        <v>3786.66</v>
      </c>
      <c r="D209" s="15">
        <v>4128.3209999999999</v>
      </c>
      <c r="E209" s="15">
        <v>419.76900000000001</v>
      </c>
      <c r="F209" s="15">
        <v>7219.1790000000001</v>
      </c>
      <c r="G209" s="15">
        <v>2061.924</v>
      </c>
      <c r="H209" s="15">
        <v>1427.3820000000001</v>
      </c>
      <c r="J209" s="15">
        <v>4623.91</v>
      </c>
      <c r="L209" s="15">
        <v>4832.5469999999996</v>
      </c>
      <c r="M209" s="15">
        <v>2765.6309999999999</v>
      </c>
      <c r="N209" s="15">
        <v>305.88200000000001</v>
      </c>
      <c r="P209" s="15">
        <v>2935.473</v>
      </c>
      <c r="Q209" s="15">
        <v>434.74599999999998</v>
      </c>
    </row>
    <row r="210" spans="1:17" x14ac:dyDescent="0.2">
      <c r="A210" s="15">
        <v>4227.5429999999997</v>
      </c>
      <c r="C210" s="15">
        <v>6525.7690000000002</v>
      </c>
      <c r="D210" s="15">
        <v>3407.8690000000001</v>
      </c>
      <c r="E210" s="15">
        <v>362.87799999999999</v>
      </c>
      <c r="F210" s="15">
        <v>5634.8509999999997</v>
      </c>
      <c r="G210" s="15">
        <v>1232.058</v>
      </c>
      <c r="H210" s="15">
        <v>2897.9270000000001</v>
      </c>
      <c r="J210" s="15">
        <v>9728.2260000000006</v>
      </c>
      <c r="L210" s="15">
        <v>3576.567</v>
      </c>
      <c r="M210" s="15">
        <v>2331.6120000000001</v>
      </c>
      <c r="N210" s="15">
        <v>388.983</v>
      </c>
      <c r="P210" s="15">
        <v>2773.0149999999999</v>
      </c>
      <c r="Q210" s="15">
        <v>429.13</v>
      </c>
    </row>
    <row r="211" spans="1:17" x14ac:dyDescent="0.2">
      <c r="A211" s="15">
        <v>5768.0829999999996</v>
      </c>
      <c r="C211" s="15">
        <v>4356.6139999999996</v>
      </c>
      <c r="D211" s="15">
        <v>3406.3090000000002</v>
      </c>
      <c r="E211" s="15">
        <v>539.48</v>
      </c>
      <c r="F211" s="15">
        <v>11075.419</v>
      </c>
      <c r="G211" s="15">
        <v>1274.701</v>
      </c>
      <c r="H211" s="15">
        <v>2348.7730000000001</v>
      </c>
      <c r="J211" s="15">
        <v>6611.366</v>
      </c>
      <c r="L211" s="15">
        <v>4114.9040000000005</v>
      </c>
      <c r="M211" s="15">
        <v>1702.375</v>
      </c>
      <c r="N211" s="15">
        <v>369.53399999999999</v>
      </c>
      <c r="P211" s="15">
        <v>2580.4989999999998</v>
      </c>
      <c r="Q211" s="15">
        <v>539.58399999999995</v>
      </c>
    </row>
    <row r="212" spans="1:17" x14ac:dyDescent="0.2">
      <c r="A212" s="15">
        <v>2982.5880000000002</v>
      </c>
      <c r="C212" s="15">
        <v>4259.7849999999999</v>
      </c>
      <c r="D212" s="15">
        <v>3572.3029999999999</v>
      </c>
      <c r="E212" s="15">
        <v>1610.433</v>
      </c>
      <c r="F212" s="15">
        <v>4139.5529999999999</v>
      </c>
      <c r="G212" s="15">
        <v>2054.54</v>
      </c>
      <c r="H212" s="15">
        <v>3511.9789999999998</v>
      </c>
      <c r="J212" s="15">
        <v>11137.406999999999</v>
      </c>
      <c r="L212" s="15">
        <v>4757.1419999999998</v>
      </c>
      <c r="M212" s="15">
        <v>1677.6210000000001</v>
      </c>
      <c r="N212" s="15">
        <v>649.31100000000004</v>
      </c>
      <c r="P212" s="15">
        <v>2448.723</v>
      </c>
      <c r="Q212" s="15">
        <v>886.96500000000003</v>
      </c>
    </row>
    <row r="213" spans="1:17" x14ac:dyDescent="0.2">
      <c r="A213" s="15">
        <v>9121.4529999999995</v>
      </c>
      <c r="C213" s="15">
        <v>4465.3010000000004</v>
      </c>
      <c r="D213" s="15">
        <v>2571.971</v>
      </c>
      <c r="E213" s="15">
        <v>948.43299999999999</v>
      </c>
      <c r="F213" s="15">
        <v>4155.57</v>
      </c>
      <c r="G213" s="15">
        <v>2150.2249999999999</v>
      </c>
      <c r="H213" s="15">
        <v>2485.75</v>
      </c>
      <c r="J213" s="15">
        <v>8719.1569999999992</v>
      </c>
      <c r="L213" s="15">
        <v>3087.53</v>
      </c>
      <c r="M213" s="15">
        <v>1698.7339999999999</v>
      </c>
      <c r="N213" s="15">
        <v>329.596</v>
      </c>
      <c r="P213" s="15">
        <v>1641.011</v>
      </c>
      <c r="Q213" s="15">
        <v>991.18</v>
      </c>
    </row>
    <row r="214" spans="1:17" x14ac:dyDescent="0.2">
      <c r="A214" s="15">
        <v>3690.4540000000002</v>
      </c>
      <c r="C214" s="15">
        <v>4114.8</v>
      </c>
      <c r="D214" s="15">
        <v>2939.529</v>
      </c>
      <c r="E214" s="15">
        <v>578.79499999999996</v>
      </c>
      <c r="F214" s="15">
        <v>4028.2669999999998</v>
      </c>
      <c r="G214" s="15">
        <v>1335.752</v>
      </c>
      <c r="H214" s="15">
        <v>3212.6489999999999</v>
      </c>
      <c r="J214" s="15">
        <v>4214.5420000000004</v>
      </c>
      <c r="L214" s="15">
        <v>4731.8689999999997</v>
      </c>
      <c r="M214" s="15">
        <v>2974.3710000000001</v>
      </c>
      <c r="N214" s="15">
        <v>612.28499999999997</v>
      </c>
      <c r="P214" s="15">
        <v>970.37800000000004</v>
      </c>
      <c r="Q214" s="15">
        <v>999.91600000000005</v>
      </c>
    </row>
    <row r="215" spans="1:17" x14ac:dyDescent="0.2">
      <c r="A215" s="15">
        <v>4754.6459999999997</v>
      </c>
      <c r="C215" s="15">
        <v>5347.5860000000002</v>
      </c>
      <c r="D215" s="15">
        <v>3948.91</v>
      </c>
      <c r="E215" s="15">
        <v>1002.204</v>
      </c>
      <c r="F215" s="15">
        <v>5113.884</v>
      </c>
      <c r="G215" s="15">
        <v>867.93200000000002</v>
      </c>
      <c r="H215" s="15">
        <v>2811.6010000000001</v>
      </c>
      <c r="J215" s="15">
        <v>470.31599999999997</v>
      </c>
      <c r="L215" s="15">
        <v>5660.5410000000002</v>
      </c>
      <c r="M215" s="15">
        <v>1431.23</v>
      </c>
      <c r="N215" s="15">
        <v>780.46299999999997</v>
      </c>
      <c r="P215" s="15">
        <v>84.557000000000002</v>
      </c>
      <c r="Q215" s="15">
        <v>536.56799999999998</v>
      </c>
    </row>
    <row r="216" spans="1:17" x14ac:dyDescent="0.2">
      <c r="A216" s="15">
        <v>10214.558999999999</v>
      </c>
      <c r="C216" s="15">
        <v>4801.0330000000004</v>
      </c>
      <c r="D216" s="15">
        <v>2659.96</v>
      </c>
      <c r="E216" s="15">
        <v>1124.5160000000001</v>
      </c>
      <c r="F216" s="15">
        <v>5871.674</v>
      </c>
      <c r="G216" s="15">
        <v>1157.174</v>
      </c>
      <c r="H216" s="15">
        <v>3390.6039999999998</v>
      </c>
      <c r="J216" s="15">
        <v>3256.54</v>
      </c>
      <c r="L216" s="15">
        <v>3610.0569999999998</v>
      </c>
      <c r="M216" s="15">
        <v>2136.393</v>
      </c>
      <c r="N216" s="15">
        <v>1025.086</v>
      </c>
      <c r="P216" s="15">
        <v>907.45500000000004</v>
      </c>
      <c r="Q216" s="15">
        <v>564.13</v>
      </c>
    </row>
    <row r="217" spans="1:17" x14ac:dyDescent="0.2">
      <c r="A217" s="15">
        <v>5603.9610000000002</v>
      </c>
      <c r="C217" s="15">
        <v>4139.7610000000004</v>
      </c>
      <c r="D217" s="15">
        <v>3113.9479999999999</v>
      </c>
      <c r="E217" s="15">
        <v>1894.9939999999999</v>
      </c>
      <c r="F217" s="15">
        <v>9261.8619999999992</v>
      </c>
      <c r="G217" s="15">
        <v>724.09199999999998</v>
      </c>
      <c r="H217" s="15">
        <v>609.58100000000002</v>
      </c>
      <c r="J217" s="15">
        <v>6099.5510000000004</v>
      </c>
      <c r="L217" s="15">
        <v>4381.16</v>
      </c>
      <c r="M217" s="15">
        <v>2805.9850000000001</v>
      </c>
      <c r="N217" s="15">
        <v>352.16500000000002</v>
      </c>
      <c r="P217" s="15">
        <v>1393.06</v>
      </c>
      <c r="Q217" s="15">
        <v>4103.4629999999997</v>
      </c>
    </row>
    <row r="218" spans="1:17" x14ac:dyDescent="0.2">
      <c r="A218" s="15">
        <v>2584.7640000000001</v>
      </c>
      <c r="C218" s="15">
        <v>4459.4769999999999</v>
      </c>
      <c r="D218" s="15">
        <v>2522.672</v>
      </c>
      <c r="E218" s="15">
        <v>657.73599999999999</v>
      </c>
      <c r="F218" s="15">
        <v>5320.6480000000001</v>
      </c>
      <c r="G218" s="15">
        <v>884.15700000000004</v>
      </c>
      <c r="H218" s="15">
        <v>3586.4479999999999</v>
      </c>
      <c r="J218" s="15">
        <v>2657.152</v>
      </c>
      <c r="L218" s="15">
        <v>4043.0349999999999</v>
      </c>
      <c r="M218" s="15">
        <v>2717.3719999999998</v>
      </c>
      <c r="N218" s="15">
        <v>762.78200000000004</v>
      </c>
      <c r="P218" s="15">
        <v>2304.259</v>
      </c>
      <c r="Q218" s="15">
        <v>1109.3309999999999</v>
      </c>
    </row>
    <row r="219" spans="1:17" x14ac:dyDescent="0.2">
      <c r="A219" s="15">
        <v>2570.203</v>
      </c>
      <c r="C219" s="15">
        <v>4398.1130000000003</v>
      </c>
      <c r="D219" s="15">
        <v>1033.7180000000001</v>
      </c>
      <c r="E219" s="15">
        <v>2081.7890000000002</v>
      </c>
      <c r="F219" s="15">
        <v>5887.8990000000003</v>
      </c>
      <c r="G219" s="15">
        <v>899.75800000000004</v>
      </c>
      <c r="H219" s="15">
        <v>3436.5749999999998</v>
      </c>
      <c r="J219" s="15">
        <v>6893.0150000000003</v>
      </c>
      <c r="L219" s="15">
        <v>7748.259</v>
      </c>
      <c r="M219" s="15">
        <v>2777.279</v>
      </c>
      <c r="N219" s="15">
        <v>669.69600000000003</v>
      </c>
      <c r="P219" s="15">
        <v>2096.558</v>
      </c>
      <c r="Q219" s="15">
        <v>629.96600000000001</v>
      </c>
    </row>
    <row r="220" spans="1:17" x14ac:dyDescent="0.2">
      <c r="A220" s="15">
        <v>2187.1480000000001</v>
      </c>
      <c r="C220" s="15">
        <v>2997.7730000000001</v>
      </c>
      <c r="D220" s="15">
        <v>3287.43</v>
      </c>
      <c r="E220" s="15">
        <v>668.34400000000005</v>
      </c>
      <c r="F220" s="15">
        <v>3597.8890000000001</v>
      </c>
      <c r="G220" s="15">
        <v>2077.837</v>
      </c>
      <c r="H220" s="15">
        <v>3413.3820000000001</v>
      </c>
      <c r="J220" s="15">
        <v>6583.4920000000002</v>
      </c>
      <c r="L220" s="15">
        <v>5525.3329999999996</v>
      </c>
      <c r="M220" s="15">
        <v>1828.742</v>
      </c>
      <c r="N220" s="15">
        <v>339.78800000000001</v>
      </c>
      <c r="P220" s="15">
        <v>505.262</v>
      </c>
      <c r="Q220" s="15">
        <v>519.19899999999996</v>
      </c>
    </row>
    <row r="221" spans="1:17" x14ac:dyDescent="0.2">
      <c r="A221" s="15">
        <v>9272.99</v>
      </c>
      <c r="C221" s="15">
        <v>5402.6049999999996</v>
      </c>
      <c r="D221" s="15">
        <v>3603.5050000000001</v>
      </c>
      <c r="E221" s="15">
        <v>853.78700000000003</v>
      </c>
      <c r="F221" s="15">
        <v>2701.355</v>
      </c>
      <c r="G221" s="15">
        <v>852.01900000000001</v>
      </c>
      <c r="H221" s="15">
        <v>617.27700000000004</v>
      </c>
      <c r="J221" s="15">
        <v>3212.7530000000002</v>
      </c>
      <c r="L221" s="15">
        <v>2046.4269999999999</v>
      </c>
      <c r="M221" s="15">
        <v>1628.3219999999999</v>
      </c>
      <c r="N221" s="15">
        <v>495.17399999999998</v>
      </c>
      <c r="P221" s="15">
        <v>1489.7860000000001</v>
      </c>
      <c r="Q221" s="15">
        <v>704.85</v>
      </c>
    </row>
    <row r="222" spans="1:17" x14ac:dyDescent="0.2">
      <c r="A222" s="15">
        <v>3723.7359999999999</v>
      </c>
      <c r="C222" s="15">
        <v>4823.7060000000001</v>
      </c>
      <c r="D222" s="15">
        <v>3479.009</v>
      </c>
      <c r="E222" s="15">
        <v>843.803</v>
      </c>
      <c r="F222" s="15">
        <v>5156.4229999999998</v>
      </c>
      <c r="G222" s="15">
        <v>1231.538</v>
      </c>
      <c r="H222" s="15">
        <v>1753.7539999999999</v>
      </c>
      <c r="J222" s="15">
        <v>5812.7020000000002</v>
      </c>
      <c r="L222" s="15">
        <v>3934.5569999999998</v>
      </c>
      <c r="M222" s="15">
        <v>2498.0219999999999</v>
      </c>
      <c r="N222" s="15">
        <v>404.68799999999999</v>
      </c>
      <c r="P222" s="15">
        <v>2622.1019999999999</v>
      </c>
      <c r="Q222" s="15">
        <v>1502.058</v>
      </c>
    </row>
    <row r="223" spans="1:17" x14ac:dyDescent="0.2">
      <c r="A223" s="15">
        <v>8288.4670000000006</v>
      </c>
      <c r="C223" s="15">
        <v>3886.2979999999998</v>
      </c>
      <c r="D223" s="15">
        <v>3784.1640000000002</v>
      </c>
      <c r="E223" s="15">
        <v>2375.7109999999998</v>
      </c>
      <c r="F223" s="15">
        <v>9533.2139999999999</v>
      </c>
      <c r="G223" s="15">
        <v>1516.203</v>
      </c>
      <c r="H223" s="15">
        <v>608.85299999999995</v>
      </c>
      <c r="J223" s="15">
        <v>3134.645</v>
      </c>
      <c r="L223" s="15">
        <v>4674.1450000000004</v>
      </c>
      <c r="M223" s="15">
        <v>3027.9340000000002</v>
      </c>
      <c r="N223" s="15">
        <v>406.04</v>
      </c>
      <c r="P223" s="15">
        <v>1659.42</v>
      </c>
      <c r="Q223" s="15">
        <v>747.70100000000002</v>
      </c>
    </row>
    <row r="224" spans="1:17" x14ac:dyDescent="0.2">
      <c r="A224" s="15">
        <v>4373.1509999999998</v>
      </c>
      <c r="C224" s="15">
        <v>4599.5730000000003</v>
      </c>
      <c r="D224" s="15">
        <v>4001.953</v>
      </c>
      <c r="E224" s="15">
        <v>725.44399999999996</v>
      </c>
      <c r="F224" s="15">
        <v>5690.0789999999997</v>
      </c>
      <c r="G224" s="15">
        <v>922.84799999999996</v>
      </c>
      <c r="H224" s="15">
        <v>3016.91</v>
      </c>
      <c r="J224" s="15">
        <v>7148.0379999999996</v>
      </c>
      <c r="L224" s="15">
        <v>7288.3429999999998</v>
      </c>
      <c r="M224" s="15">
        <v>3095.33</v>
      </c>
      <c r="N224" s="15">
        <v>392.10399999999998</v>
      </c>
      <c r="P224" s="15">
        <v>2133.6880000000001</v>
      </c>
      <c r="Q224" s="15">
        <v>725.34</v>
      </c>
    </row>
    <row r="225" spans="1:17" x14ac:dyDescent="0.2">
      <c r="A225" s="15">
        <v>8719.7810000000009</v>
      </c>
      <c r="C225" s="15">
        <v>5943.0219999999999</v>
      </c>
      <c r="D225" s="15">
        <v>2603.1729999999998</v>
      </c>
      <c r="E225" s="15">
        <v>810.10500000000002</v>
      </c>
      <c r="F225" s="15">
        <v>5647.1239999999998</v>
      </c>
      <c r="G225" s="15">
        <v>1232.058</v>
      </c>
      <c r="H225" s="15">
        <v>1833.838</v>
      </c>
      <c r="J225" s="15">
        <v>5001.8689999999997</v>
      </c>
      <c r="L225" s="15">
        <v>5424.6549999999997</v>
      </c>
      <c r="M225" s="15">
        <v>1967.174</v>
      </c>
      <c r="N225" s="15">
        <v>608.22900000000004</v>
      </c>
      <c r="P225" s="15">
        <v>1588.8</v>
      </c>
      <c r="Q225" s="15">
        <v>678.84900000000005</v>
      </c>
    </row>
    <row r="226" spans="1:17" x14ac:dyDescent="0.2">
      <c r="A226" s="15">
        <v>9378.8690000000006</v>
      </c>
      <c r="C226" s="15">
        <v>3391.2280000000001</v>
      </c>
      <c r="D226" s="15">
        <v>2424.6979999999999</v>
      </c>
      <c r="E226" s="15">
        <v>968.61</v>
      </c>
      <c r="F226" s="15">
        <v>5521.4840000000004</v>
      </c>
      <c r="G226" s="15">
        <v>1291.134</v>
      </c>
      <c r="H226" s="15">
        <v>2908.7429999999999</v>
      </c>
      <c r="J226" s="15">
        <v>4555.8900000000003</v>
      </c>
      <c r="L226" s="15">
        <v>6363.1030000000001</v>
      </c>
      <c r="M226" s="15">
        <v>1848.711</v>
      </c>
      <c r="N226" s="15">
        <v>701.00199999999995</v>
      </c>
      <c r="P226" s="15">
        <v>2565.835</v>
      </c>
      <c r="Q226" s="15">
        <v>713.06700000000001</v>
      </c>
    </row>
    <row r="227" spans="1:17" x14ac:dyDescent="0.2">
      <c r="A227" s="15">
        <v>3739.1289999999999</v>
      </c>
      <c r="C227" s="15">
        <v>4716.1639999999998</v>
      </c>
      <c r="D227" s="15">
        <v>3655.3</v>
      </c>
      <c r="E227" s="15">
        <v>538.44000000000005</v>
      </c>
      <c r="F227" s="15">
        <v>7967.0879999999997</v>
      </c>
      <c r="G227" s="15">
        <v>1165.702</v>
      </c>
      <c r="H227" s="15">
        <v>860.96400000000006</v>
      </c>
      <c r="J227" s="15">
        <v>5944.4780000000001</v>
      </c>
      <c r="L227" s="15">
        <v>9407.5750000000007</v>
      </c>
      <c r="M227" s="15">
        <v>2211.9009999999998</v>
      </c>
      <c r="N227" s="15">
        <v>823.52200000000005</v>
      </c>
      <c r="P227" s="15">
        <v>2799.2249999999999</v>
      </c>
      <c r="Q227" s="15">
        <v>668.03200000000004</v>
      </c>
    </row>
    <row r="228" spans="1:17" x14ac:dyDescent="0.2">
      <c r="A228" s="15">
        <v>2085.2220000000002</v>
      </c>
      <c r="C228" s="15">
        <v>4520.0079999999998</v>
      </c>
      <c r="D228" s="15">
        <v>2585.3879999999999</v>
      </c>
      <c r="E228" s="15">
        <v>1308.9190000000001</v>
      </c>
      <c r="F228" s="15">
        <v>8274.1139999999996</v>
      </c>
      <c r="G228" s="15">
        <v>657.73599999999999</v>
      </c>
      <c r="H228" s="15">
        <v>2169.1550000000002</v>
      </c>
      <c r="J228" s="15">
        <v>5304.4229999999998</v>
      </c>
      <c r="L228" s="15">
        <v>2467.8609999999999</v>
      </c>
      <c r="M228" s="15">
        <v>1734.096</v>
      </c>
      <c r="N228" s="15">
        <v>831.84199999999998</v>
      </c>
      <c r="P228" s="15">
        <v>2589.0279999999998</v>
      </c>
      <c r="Q228" s="15">
        <v>1384.3230000000001</v>
      </c>
    </row>
    <row r="229" spans="1:17" x14ac:dyDescent="0.2">
      <c r="A229" s="15">
        <v>8558.3629999999994</v>
      </c>
      <c r="C229" s="15">
        <v>4477.99</v>
      </c>
      <c r="D229" s="15">
        <v>3084.306</v>
      </c>
      <c r="E229" s="15">
        <v>889.67</v>
      </c>
      <c r="F229" s="15">
        <v>9646.1650000000009</v>
      </c>
      <c r="G229" s="15">
        <v>886.96500000000003</v>
      </c>
      <c r="H229" s="15">
        <v>2918.6239999999998</v>
      </c>
      <c r="J229" s="15">
        <v>6859.9409999999998</v>
      </c>
      <c r="L229" s="15">
        <v>5294.5429999999997</v>
      </c>
      <c r="M229" s="15">
        <v>1951.1569999999999</v>
      </c>
      <c r="N229" s="15">
        <v>409.36900000000003</v>
      </c>
      <c r="P229" s="15">
        <v>1368.826</v>
      </c>
      <c r="Q229" s="15">
        <v>571.41</v>
      </c>
    </row>
    <row r="230" spans="1:17" x14ac:dyDescent="0.2">
      <c r="A230" s="15">
        <v>3777.0909999999999</v>
      </c>
      <c r="C230" s="15">
        <v>4677.8900000000003</v>
      </c>
      <c r="D230" s="15">
        <v>2123.6</v>
      </c>
      <c r="E230" s="15">
        <v>613.74099999999999</v>
      </c>
      <c r="F230" s="15">
        <v>6065.125</v>
      </c>
      <c r="G230" s="15">
        <v>742.39700000000005</v>
      </c>
      <c r="H230" s="15">
        <v>2163.018</v>
      </c>
      <c r="J230" s="15">
        <v>6756.3509999999997</v>
      </c>
      <c r="L230" s="15">
        <v>4619.4380000000001</v>
      </c>
      <c r="M230" s="15">
        <v>2193.2840000000001</v>
      </c>
      <c r="N230" s="15">
        <v>971.21</v>
      </c>
      <c r="P230" s="15">
        <v>1115.4670000000001</v>
      </c>
      <c r="Q230" s="15">
        <v>688.52099999999996</v>
      </c>
    </row>
    <row r="231" spans="1:17" x14ac:dyDescent="0.2">
      <c r="A231" s="15">
        <v>4318.0280000000002</v>
      </c>
      <c r="C231" s="15">
        <v>3673.2930000000001</v>
      </c>
      <c r="D231" s="15">
        <v>2294.8980000000001</v>
      </c>
      <c r="E231" s="15">
        <v>2055.9960000000001</v>
      </c>
      <c r="F231" s="15">
        <v>7236.4440000000004</v>
      </c>
      <c r="G231" s="15">
        <v>1161.23</v>
      </c>
      <c r="H231" s="15">
        <v>4322.8119999999999</v>
      </c>
      <c r="J231" s="15">
        <v>3999.3530000000001</v>
      </c>
      <c r="L231" s="15">
        <v>5633.915</v>
      </c>
      <c r="M231" s="15">
        <v>2469.2130000000002</v>
      </c>
      <c r="N231" s="15">
        <v>987.01900000000001</v>
      </c>
      <c r="P231" s="15">
        <v>2521.2159999999999</v>
      </c>
      <c r="Q231" s="15">
        <v>758.51800000000003</v>
      </c>
    </row>
    <row r="232" spans="1:17" x14ac:dyDescent="0.2">
      <c r="A232" s="15">
        <v>5207.8019999999997</v>
      </c>
      <c r="C232" s="15">
        <v>5494.6509999999998</v>
      </c>
      <c r="D232" s="15">
        <v>2087.7179999999998</v>
      </c>
      <c r="E232" s="15">
        <v>2322.252</v>
      </c>
      <c r="F232" s="15">
        <v>8270.1620000000003</v>
      </c>
      <c r="G232" s="15">
        <v>1582.143</v>
      </c>
      <c r="H232" s="15">
        <v>3576.047</v>
      </c>
      <c r="J232" s="15">
        <v>7520.5889999999999</v>
      </c>
      <c r="L232" s="15">
        <v>9077.9789999999994</v>
      </c>
      <c r="M232" s="15">
        <v>1538.877</v>
      </c>
      <c r="N232" s="15">
        <v>495.17399999999998</v>
      </c>
      <c r="P232" s="15">
        <v>1262.9480000000001</v>
      </c>
      <c r="Q232" s="15">
        <v>470.21199999999999</v>
      </c>
    </row>
    <row r="233" spans="1:17" x14ac:dyDescent="0.2">
      <c r="A233" s="15">
        <v>7900.8360000000002</v>
      </c>
      <c r="C233" s="15">
        <v>5290.4870000000001</v>
      </c>
      <c r="D233" s="15">
        <v>2380.0790000000002</v>
      </c>
      <c r="E233" s="15">
        <v>773.495</v>
      </c>
      <c r="F233" s="15">
        <v>5748.8419999999996</v>
      </c>
      <c r="G233" s="15">
        <v>1635.0820000000001</v>
      </c>
      <c r="H233" s="15">
        <v>3007.7570000000001</v>
      </c>
      <c r="J233" s="15">
        <v>553.52099999999996</v>
      </c>
      <c r="L233" s="15">
        <v>591.58799999999997</v>
      </c>
      <c r="M233" s="15">
        <v>3140.0529999999999</v>
      </c>
      <c r="N233" s="15">
        <v>1146.2529999999999</v>
      </c>
      <c r="P233" s="15">
        <v>1102.4659999999999</v>
      </c>
      <c r="Q233" s="15">
        <v>478.94900000000001</v>
      </c>
    </row>
    <row r="234" spans="1:17" x14ac:dyDescent="0.2">
      <c r="A234" s="15">
        <v>3716.8719999999998</v>
      </c>
      <c r="C234" s="15">
        <v>4496.8149999999996</v>
      </c>
      <c r="D234" s="15">
        <v>3723.32</v>
      </c>
      <c r="E234" s="15">
        <v>399.38400000000001</v>
      </c>
      <c r="F234" s="15">
        <v>5535.1090000000004</v>
      </c>
      <c r="G234" s="15">
        <v>1110.787</v>
      </c>
      <c r="H234" s="15">
        <v>2530.2640000000001</v>
      </c>
      <c r="J234" s="15">
        <v>14158.477000000001</v>
      </c>
      <c r="L234" s="15">
        <v>6007.09</v>
      </c>
      <c r="M234" s="15">
        <v>2022.7139999999999</v>
      </c>
      <c r="N234" s="15">
        <v>773.495</v>
      </c>
      <c r="P234" s="15">
        <v>1255.876</v>
      </c>
      <c r="Q234" s="15">
        <v>493.71800000000002</v>
      </c>
    </row>
    <row r="235" spans="1:17" x14ac:dyDescent="0.2">
      <c r="A235" s="15">
        <v>9197.482</v>
      </c>
      <c r="C235" s="15">
        <v>5999.0810000000001</v>
      </c>
      <c r="D235" s="15">
        <v>3246.5549999999998</v>
      </c>
      <c r="E235" s="15">
        <v>620.81299999999999</v>
      </c>
      <c r="F235" s="15">
        <v>12652.05</v>
      </c>
      <c r="G235" s="15">
        <v>834.54600000000005</v>
      </c>
      <c r="H235" s="15">
        <v>3053.9360000000001</v>
      </c>
      <c r="J235" s="15">
        <v>261.26400000000001</v>
      </c>
      <c r="L235" s="15">
        <v>5999.6009999999997</v>
      </c>
      <c r="M235" s="15">
        <v>1494.674</v>
      </c>
      <c r="N235" s="15">
        <v>1006.365</v>
      </c>
      <c r="P235" s="15">
        <v>2373.319</v>
      </c>
      <c r="Q235" s="15">
        <v>902.774</v>
      </c>
    </row>
    <row r="236" spans="1:17" x14ac:dyDescent="0.2">
      <c r="A236" s="15">
        <v>11684.376</v>
      </c>
      <c r="C236" s="15">
        <v>4095.2469999999998</v>
      </c>
      <c r="D236" s="15">
        <v>2301.7629999999999</v>
      </c>
      <c r="E236" s="15">
        <v>815.721</v>
      </c>
      <c r="F236" s="15">
        <v>6937.8419999999996</v>
      </c>
      <c r="G236" s="15">
        <v>1148.5409999999999</v>
      </c>
      <c r="H236" s="15">
        <v>3147.6460000000002</v>
      </c>
      <c r="J236" s="15">
        <v>7904.6840000000002</v>
      </c>
      <c r="L236" s="15">
        <v>5408.8459999999995</v>
      </c>
      <c r="M236" s="15">
        <v>2469.1089999999999</v>
      </c>
      <c r="N236" s="15">
        <v>567.56200000000001</v>
      </c>
      <c r="P236" s="15">
        <v>910.67899999999997</v>
      </c>
      <c r="Q236" s="15">
        <v>2262.9679999999998</v>
      </c>
    </row>
    <row r="237" spans="1:17" x14ac:dyDescent="0.2">
      <c r="A237" s="15">
        <v>3414.422</v>
      </c>
      <c r="C237" s="15">
        <v>2096.87</v>
      </c>
      <c r="D237" s="15">
        <v>2524.8560000000002</v>
      </c>
      <c r="E237" s="15">
        <v>656.904</v>
      </c>
      <c r="F237" s="15">
        <v>5789.1970000000001</v>
      </c>
      <c r="G237" s="15">
        <v>911.303</v>
      </c>
      <c r="H237" s="15">
        <v>455.02699999999999</v>
      </c>
      <c r="J237" s="15">
        <v>9995.8340000000007</v>
      </c>
      <c r="L237" s="15">
        <v>4066.0210000000002</v>
      </c>
      <c r="M237" s="15">
        <v>2468.277</v>
      </c>
      <c r="N237" s="15">
        <v>323.04300000000001</v>
      </c>
      <c r="P237" s="15">
        <v>2321.732</v>
      </c>
      <c r="Q237" s="15">
        <v>507.447</v>
      </c>
    </row>
    <row r="238" spans="1:17" x14ac:dyDescent="0.2">
      <c r="A238" s="15">
        <v>11500.597</v>
      </c>
      <c r="C238" s="15">
        <v>4384.0720000000001</v>
      </c>
      <c r="D238" s="15">
        <v>3051.232</v>
      </c>
      <c r="E238" s="15">
        <v>1719.64</v>
      </c>
      <c r="F238" s="15">
        <v>472.084</v>
      </c>
      <c r="G238" s="15">
        <v>1047.3430000000001</v>
      </c>
      <c r="H238" s="15">
        <v>719.827</v>
      </c>
      <c r="J238" s="15">
        <v>9923.4459999999999</v>
      </c>
      <c r="L238" s="15">
        <v>4392.2879999999996</v>
      </c>
      <c r="M238" s="15">
        <v>1998.376</v>
      </c>
      <c r="N238" s="15">
        <v>473.74900000000002</v>
      </c>
      <c r="P238" s="15">
        <v>2789.5520000000001</v>
      </c>
      <c r="Q238" s="15">
        <v>890.71</v>
      </c>
    </row>
    <row r="239" spans="1:17" x14ac:dyDescent="0.2">
      <c r="A239" s="15">
        <v>3328.5120000000002</v>
      </c>
      <c r="C239" s="15">
        <v>4741.125</v>
      </c>
      <c r="D239" s="15">
        <v>3082.4340000000002</v>
      </c>
      <c r="E239" s="15">
        <v>1139.2850000000001</v>
      </c>
      <c r="F239" s="15">
        <v>10937.091</v>
      </c>
      <c r="G239" s="15">
        <v>1891.146</v>
      </c>
      <c r="H239" s="15">
        <v>3455.2959999999998</v>
      </c>
      <c r="J239" s="15">
        <v>3746.098</v>
      </c>
      <c r="L239" s="15">
        <v>6063.9809999999998</v>
      </c>
      <c r="M239" s="15">
        <v>2468.9009999999998</v>
      </c>
      <c r="N239" s="15">
        <v>541.35299999999995</v>
      </c>
      <c r="P239" s="15">
        <v>2169.3629999999998</v>
      </c>
      <c r="Q239" s="15">
        <v>580.25099999999998</v>
      </c>
    </row>
    <row r="240" spans="1:17" x14ac:dyDescent="0.2">
      <c r="A240" s="15">
        <v>4865.3090000000002</v>
      </c>
      <c r="C240" s="15">
        <v>3855.8240000000001</v>
      </c>
      <c r="D240" s="15">
        <v>2740.4609999999998</v>
      </c>
      <c r="E240" s="15">
        <v>614.67700000000002</v>
      </c>
      <c r="F240" s="15">
        <v>4692.2430000000004</v>
      </c>
      <c r="G240" s="15">
        <v>958.62599999999998</v>
      </c>
      <c r="H240" s="15">
        <v>734.18</v>
      </c>
      <c r="J240" s="15">
        <v>8113.3209999999999</v>
      </c>
      <c r="L240" s="15">
        <v>8118.0010000000002</v>
      </c>
      <c r="M240" s="15">
        <v>2146.585</v>
      </c>
      <c r="N240" s="15">
        <v>466.26</v>
      </c>
      <c r="P240" s="15">
        <v>1330.136</v>
      </c>
      <c r="Q240" s="15">
        <v>904.23</v>
      </c>
    </row>
    <row r="241" spans="1:17" x14ac:dyDescent="0.2">
      <c r="A241" s="15">
        <v>4563.8990000000003</v>
      </c>
      <c r="C241" s="15">
        <v>5018.1980000000003</v>
      </c>
      <c r="D241" s="15">
        <v>2650.9119999999998</v>
      </c>
      <c r="E241" s="15">
        <v>1020.509</v>
      </c>
      <c r="F241" s="15">
        <v>6201.165</v>
      </c>
      <c r="G241" s="15">
        <v>1932.9559999999999</v>
      </c>
      <c r="H241" s="15">
        <v>2123.1840000000002</v>
      </c>
      <c r="J241" s="15">
        <v>7521.1090000000004</v>
      </c>
      <c r="L241" s="15">
        <v>5368.2830000000004</v>
      </c>
      <c r="M241" s="15">
        <v>2349.8130000000001</v>
      </c>
      <c r="N241" s="15">
        <v>342.18099999999998</v>
      </c>
      <c r="P241" s="15">
        <v>527.72799999999995</v>
      </c>
      <c r="Q241" s="15">
        <v>507.23899999999998</v>
      </c>
    </row>
    <row r="242" spans="1:17" x14ac:dyDescent="0.2">
      <c r="A242" s="15">
        <v>3836.895</v>
      </c>
      <c r="C242" s="15">
        <v>1303.4059999999999</v>
      </c>
      <c r="D242" s="15">
        <v>3123.62</v>
      </c>
      <c r="E242" s="15">
        <v>1041.2070000000001</v>
      </c>
      <c r="F242" s="15">
        <v>7734.4260000000004</v>
      </c>
      <c r="G242" s="15">
        <v>1651.827</v>
      </c>
      <c r="H242" s="15">
        <v>2698.3380000000002</v>
      </c>
      <c r="J242" s="15">
        <v>8698.4599999999991</v>
      </c>
      <c r="L242" s="15">
        <v>6294.875</v>
      </c>
      <c r="M242" s="15">
        <v>3254.7719999999999</v>
      </c>
      <c r="N242" s="15">
        <v>386.38299999999998</v>
      </c>
      <c r="P242" s="15">
        <v>1218.0170000000001</v>
      </c>
      <c r="Q242" s="15">
        <v>1076.049</v>
      </c>
    </row>
    <row r="243" spans="1:17" x14ac:dyDescent="0.2">
      <c r="A243" s="15">
        <v>1753.546</v>
      </c>
      <c r="C243" s="15">
        <v>3842.3029999999999</v>
      </c>
      <c r="D243" s="15">
        <v>2921.12</v>
      </c>
      <c r="E243" s="15">
        <v>1266.4839999999999</v>
      </c>
      <c r="F243" s="15">
        <v>7391.5169999999998</v>
      </c>
      <c r="G243" s="15">
        <v>2456.3159999999998</v>
      </c>
      <c r="H243" s="15">
        <v>2281.2730000000001</v>
      </c>
      <c r="J243" s="15">
        <v>10649.825000000001</v>
      </c>
      <c r="L243" s="15">
        <v>3630.9630000000002</v>
      </c>
      <c r="M243" s="15">
        <v>3201.625</v>
      </c>
      <c r="N243" s="15">
        <v>657.63199999999995</v>
      </c>
      <c r="P243" s="15">
        <v>2085.0140000000001</v>
      </c>
      <c r="Q243" s="15">
        <v>436.93</v>
      </c>
    </row>
    <row r="244" spans="1:17" x14ac:dyDescent="0.2">
      <c r="A244" s="15">
        <v>7426.1509999999998</v>
      </c>
      <c r="C244" s="15">
        <v>5546.134</v>
      </c>
      <c r="D244" s="15">
        <v>3263.7170000000001</v>
      </c>
      <c r="E244" s="15">
        <v>755.81399999999996</v>
      </c>
      <c r="F244" s="15">
        <v>4787.616</v>
      </c>
      <c r="G244" s="15">
        <v>1075.3209999999999</v>
      </c>
      <c r="H244" s="15">
        <v>1066.1679999999999</v>
      </c>
      <c r="J244" s="15">
        <v>7027.9110000000001</v>
      </c>
      <c r="L244" s="15">
        <v>5037.2309999999998</v>
      </c>
      <c r="M244" s="15">
        <v>1949.3889999999999</v>
      </c>
      <c r="N244" s="15">
        <v>531.67999999999995</v>
      </c>
      <c r="P244" s="15">
        <v>1717.143</v>
      </c>
      <c r="Q244" s="15">
        <v>584.51499999999999</v>
      </c>
    </row>
    <row r="245" spans="1:17" x14ac:dyDescent="0.2">
      <c r="A245" s="15">
        <v>3034.279</v>
      </c>
      <c r="C245" s="15">
        <v>3933.933</v>
      </c>
      <c r="D245" s="15">
        <v>3072.4490000000001</v>
      </c>
      <c r="E245" s="15">
        <v>849.41899999999998</v>
      </c>
      <c r="F245" s="15">
        <v>9286.8230000000003</v>
      </c>
      <c r="G245" s="15">
        <v>645.255</v>
      </c>
      <c r="H245" s="15">
        <v>744.78899999999999</v>
      </c>
      <c r="J245" s="15">
        <v>12706.341</v>
      </c>
      <c r="L245" s="15">
        <v>5416.3339999999998</v>
      </c>
      <c r="M245" s="15">
        <v>2478.5729999999999</v>
      </c>
      <c r="N245" s="15">
        <v>630.798</v>
      </c>
      <c r="P245" s="15">
        <v>657.73599999999999</v>
      </c>
      <c r="Q245" s="15">
        <v>620.08500000000004</v>
      </c>
    </row>
    <row r="246" spans="1:17" x14ac:dyDescent="0.2">
      <c r="A246" s="15">
        <v>2955.2339999999999</v>
      </c>
      <c r="C246" s="15">
        <v>4380.0159999999996</v>
      </c>
      <c r="D246" s="15">
        <v>2954.8180000000002</v>
      </c>
      <c r="E246" s="15">
        <v>1978.4069999999999</v>
      </c>
      <c r="F246" s="15">
        <v>7850.6009999999997</v>
      </c>
      <c r="G246" s="15">
        <v>1603.569</v>
      </c>
      <c r="H246" s="15">
        <v>684.15300000000002</v>
      </c>
      <c r="J246" s="15">
        <v>7643.8360000000002</v>
      </c>
      <c r="L246" s="15">
        <v>9364.4120000000003</v>
      </c>
      <c r="M246" s="15">
        <v>2926.7359999999999</v>
      </c>
      <c r="N246" s="15">
        <v>690.70600000000002</v>
      </c>
      <c r="P246" s="15">
        <v>1120.355</v>
      </c>
      <c r="Q246" s="15">
        <v>487.16500000000002</v>
      </c>
    </row>
    <row r="247" spans="1:17" x14ac:dyDescent="0.2">
      <c r="A247" s="15">
        <v>5526.4769999999999</v>
      </c>
      <c r="C247" s="15">
        <v>6030.9070000000002</v>
      </c>
      <c r="D247" s="15">
        <v>2804.1129999999998</v>
      </c>
      <c r="E247" s="15">
        <v>1367.4739999999999</v>
      </c>
      <c r="F247" s="15">
        <v>10774.736999999999</v>
      </c>
      <c r="G247" s="15">
        <v>1000.852</v>
      </c>
      <c r="H247" s="15">
        <v>402.71199999999999</v>
      </c>
      <c r="J247" s="15">
        <v>10181.485000000001</v>
      </c>
      <c r="L247" s="15">
        <v>8411.8189999999995</v>
      </c>
      <c r="M247" s="15">
        <v>2233.0140000000001</v>
      </c>
      <c r="N247" s="15">
        <v>1135.748</v>
      </c>
      <c r="P247" s="15">
        <v>970.06600000000003</v>
      </c>
      <c r="Q247" s="15">
        <v>1429.462</v>
      </c>
    </row>
    <row r="248" spans="1:17" x14ac:dyDescent="0.2">
      <c r="A248" s="15">
        <v>5504.6350000000002</v>
      </c>
      <c r="C248" s="15">
        <v>4103.567</v>
      </c>
      <c r="D248" s="15">
        <v>4561.0910000000003</v>
      </c>
      <c r="E248" s="15">
        <v>733.14</v>
      </c>
      <c r="F248" s="15">
        <v>7639.78</v>
      </c>
      <c r="G248" s="15">
        <v>1264.3</v>
      </c>
      <c r="H248" s="15">
        <v>1395.14</v>
      </c>
      <c r="J248" s="15">
        <v>811.24900000000002</v>
      </c>
      <c r="L248" s="15">
        <v>6312.66</v>
      </c>
      <c r="M248" s="15">
        <v>2937.761</v>
      </c>
      <c r="N248" s="15">
        <v>367.76600000000002</v>
      </c>
      <c r="P248" s="15">
        <v>1852.9760000000001</v>
      </c>
      <c r="Q248" s="15">
        <v>619.149</v>
      </c>
    </row>
    <row r="249" spans="1:17" x14ac:dyDescent="0.2">
      <c r="A249" s="15">
        <v>3763.5709999999999</v>
      </c>
      <c r="C249" s="15">
        <v>4156.7139999999999</v>
      </c>
      <c r="D249" s="15">
        <v>2995.692</v>
      </c>
      <c r="E249" s="15">
        <v>412.697</v>
      </c>
      <c r="F249" s="15">
        <v>7740.0420000000004</v>
      </c>
      <c r="G249" s="15">
        <v>802.928</v>
      </c>
      <c r="H249" s="15">
        <v>2554.9140000000002</v>
      </c>
      <c r="J249" s="15">
        <v>5548.0060000000003</v>
      </c>
      <c r="L249" s="15">
        <v>7053.393</v>
      </c>
      <c r="M249" s="15">
        <v>2347.9409999999998</v>
      </c>
      <c r="N249" s="15">
        <v>1044.5350000000001</v>
      </c>
      <c r="P249" s="15">
        <v>2393.1840000000002</v>
      </c>
      <c r="Q249" s="15">
        <v>429.858</v>
      </c>
    </row>
    <row r="250" spans="1:17" x14ac:dyDescent="0.2">
      <c r="A250" s="15">
        <v>8504.2800000000007</v>
      </c>
      <c r="C250" s="15">
        <v>5179.5119999999997</v>
      </c>
      <c r="D250" s="15">
        <v>2818.154</v>
      </c>
      <c r="E250" s="15">
        <v>1471.0650000000001</v>
      </c>
      <c r="F250" s="15">
        <v>9030.24</v>
      </c>
      <c r="G250" s="15">
        <v>1138.7650000000001</v>
      </c>
      <c r="H250" s="15">
        <v>3915.8359999999998</v>
      </c>
      <c r="J250" s="15">
        <v>5631.0029999999997</v>
      </c>
      <c r="L250" s="15">
        <v>7150.3270000000002</v>
      </c>
      <c r="M250" s="15">
        <v>2049.1309999999999</v>
      </c>
      <c r="N250" s="15">
        <v>892.99800000000005</v>
      </c>
      <c r="P250" s="15">
        <v>854.827</v>
      </c>
      <c r="Q250" s="15">
        <v>1016.869</v>
      </c>
    </row>
    <row r="251" spans="1:17" x14ac:dyDescent="0.2">
      <c r="A251" s="15">
        <v>9481.6270000000004</v>
      </c>
      <c r="C251" s="15">
        <v>583.995</v>
      </c>
      <c r="D251" s="15">
        <v>2984.7719999999999</v>
      </c>
      <c r="E251" s="15">
        <v>915.67100000000005</v>
      </c>
      <c r="F251" s="15">
        <v>3874.5450000000001</v>
      </c>
      <c r="G251" s="15">
        <v>2255.6880000000001</v>
      </c>
      <c r="H251" s="15">
        <v>422.05700000000002</v>
      </c>
      <c r="J251" s="15">
        <v>9004.2379999999994</v>
      </c>
      <c r="L251" s="15">
        <v>7900.0039999999999</v>
      </c>
      <c r="M251" s="15">
        <v>2035.5070000000001</v>
      </c>
      <c r="N251" s="15">
        <v>707.34699999999998</v>
      </c>
      <c r="P251" s="15">
        <v>1128.9880000000001</v>
      </c>
      <c r="Q251" s="15">
        <v>583.47500000000002</v>
      </c>
    </row>
    <row r="252" spans="1:17" x14ac:dyDescent="0.2">
      <c r="A252" s="15">
        <v>6842.9880000000003</v>
      </c>
      <c r="C252" s="15">
        <v>1122.644</v>
      </c>
      <c r="D252" s="15">
        <v>2652.7840000000001</v>
      </c>
      <c r="E252" s="15">
        <v>587.947</v>
      </c>
      <c r="F252" s="15">
        <v>6993.3810000000003</v>
      </c>
      <c r="G252" s="15">
        <v>1176.3109999999999</v>
      </c>
      <c r="H252" s="15">
        <v>573.49099999999999</v>
      </c>
      <c r="J252" s="15">
        <v>14714.182000000001</v>
      </c>
      <c r="L252" s="15">
        <v>6470.8540000000003</v>
      </c>
      <c r="M252" s="15">
        <v>3032.0949999999998</v>
      </c>
      <c r="N252" s="15">
        <v>635.58199999999999</v>
      </c>
      <c r="P252" s="15">
        <v>454.923</v>
      </c>
      <c r="Q252" s="15">
        <v>1490.098</v>
      </c>
    </row>
    <row r="253" spans="1:17" x14ac:dyDescent="0.2">
      <c r="A253" s="15">
        <v>4282.9780000000001</v>
      </c>
      <c r="C253" s="15">
        <v>2593.8119999999999</v>
      </c>
      <c r="D253" s="15">
        <v>6043.8040000000001</v>
      </c>
      <c r="E253" s="15">
        <v>535.73599999999999</v>
      </c>
      <c r="F253" s="15">
        <v>9067.89</v>
      </c>
      <c r="G253" s="15">
        <v>813.32899999999995</v>
      </c>
      <c r="H253" s="15">
        <v>3138.4929999999999</v>
      </c>
      <c r="J253" s="15">
        <v>11159.352000000001</v>
      </c>
      <c r="L253" s="15">
        <v>9016.0949999999993</v>
      </c>
      <c r="M253" s="15">
        <v>2686.8980000000001</v>
      </c>
      <c r="N253" s="15">
        <v>829.76199999999994</v>
      </c>
      <c r="P253" s="15">
        <v>993.26</v>
      </c>
      <c r="Q253" s="15">
        <v>554.14499999999998</v>
      </c>
    </row>
    <row r="254" spans="1:17" x14ac:dyDescent="0.2">
      <c r="A254" s="15">
        <v>3422.2220000000002</v>
      </c>
      <c r="C254" s="15">
        <v>4124.16</v>
      </c>
      <c r="D254" s="15">
        <v>5435.6790000000001</v>
      </c>
      <c r="E254" s="15">
        <v>1434.87</v>
      </c>
      <c r="F254" s="15">
        <v>5842.0320000000002</v>
      </c>
      <c r="G254" s="15">
        <v>401.36</v>
      </c>
      <c r="H254" s="15">
        <v>4304.4030000000002</v>
      </c>
      <c r="J254" s="15">
        <v>5226.6270000000004</v>
      </c>
      <c r="L254" s="15">
        <v>2906.4549999999999</v>
      </c>
      <c r="M254" s="15">
        <v>2694.2820000000002</v>
      </c>
      <c r="N254" s="15">
        <v>651.91099999999994</v>
      </c>
      <c r="P254" s="15">
        <v>480.30099999999999</v>
      </c>
      <c r="Q254" s="15">
        <v>821.649</v>
      </c>
    </row>
    <row r="255" spans="1:17" x14ac:dyDescent="0.2">
      <c r="A255" s="15">
        <v>10113.569</v>
      </c>
      <c r="C255" s="15">
        <v>4768.9989999999998</v>
      </c>
      <c r="D255" s="15">
        <v>5112.74</v>
      </c>
      <c r="E255" s="15">
        <v>712.23500000000001</v>
      </c>
      <c r="F255" s="15">
        <v>6798.7849999999999</v>
      </c>
      <c r="G255" s="15">
        <v>1023.422</v>
      </c>
      <c r="H255" s="15">
        <v>2127.2399999999998</v>
      </c>
      <c r="J255" s="15">
        <v>3508.6509999999998</v>
      </c>
      <c r="L255" s="15">
        <v>8424.4030000000002</v>
      </c>
      <c r="M255" s="15">
        <v>2141.6970000000001</v>
      </c>
      <c r="N255" s="15">
        <v>835.69</v>
      </c>
      <c r="P255" s="15">
        <v>2364.4780000000001</v>
      </c>
      <c r="Q255" s="15">
        <v>527.52</v>
      </c>
    </row>
    <row r="256" spans="1:17" x14ac:dyDescent="0.2">
      <c r="A256" s="15">
        <v>11523.27</v>
      </c>
      <c r="C256" s="15">
        <v>4576.2759999999998</v>
      </c>
      <c r="D256" s="15">
        <v>2774.471</v>
      </c>
      <c r="E256" s="15">
        <v>920.97500000000002</v>
      </c>
      <c r="F256" s="15">
        <v>3124.556</v>
      </c>
      <c r="G256" s="15">
        <v>991.18</v>
      </c>
      <c r="H256" s="15">
        <v>3232.5149999999999</v>
      </c>
      <c r="J256" s="15">
        <v>2699.8989999999999</v>
      </c>
      <c r="L256" s="15">
        <v>1333.152</v>
      </c>
      <c r="M256" s="15">
        <v>1842.7829999999999</v>
      </c>
      <c r="N256" s="15">
        <v>625.702</v>
      </c>
      <c r="P256" s="15">
        <v>850.25099999999998</v>
      </c>
      <c r="Q256" s="15">
        <v>510.87900000000002</v>
      </c>
    </row>
    <row r="257" spans="1:17" x14ac:dyDescent="0.2">
      <c r="A257" s="15">
        <v>13133.079</v>
      </c>
      <c r="C257" s="15">
        <v>2380.5990000000002</v>
      </c>
      <c r="D257" s="15">
        <v>2783.2080000000001</v>
      </c>
      <c r="E257" s="15">
        <v>1322.232</v>
      </c>
      <c r="F257" s="15">
        <v>7104.5640000000003</v>
      </c>
      <c r="G257" s="15">
        <v>555.70500000000004</v>
      </c>
      <c r="H257" s="15">
        <v>3078.0650000000001</v>
      </c>
      <c r="J257" s="15">
        <v>5706.8239999999996</v>
      </c>
      <c r="L257" s="15">
        <v>2014.6010000000001</v>
      </c>
      <c r="M257" s="15">
        <v>1627.49</v>
      </c>
      <c r="N257" s="15">
        <v>397.72</v>
      </c>
      <c r="P257" s="15">
        <v>1168.8219999999999</v>
      </c>
      <c r="Q257" s="15">
        <v>709.32299999999998</v>
      </c>
    </row>
    <row r="258" spans="1:17" x14ac:dyDescent="0.2">
      <c r="A258" s="15">
        <v>4314.5959999999995</v>
      </c>
      <c r="C258" s="15">
        <v>3485.5619999999999</v>
      </c>
      <c r="D258" s="15">
        <v>1942.6289999999999</v>
      </c>
      <c r="E258" s="15">
        <v>1461.4960000000001</v>
      </c>
      <c r="F258" s="15">
        <v>7488.9709999999995</v>
      </c>
      <c r="G258" s="15">
        <v>2100.3020000000001</v>
      </c>
      <c r="H258" s="15">
        <v>4139.4489999999996</v>
      </c>
      <c r="J258" s="15">
        <v>10141.547</v>
      </c>
      <c r="L258" s="15">
        <v>5906.9319999999998</v>
      </c>
      <c r="M258" s="15">
        <v>2170.7150000000001</v>
      </c>
      <c r="N258" s="15">
        <v>634.12599999999998</v>
      </c>
      <c r="P258" s="15">
        <v>2096.35</v>
      </c>
      <c r="Q258" s="15">
        <v>1173.607</v>
      </c>
    </row>
    <row r="259" spans="1:17" x14ac:dyDescent="0.2">
      <c r="A259" s="15">
        <v>6591.5010000000002</v>
      </c>
      <c r="C259" s="15">
        <v>3580.7280000000001</v>
      </c>
      <c r="D259" s="15">
        <v>2789.136</v>
      </c>
      <c r="E259" s="15">
        <v>1611.7850000000001</v>
      </c>
      <c r="F259" s="15">
        <v>7314.1360000000004</v>
      </c>
      <c r="G259" s="15">
        <v>927.73599999999999</v>
      </c>
      <c r="H259" s="15">
        <v>3888.69</v>
      </c>
      <c r="J259" s="15">
        <v>10090.064</v>
      </c>
      <c r="L259" s="15">
        <v>7507.2759999999998</v>
      </c>
      <c r="M259" s="15">
        <v>2166.0340000000001</v>
      </c>
      <c r="N259" s="15">
        <v>1803.4690000000001</v>
      </c>
      <c r="P259" s="15">
        <v>673.75300000000004</v>
      </c>
      <c r="Q259" s="15">
        <v>699.44200000000001</v>
      </c>
    </row>
    <row r="260" spans="1:17" x14ac:dyDescent="0.2">
      <c r="A260" s="15">
        <v>5174.7280000000001</v>
      </c>
      <c r="C260" s="15">
        <v>2426.0500000000002</v>
      </c>
      <c r="D260" s="15">
        <v>2303.9470000000001</v>
      </c>
      <c r="E260" s="15">
        <v>905.47900000000004</v>
      </c>
      <c r="F260" s="15">
        <v>6202.83</v>
      </c>
      <c r="G260" s="15">
        <v>2434.8910000000001</v>
      </c>
      <c r="H260" s="15">
        <v>3682.3420000000001</v>
      </c>
      <c r="J260" s="15">
        <v>5462.5129999999999</v>
      </c>
      <c r="L260" s="15">
        <v>3645.8359999999998</v>
      </c>
      <c r="M260" s="15">
        <v>2380.3910000000001</v>
      </c>
      <c r="N260" s="15">
        <v>362.98200000000003</v>
      </c>
      <c r="P260" s="15">
        <v>1158.2139999999999</v>
      </c>
      <c r="Q260" s="15">
        <v>711.19500000000005</v>
      </c>
    </row>
    <row r="261" spans="1:17" x14ac:dyDescent="0.2">
      <c r="A261" s="15">
        <v>5096.3069999999998</v>
      </c>
      <c r="C261" s="15">
        <v>3061.7359999999999</v>
      </c>
      <c r="D261" s="15">
        <v>3162.31</v>
      </c>
      <c r="E261" s="15">
        <v>646.399</v>
      </c>
      <c r="F261" s="15">
        <v>5659.9170000000004</v>
      </c>
      <c r="G261" s="15">
        <v>884.26099999999997</v>
      </c>
      <c r="H261" s="15">
        <v>500.06200000000001</v>
      </c>
      <c r="L261" s="15">
        <v>4786.576</v>
      </c>
      <c r="M261" s="15">
        <v>2024.066</v>
      </c>
      <c r="N261" s="15">
        <v>302.03399999999999</v>
      </c>
      <c r="P261" s="15">
        <v>2329.3240000000001</v>
      </c>
      <c r="Q261" s="15">
        <v>433.49799999999999</v>
      </c>
    </row>
    <row r="262" spans="1:17" x14ac:dyDescent="0.2">
      <c r="A262" s="15">
        <v>5213.8339999999998</v>
      </c>
      <c r="C262" s="15">
        <v>4857.509</v>
      </c>
      <c r="D262" s="15">
        <v>2594.1239999999998</v>
      </c>
      <c r="E262" s="15">
        <v>1417.501</v>
      </c>
      <c r="F262" s="15">
        <v>8210.8780000000006</v>
      </c>
      <c r="G262" s="15">
        <v>1556.558</v>
      </c>
      <c r="H262" s="15">
        <v>3185.0880000000002</v>
      </c>
      <c r="L262" s="15">
        <v>9780.8529999999992</v>
      </c>
      <c r="M262" s="15">
        <v>2439.9870000000001</v>
      </c>
      <c r="N262" s="15">
        <v>266.464</v>
      </c>
      <c r="P262" s="15">
        <v>1044.431</v>
      </c>
      <c r="Q262" s="15">
        <v>763.19799999999998</v>
      </c>
    </row>
    <row r="263" spans="1:17" x14ac:dyDescent="0.2">
      <c r="A263" s="15">
        <v>11472.931</v>
      </c>
      <c r="C263" s="15">
        <v>3497.7310000000002</v>
      </c>
      <c r="D263" s="15">
        <v>4201.9570000000003</v>
      </c>
      <c r="E263" s="15">
        <v>566.00199999999995</v>
      </c>
      <c r="F263" s="15">
        <v>13406.303</v>
      </c>
      <c r="G263" s="15">
        <v>1454.6320000000001</v>
      </c>
      <c r="H263" s="15">
        <v>3683.694</v>
      </c>
      <c r="L263" s="15">
        <v>6282.1859999999997</v>
      </c>
      <c r="M263" s="15">
        <v>3201.3130000000001</v>
      </c>
      <c r="N263" s="15">
        <v>533.24</v>
      </c>
      <c r="P263" s="15">
        <v>1184.943</v>
      </c>
      <c r="Q263" s="15">
        <v>690.81</v>
      </c>
    </row>
    <row r="264" spans="1:17" x14ac:dyDescent="0.2">
      <c r="A264" s="15">
        <v>9673.6229999999996</v>
      </c>
      <c r="C264" s="15">
        <v>3000.893</v>
      </c>
      <c r="D264" s="15">
        <v>3026.5819999999999</v>
      </c>
      <c r="E264" s="15">
        <v>2111.1190000000001</v>
      </c>
      <c r="F264" s="15">
        <v>11415.102999999999</v>
      </c>
      <c r="G264" s="15">
        <v>1085.825</v>
      </c>
      <c r="H264" s="15">
        <v>2725.9</v>
      </c>
      <c r="L264" s="15">
        <v>5143.0060000000003</v>
      </c>
      <c r="M264" s="15">
        <v>3504.5949999999998</v>
      </c>
      <c r="N264" s="15">
        <v>780.35900000000004</v>
      </c>
      <c r="P264" s="15">
        <v>1236.2180000000001</v>
      </c>
      <c r="Q264" s="15">
        <v>590.75599999999997</v>
      </c>
    </row>
    <row r="265" spans="1:17" x14ac:dyDescent="0.2">
      <c r="A265" s="15">
        <v>3107.0830000000001</v>
      </c>
      <c r="C265" s="15">
        <v>565.79399999999998</v>
      </c>
      <c r="D265" s="15">
        <v>4002.5770000000002</v>
      </c>
      <c r="E265" s="15">
        <v>844.73900000000003</v>
      </c>
      <c r="F265" s="15">
        <v>5500.0590000000002</v>
      </c>
      <c r="G265" s="15">
        <v>1333.4639999999999</v>
      </c>
      <c r="H265" s="15">
        <v>875.005</v>
      </c>
      <c r="L265" s="15">
        <v>9580.3289999999997</v>
      </c>
      <c r="M265" s="15">
        <v>3723.6320000000001</v>
      </c>
      <c r="N265" s="15">
        <v>495.798</v>
      </c>
      <c r="P265" s="15">
        <v>943.54499999999996</v>
      </c>
      <c r="Q265" s="15">
        <v>1134.1880000000001</v>
      </c>
    </row>
    <row r="266" spans="1:17" x14ac:dyDescent="0.2">
      <c r="A266" s="15">
        <v>10625.696</v>
      </c>
      <c r="C266" s="15">
        <v>1263.5719999999999</v>
      </c>
      <c r="D266" s="15">
        <v>3857.1759999999999</v>
      </c>
      <c r="E266" s="15">
        <v>774.74300000000005</v>
      </c>
      <c r="F266" s="15">
        <v>7655.1729999999998</v>
      </c>
      <c r="G266" s="15">
        <v>603.44399999999996</v>
      </c>
      <c r="H266" s="15">
        <v>3039.2710000000002</v>
      </c>
      <c r="L266" s="15">
        <v>10126.882</v>
      </c>
      <c r="M266" s="15">
        <v>3883.6979999999999</v>
      </c>
      <c r="N266" s="15">
        <v>273.952</v>
      </c>
      <c r="P266" s="15">
        <v>1089.05</v>
      </c>
      <c r="Q266" s="15">
        <v>847.23500000000001</v>
      </c>
    </row>
    <row r="267" spans="1:17" x14ac:dyDescent="0.2">
      <c r="A267" s="15">
        <v>6551.7709999999997</v>
      </c>
      <c r="C267" s="15">
        <v>1425.9259999999999</v>
      </c>
      <c r="D267" s="15">
        <v>3993.2159999999999</v>
      </c>
      <c r="E267" s="15">
        <v>640.471</v>
      </c>
      <c r="F267" s="15">
        <v>4467.3810000000003</v>
      </c>
      <c r="G267" s="15">
        <v>1369.7619999999999</v>
      </c>
      <c r="H267" s="15">
        <v>2271.7049999999999</v>
      </c>
      <c r="L267" s="15">
        <v>5525.7489999999998</v>
      </c>
      <c r="M267" s="15">
        <v>2817.2179999999998</v>
      </c>
      <c r="N267" s="15">
        <v>564.13</v>
      </c>
      <c r="P267" s="15">
        <v>1860.7760000000001</v>
      </c>
      <c r="Q267" s="15">
        <v>430.89800000000002</v>
      </c>
    </row>
    <row r="268" spans="1:17" x14ac:dyDescent="0.2">
      <c r="A268" s="15">
        <v>1987.144</v>
      </c>
      <c r="C268" s="15">
        <v>2972.915</v>
      </c>
      <c r="D268" s="15">
        <v>3613.1779999999999</v>
      </c>
      <c r="E268" s="15">
        <v>1185.8789999999999</v>
      </c>
      <c r="F268" s="15">
        <v>8207.8619999999992</v>
      </c>
      <c r="G268" s="15">
        <v>805.529</v>
      </c>
      <c r="H268" s="15">
        <v>1311.8309999999999</v>
      </c>
      <c r="L268" s="15">
        <v>6005.2179999999998</v>
      </c>
      <c r="M268" s="15">
        <v>2139.5129999999999</v>
      </c>
      <c r="N268" s="15">
        <v>595.33199999999999</v>
      </c>
      <c r="P268" s="15">
        <v>2040.6030000000001</v>
      </c>
      <c r="Q268" s="15">
        <v>486.541</v>
      </c>
    </row>
    <row r="269" spans="1:17" x14ac:dyDescent="0.2">
      <c r="A269" s="15">
        <v>7543.7820000000002</v>
      </c>
      <c r="C269" s="15">
        <v>2654.6559999999999</v>
      </c>
      <c r="D269" s="15">
        <v>1645.3789999999999</v>
      </c>
      <c r="E269" s="15">
        <v>472.29199999999997</v>
      </c>
      <c r="F269" s="15">
        <v>7675.6620000000003</v>
      </c>
      <c r="G269" s="15">
        <v>1550.317</v>
      </c>
      <c r="H269" s="15">
        <v>1465.9680000000001</v>
      </c>
      <c r="L269" s="15">
        <v>5111.4920000000002</v>
      </c>
      <c r="M269" s="15">
        <v>1478.6569999999999</v>
      </c>
      <c r="N269" s="15">
        <v>774.74300000000005</v>
      </c>
      <c r="P269" s="15">
        <v>519.82299999999998</v>
      </c>
      <c r="Q269" s="15">
        <v>591.9</v>
      </c>
    </row>
    <row r="270" spans="1:17" x14ac:dyDescent="0.2">
      <c r="A270" s="15">
        <v>8623.3670000000002</v>
      </c>
      <c r="C270" s="15">
        <v>2613.7809999999999</v>
      </c>
      <c r="D270" s="15">
        <v>2939.6329999999998</v>
      </c>
      <c r="E270" s="15">
        <v>505.678</v>
      </c>
      <c r="F270" s="15">
        <v>5643.7960000000003</v>
      </c>
      <c r="G270" s="15">
        <v>1761.346</v>
      </c>
      <c r="H270" s="15">
        <v>915.98299999999995</v>
      </c>
      <c r="L270" s="15">
        <v>7291.9830000000002</v>
      </c>
      <c r="M270" s="15">
        <v>2016.2650000000001</v>
      </c>
      <c r="N270" s="15">
        <v>666.16</v>
      </c>
      <c r="P270" s="15">
        <v>584.20299999999997</v>
      </c>
      <c r="Q270" s="15">
        <v>910.471</v>
      </c>
    </row>
    <row r="271" spans="1:17" x14ac:dyDescent="0.2">
      <c r="A271" s="15">
        <v>2496.7739999999999</v>
      </c>
      <c r="C271" s="15">
        <v>2265.2559999999999</v>
      </c>
      <c r="D271" s="15">
        <v>2610.2449999999999</v>
      </c>
      <c r="E271" s="15">
        <v>394.80799999999999</v>
      </c>
      <c r="F271" s="15">
        <v>8403.0820000000003</v>
      </c>
      <c r="G271" s="15">
        <v>2706.5549999999998</v>
      </c>
      <c r="H271" s="15">
        <v>3941.9409999999998</v>
      </c>
      <c r="L271" s="15">
        <v>786.59900000000005</v>
      </c>
      <c r="M271" s="15">
        <v>1606.585</v>
      </c>
      <c r="N271" s="15">
        <v>371.30200000000002</v>
      </c>
      <c r="P271" s="15">
        <v>2554.29</v>
      </c>
      <c r="Q271" s="15">
        <v>648.89499999999998</v>
      </c>
    </row>
    <row r="272" spans="1:17" x14ac:dyDescent="0.2">
      <c r="A272" s="15">
        <v>5718.4719999999998</v>
      </c>
      <c r="C272" s="15">
        <v>3874.337</v>
      </c>
      <c r="D272" s="15">
        <v>2227.19</v>
      </c>
      <c r="E272" s="15">
        <v>408.84899999999999</v>
      </c>
      <c r="F272" s="15">
        <v>2502.703</v>
      </c>
      <c r="G272" s="15">
        <v>770.37400000000002</v>
      </c>
      <c r="H272" s="15">
        <v>3537.7730000000001</v>
      </c>
      <c r="L272" s="15">
        <v>5431.3109999999997</v>
      </c>
      <c r="M272" s="15">
        <v>1716.415</v>
      </c>
      <c r="N272" s="15">
        <v>493.61399999999998</v>
      </c>
      <c r="P272" s="15">
        <v>2344.6129999999998</v>
      </c>
      <c r="Q272" s="15">
        <v>875.21299999999997</v>
      </c>
    </row>
    <row r="273" spans="1:17" x14ac:dyDescent="0.2">
      <c r="A273" s="15">
        <v>5705.16</v>
      </c>
      <c r="C273" s="15">
        <v>4359.8389999999999</v>
      </c>
      <c r="D273" s="15">
        <v>1766.8579999999999</v>
      </c>
      <c r="E273" s="15">
        <v>1005.533</v>
      </c>
      <c r="F273" s="15">
        <v>2313.203</v>
      </c>
      <c r="G273" s="15">
        <v>1240.587</v>
      </c>
      <c r="H273" s="15">
        <v>3430.4389999999999</v>
      </c>
      <c r="L273" s="15">
        <v>10927.21</v>
      </c>
      <c r="M273" s="15">
        <v>1214.0650000000001</v>
      </c>
      <c r="N273" s="15">
        <v>487.685</v>
      </c>
      <c r="P273" s="15">
        <v>734.596</v>
      </c>
      <c r="Q273" s="15">
        <v>916.50300000000004</v>
      </c>
    </row>
    <row r="274" spans="1:17" x14ac:dyDescent="0.2">
      <c r="A274" s="15">
        <v>7303.1120000000001</v>
      </c>
      <c r="C274" s="15">
        <v>2188.8119999999999</v>
      </c>
      <c r="D274" s="15">
        <v>703.08199999999999</v>
      </c>
      <c r="E274" s="15">
        <v>371.51</v>
      </c>
      <c r="F274" s="15">
        <v>7032.4870000000001</v>
      </c>
      <c r="G274" s="15">
        <v>1104.7550000000001</v>
      </c>
      <c r="H274" s="15">
        <v>3068.6010000000001</v>
      </c>
      <c r="L274" s="15">
        <v>8403.6020000000008</v>
      </c>
      <c r="M274" s="15">
        <v>2690.538</v>
      </c>
      <c r="N274" s="15">
        <v>308.27499999999998</v>
      </c>
      <c r="P274" s="15">
        <v>2082.5169999999998</v>
      </c>
      <c r="Q274" s="15">
        <v>674.16899999999998</v>
      </c>
    </row>
    <row r="275" spans="1:17" x14ac:dyDescent="0.2">
      <c r="A275" s="15">
        <v>5148.9340000000002</v>
      </c>
      <c r="C275" s="15">
        <v>2456.212</v>
      </c>
      <c r="D275" s="15">
        <v>2729.54</v>
      </c>
      <c r="E275" s="15">
        <v>1119.3150000000001</v>
      </c>
      <c r="F275" s="15">
        <v>7091.2510000000002</v>
      </c>
      <c r="G275" s="15">
        <v>1299.1420000000001</v>
      </c>
      <c r="H275" s="15">
        <v>1188.1679999999999</v>
      </c>
      <c r="L275" s="15">
        <v>6245.3680000000004</v>
      </c>
      <c r="M275" s="15">
        <v>1945.4369999999999</v>
      </c>
      <c r="N275" s="15">
        <v>432.14600000000002</v>
      </c>
      <c r="P275" s="15">
        <v>797.20799999999997</v>
      </c>
      <c r="Q275" s="15">
        <v>517.63900000000001</v>
      </c>
    </row>
    <row r="276" spans="1:17" x14ac:dyDescent="0.2">
      <c r="A276" s="15">
        <v>6006.7780000000002</v>
      </c>
      <c r="C276" s="15">
        <v>3688.3739999999998</v>
      </c>
      <c r="D276" s="15">
        <v>2197.34</v>
      </c>
      <c r="E276" s="15">
        <v>655.13499999999999</v>
      </c>
      <c r="F276" s="15">
        <v>4830.3630000000003</v>
      </c>
      <c r="G276" s="15">
        <v>1064.816</v>
      </c>
      <c r="H276" s="15">
        <v>3625.5540000000001</v>
      </c>
      <c r="L276" s="15">
        <v>3894.931</v>
      </c>
      <c r="M276" s="15">
        <v>1691.7660000000001</v>
      </c>
      <c r="N276" s="15">
        <v>534.79999999999995</v>
      </c>
      <c r="P276" s="15">
        <v>967.77800000000002</v>
      </c>
      <c r="Q276" s="15">
        <v>869.38800000000003</v>
      </c>
    </row>
    <row r="277" spans="1:17" x14ac:dyDescent="0.2">
      <c r="A277" s="15">
        <v>6021.9629999999997</v>
      </c>
      <c r="C277" s="15">
        <v>2609.413</v>
      </c>
      <c r="D277" s="15">
        <v>1726.5039999999999</v>
      </c>
      <c r="E277" s="15">
        <v>1155.614</v>
      </c>
      <c r="F277" s="15">
        <v>6851.1009999999997</v>
      </c>
      <c r="G277" s="15">
        <v>1722.4480000000001</v>
      </c>
      <c r="H277" s="15">
        <v>3223.05</v>
      </c>
      <c r="L277" s="15">
        <v>8104.48</v>
      </c>
      <c r="M277" s="15">
        <v>1996.92</v>
      </c>
      <c r="N277" s="15">
        <v>313.267</v>
      </c>
      <c r="P277" s="15">
        <v>843.90700000000004</v>
      </c>
      <c r="Q277" s="15">
        <v>814.577</v>
      </c>
    </row>
    <row r="278" spans="1:17" x14ac:dyDescent="0.2">
      <c r="A278" s="15">
        <v>6886.6710000000003</v>
      </c>
      <c r="C278" s="15">
        <v>3011.9169999999999</v>
      </c>
      <c r="D278" s="15">
        <v>1785.3720000000001</v>
      </c>
      <c r="E278" s="15">
        <v>1109.7470000000001</v>
      </c>
      <c r="F278" s="15">
        <v>7454.9610000000002</v>
      </c>
      <c r="G278" s="15">
        <v>1052.4390000000001</v>
      </c>
      <c r="H278" s="15">
        <v>3389.6680000000001</v>
      </c>
      <c r="L278" s="15">
        <v>4244.08</v>
      </c>
      <c r="M278" s="15">
        <v>2703.0189999999998</v>
      </c>
      <c r="N278" s="15">
        <v>1123.58</v>
      </c>
      <c r="P278" s="15">
        <v>1065.752</v>
      </c>
      <c r="Q278" s="15">
        <v>807.19299999999998</v>
      </c>
    </row>
    <row r="279" spans="1:17" x14ac:dyDescent="0.2">
      <c r="A279" s="15">
        <v>8918.5370000000003</v>
      </c>
      <c r="C279" s="15">
        <v>2047.4670000000001</v>
      </c>
      <c r="D279" s="15">
        <v>2307.8989999999999</v>
      </c>
      <c r="E279" s="15">
        <v>615.09299999999996</v>
      </c>
      <c r="F279" s="15">
        <v>3825.6619999999998</v>
      </c>
      <c r="G279" s="15">
        <v>1541.5809999999999</v>
      </c>
      <c r="H279" s="15">
        <v>3098.1390000000001</v>
      </c>
      <c r="L279" s="15">
        <v>5742.7060000000001</v>
      </c>
      <c r="M279" s="15">
        <v>3303.0309999999999</v>
      </c>
      <c r="N279" s="15">
        <v>1048.0709999999999</v>
      </c>
      <c r="P279" s="15">
        <v>1025.9179999999999</v>
      </c>
      <c r="Q279" s="15">
        <v>548.32100000000003</v>
      </c>
    </row>
    <row r="280" spans="1:17" x14ac:dyDescent="0.2">
      <c r="A280" s="15">
        <v>13133.911</v>
      </c>
      <c r="C280" s="15">
        <v>5470.9369999999999</v>
      </c>
      <c r="D280" s="15">
        <v>2665.2640000000001</v>
      </c>
      <c r="E280" s="15">
        <v>1286.037</v>
      </c>
      <c r="F280" s="15">
        <v>1847.8789999999999</v>
      </c>
      <c r="G280" s="15">
        <v>1573.3030000000001</v>
      </c>
      <c r="H280" s="15">
        <v>2919.248</v>
      </c>
      <c r="L280" s="15">
        <v>3961.3910000000001</v>
      </c>
      <c r="M280" s="15">
        <v>1394.7239999999999</v>
      </c>
      <c r="N280" s="15">
        <v>1293.6300000000001</v>
      </c>
      <c r="P280" s="15">
        <v>1358.01</v>
      </c>
      <c r="Q280" s="15">
        <v>497.15</v>
      </c>
    </row>
    <row r="281" spans="1:17" x14ac:dyDescent="0.2">
      <c r="A281" s="15">
        <v>6204.8059999999996</v>
      </c>
      <c r="C281" s="15">
        <v>2486.4780000000001</v>
      </c>
      <c r="D281" s="15">
        <v>2687.9380000000001</v>
      </c>
      <c r="E281" s="15">
        <v>2581.9549999999999</v>
      </c>
      <c r="F281" s="15">
        <v>6226.5429999999997</v>
      </c>
      <c r="G281" s="15">
        <v>1215.001</v>
      </c>
      <c r="H281" s="15">
        <v>801.68</v>
      </c>
      <c r="L281" s="15">
        <v>5757.3710000000001</v>
      </c>
      <c r="M281" s="15">
        <v>1955.422</v>
      </c>
      <c r="N281" s="15">
        <v>2613.4690000000001</v>
      </c>
      <c r="P281" s="15">
        <v>1141.1569999999999</v>
      </c>
      <c r="Q281" s="15">
        <v>505.15800000000002</v>
      </c>
    </row>
    <row r="282" spans="1:17" x14ac:dyDescent="0.2">
      <c r="A282" s="15">
        <v>7605.77</v>
      </c>
      <c r="C282" s="15">
        <v>4922.0959999999995</v>
      </c>
      <c r="D282" s="15">
        <v>400.00799999999998</v>
      </c>
      <c r="E282" s="15">
        <v>843.07500000000005</v>
      </c>
      <c r="F282" s="15">
        <v>2996.6280000000002</v>
      </c>
      <c r="G282" s="15">
        <v>1741.8969999999999</v>
      </c>
      <c r="H282" s="15">
        <v>2969.2750000000001</v>
      </c>
      <c r="L282" s="15">
        <v>5007.2780000000002</v>
      </c>
      <c r="M282" s="15">
        <v>3850.9360000000001</v>
      </c>
      <c r="N282" s="15">
        <v>728.25199999999995</v>
      </c>
      <c r="P282" s="15">
        <v>871.15599999999995</v>
      </c>
      <c r="Q282" s="15">
        <v>496.63</v>
      </c>
    </row>
    <row r="283" spans="1:17" x14ac:dyDescent="0.2">
      <c r="A283" s="15">
        <v>5689.5590000000002</v>
      </c>
      <c r="C283" s="15">
        <v>4232.5349999999999</v>
      </c>
      <c r="D283" s="15">
        <v>1790.1559999999999</v>
      </c>
      <c r="E283" s="15">
        <v>528.14400000000001</v>
      </c>
      <c r="F283" s="15">
        <v>5810.4139999999998</v>
      </c>
      <c r="G283" s="15">
        <v>1748.241</v>
      </c>
      <c r="H283" s="15">
        <v>2375.9189999999999</v>
      </c>
      <c r="L283" s="15">
        <v>5393.8689999999997</v>
      </c>
      <c r="M283" s="15">
        <v>3468.4009999999998</v>
      </c>
      <c r="N283" s="15">
        <v>269.584</v>
      </c>
      <c r="P283" s="15">
        <v>493.92599999999999</v>
      </c>
      <c r="Q283" s="15">
        <v>409.577</v>
      </c>
    </row>
    <row r="284" spans="1:17" x14ac:dyDescent="0.2">
      <c r="A284" s="15">
        <v>5252.1080000000002</v>
      </c>
      <c r="C284" s="15">
        <v>4194.4690000000001</v>
      </c>
      <c r="D284" s="15">
        <v>2211.1729999999998</v>
      </c>
      <c r="E284" s="15">
        <v>329.18</v>
      </c>
      <c r="F284" s="15">
        <v>2870.989</v>
      </c>
      <c r="G284" s="15">
        <v>1181.1990000000001</v>
      </c>
      <c r="H284" s="15">
        <v>3482.2339999999999</v>
      </c>
      <c r="L284" s="15">
        <v>2713.627</v>
      </c>
      <c r="M284" s="15">
        <v>3760.45</v>
      </c>
      <c r="N284" s="15">
        <v>219.03700000000001</v>
      </c>
      <c r="P284" s="15">
        <v>1461.704</v>
      </c>
      <c r="Q284" s="15">
        <v>799.6</v>
      </c>
    </row>
    <row r="285" spans="1:17" x14ac:dyDescent="0.2">
      <c r="A285" s="15">
        <v>7911.9639999999999</v>
      </c>
      <c r="C285" s="15">
        <v>3746.098</v>
      </c>
      <c r="D285" s="15">
        <v>2645.9189999999999</v>
      </c>
      <c r="E285" s="15">
        <v>2006.6969999999999</v>
      </c>
      <c r="F285" s="15">
        <v>6638.4080000000004</v>
      </c>
      <c r="G285" s="15">
        <v>723.67600000000004</v>
      </c>
      <c r="H285" s="15">
        <v>2510.1909999999998</v>
      </c>
      <c r="L285" s="15">
        <v>6207.3019999999997</v>
      </c>
      <c r="M285" s="15">
        <v>2712.067</v>
      </c>
      <c r="N285" s="15">
        <v>604.69200000000001</v>
      </c>
      <c r="P285" s="15">
        <v>1885.53</v>
      </c>
      <c r="Q285" s="15">
        <v>741.35699999999997</v>
      </c>
    </row>
    <row r="286" spans="1:17" x14ac:dyDescent="0.2">
      <c r="A286" s="15">
        <v>5665.2209999999995</v>
      </c>
      <c r="C286" s="15">
        <v>3592.8960000000002</v>
      </c>
      <c r="D286" s="15">
        <v>2442.1709999999998</v>
      </c>
      <c r="E286" s="15">
        <v>837.35400000000004</v>
      </c>
      <c r="F286" s="15">
        <v>5334.4809999999998</v>
      </c>
      <c r="G286" s="15">
        <v>1145.421</v>
      </c>
      <c r="H286" s="15">
        <v>3321.3359999999998</v>
      </c>
      <c r="L286" s="15">
        <v>5897.7790000000005</v>
      </c>
      <c r="M286" s="15">
        <v>4055.62</v>
      </c>
      <c r="N286" s="15">
        <v>476.76499999999999</v>
      </c>
      <c r="P286" s="15">
        <v>479.78100000000001</v>
      </c>
      <c r="Q286" s="15">
        <v>652.11900000000003</v>
      </c>
    </row>
    <row r="287" spans="1:17" x14ac:dyDescent="0.2">
      <c r="A287" s="15">
        <v>6517.6559999999999</v>
      </c>
      <c r="C287" s="15">
        <v>6956.7709999999997</v>
      </c>
      <c r="D287" s="15">
        <v>4931.665</v>
      </c>
      <c r="E287" s="15">
        <v>968.19399999999996</v>
      </c>
      <c r="F287" s="15">
        <v>5814.0540000000001</v>
      </c>
      <c r="G287" s="15">
        <v>1278.653</v>
      </c>
      <c r="H287" s="15">
        <v>1289.6780000000001</v>
      </c>
      <c r="L287" s="15">
        <v>4970.4589999999998</v>
      </c>
      <c r="M287" s="15">
        <v>3110.5149999999999</v>
      </c>
      <c r="N287" s="15">
        <v>295.48200000000003</v>
      </c>
      <c r="P287" s="15">
        <v>1896.1379999999999</v>
      </c>
      <c r="Q287" s="15">
        <v>1114.9469999999999</v>
      </c>
    </row>
    <row r="288" spans="1:17" x14ac:dyDescent="0.2">
      <c r="A288" s="15">
        <v>6406.5780000000004</v>
      </c>
      <c r="C288" s="15">
        <v>5655.6530000000002</v>
      </c>
      <c r="D288" s="15">
        <v>2689.9140000000002</v>
      </c>
      <c r="E288" s="15">
        <v>1206.3689999999999</v>
      </c>
      <c r="F288" s="15">
        <v>7358.9629999999997</v>
      </c>
      <c r="G288" s="15">
        <v>740.005</v>
      </c>
      <c r="H288" s="15">
        <v>2337.3330000000001</v>
      </c>
      <c r="L288" s="15">
        <v>5259.701</v>
      </c>
      <c r="M288" s="15">
        <v>2288.9699999999998</v>
      </c>
      <c r="N288" s="15">
        <v>238.38200000000001</v>
      </c>
      <c r="P288" s="15">
        <v>1581.623</v>
      </c>
      <c r="Q288" s="15">
        <v>6210.3180000000002</v>
      </c>
    </row>
    <row r="289" spans="1:17" x14ac:dyDescent="0.2">
      <c r="A289" s="15">
        <v>3796.645</v>
      </c>
      <c r="C289" s="15">
        <v>5489.9709999999995</v>
      </c>
      <c r="D289" s="15">
        <v>2874.2130000000002</v>
      </c>
      <c r="E289" s="15">
        <v>1126.076</v>
      </c>
      <c r="F289" s="15">
        <v>8657.0650000000005</v>
      </c>
      <c r="G289" s="15">
        <v>766.42200000000003</v>
      </c>
      <c r="H289" s="15">
        <v>2650.808</v>
      </c>
      <c r="L289" s="15">
        <v>5275.6139999999996</v>
      </c>
      <c r="M289" s="15">
        <v>2620.6460000000002</v>
      </c>
      <c r="N289" s="15">
        <v>630.90200000000004</v>
      </c>
      <c r="P289" s="15">
        <v>1078.6489999999999</v>
      </c>
      <c r="Q289" s="15">
        <v>510.56700000000001</v>
      </c>
    </row>
    <row r="290" spans="1:17" x14ac:dyDescent="0.2">
      <c r="A290" s="15">
        <v>3589.672</v>
      </c>
      <c r="C290" s="15">
        <v>6133.3530000000001</v>
      </c>
      <c r="D290" s="15">
        <v>1641.739</v>
      </c>
      <c r="E290" s="15">
        <v>740.21299999999997</v>
      </c>
      <c r="F290" s="15">
        <v>1724.424</v>
      </c>
      <c r="G290" s="15">
        <v>1519.5319999999999</v>
      </c>
      <c r="H290" s="15">
        <v>3175.3110000000001</v>
      </c>
      <c r="L290" s="15">
        <v>8267.5619999999999</v>
      </c>
      <c r="M290" s="15">
        <v>1492.6980000000001</v>
      </c>
      <c r="N290" s="15">
        <v>719.827</v>
      </c>
      <c r="P290" s="15">
        <v>808.23299999999995</v>
      </c>
      <c r="Q290" s="15">
        <v>448.267</v>
      </c>
    </row>
    <row r="291" spans="1:17" x14ac:dyDescent="0.2">
      <c r="A291" s="15">
        <v>9896.1959999999999</v>
      </c>
      <c r="C291" s="15">
        <v>4944.25</v>
      </c>
      <c r="D291" s="15">
        <v>2705.203</v>
      </c>
      <c r="E291" s="15">
        <v>1196.0719999999999</v>
      </c>
      <c r="F291" s="15">
        <v>4735.1970000000001</v>
      </c>
      <c r="G291" s="15">
        <v>1369.866</v>
      </c>
      <c r="H291" s="15">
        <v>2722.1559999999999</v>
      </c>
      <c r="L291" s="15">
        <v>5421.326</v>
      </c>
      <c r="M291" s="15">
        <v>2005.0329999999999</v>
      </c>
      <c r="N291" s="15">
        <v>284.24900000000002</v>
      </c>
      <c r="P291" s="15">
        <v>579.31500000000005</v>
      </c>
      <c r="Q291" s="15">
        <v>1998.896</v>
      </c>
    </row>
    <row r="292" spans="1:17" x14ac:dyDescent="0.2">
      <c r="A292" s="15">
        <v>6569.2439999999997</v>
      </c>
      <c r="C292" s="15">
        <v>4736.1329999999998</v>
      </c>
      <c r="D292" s="15">
        <v>2352.1019999999999</v>
      </c>
      <c r="E292" s="15">
        <v>877.29300000000001</v>
      </c>
      <c r="F292" s="15">
        <v>6505.9040000000005</v>
      </c>
      <c r="G292" s="15">
        <v>2923.616</v>
      </c>
      <c r="H292" s="15">
        <v>3640.9470000000001</v>
      </c>
      <c r="L292" s="15">
        <v>10769.329</v>
      </c>
      <c r="M292" s="15">
        <v>2557.6179999999999</v>
      </c>
      <c r="N292" s="15">
        <v>155.38499999999999</v>
      </c>
      <c r="P292" s="15">
        <v>1659.836</v>
      </c>
      <c r="Q292" s="15">
        <v>778.90300000000002</v>
      </c>
    </row>
    <row r="293" spans="1:17" x14ac:dyDescent="0.2">
      <c r="A293" s="15">
        <v>5481.5460000000003</v>
      </c>
      <c r="C293" s="15">
        <v>5717.4319999999998</v>
      </c>
      <c r="D293" s="15">
        <v>2627.9259999999999</v>
      </c>
      <c r="E293" s="15">
        <v>1171.6310000000001</v>
      </c>
      <c r="F293" s="15">
        <v>6694.0510000000004</v>
      </c>
      <c r="G293" s="15">
        <v>936.68</v>
      </c>
      <c r="H293" s="15">
        <v>2881.598</v>
      </c>
      <c r="L293" s="15">
        <v>10479.463</v>
      </c>
      <c r="M293" s="15">
        <v>2759.1819999999998</v>
      </c>
      <c r="N293" s="15">
        <v>510.15100000000001</v>
      </c>
      <c r="P293" s="15">
        <v>1124.5160000000001</v>
      </c>
      <c r="Q293" s="15">
        <v>667.2</v>
      </c>
    </row>
    <row r="294" spans="1:17" x14ac:dyDescent="0.2">
      <c r="A294" s="15">
        <v>6763.7349999999997</v>
      </c>
      <c r="C294" s="15">
        <v>5932.7250000000004</v>
      </c>
      <c r="D294" s="15">
        <v>2450.4920000000002</v>
      </c>
      <c r="E294" s="15">
        <v>905.89499999999998</v>
      </c>
      <c r="F294" s="15">
        <v>782.12699999999995</v>
      </c>
      <c r="G294" s="15">
        <v>2026.146</v>
      </c>
      <c r="H294" s="15">
        <v>2362.8139999999999</v>
      </c>
      <c r="L294" s="15">
        <v>12423.964</v>
      </c>
      <c r="M294" s="15">
        <v>2636.8710000000001</v>
      </c>
      <c r="N294" s="15">
        <v>781.29499999999996</v>
      </c>
      <c r="P294" s="15">
        <v>1047.135</v>
      </c>
      <c r="Q294" s="15">
        <v>872.50900000000001</v>
      </c>
    </row>
    <row r="295" spans="1:17" x14ac:dyDescent="0.2">
      <c r="A295" s="15">
        <v>5712.44</v>
      </c>
      <c r="C295" s="15">
        <v>5592.9369999999999</v>
      </c>
      <c r="D295" s="15">
        <v>2549.2979999999998</v>
      </c>
      <c r="E295" s="15">
        <v>436.09800000000001</v>
      </c>
      <c r="F295" s="15">
        <v>1341.7850000000001</v>
      </c>
      <c r="G295" s="15">
        <v>1148.645</v>
      </c>
      <c r="H295" s="15">
        <v>2963.1379999999999</v>
      </c>
      <c r="L295" s="15">
        <v>3771.9949999999999</v>
      </c>
      <c r="M295" s="15">
        <v>3571.6790000000001</v>
      </c>
      <c r="N295" s="15">
        <v>942.92100000000005</v>
      </c>
      <c r="P295" s="15">
        <v>928.67200000000003</v>
      </c>
      <c r="Q295" s="15">
        <v>593.66800000000001</v>
      </c>
    </row>
    <row r="296" spans="1:17" x14ac:dyDescent="0.2">
      <c r="A296" s="15">
        <v>11344.795</v>
      </c>
      <c r="C296" s="15">
        <v>3784.1640000000002</v>
      </c>
      <c r="D296" s="15">
        <v>1864.4159999999999</v>
      </c>
      <c r="E296" s="15">
        <v>619.77300000000002</v>
      </c>
      <c r="F296" s="15">
        <v>798.76800000000003</v>
      </c>
      <c r="G296" s="15">
        <v>1253.691</v>
      </c>
      <c r="H296" s="15">
        <v>410.09699999999998</v>
      </c>
      <c r="L296" s="15">
        <v>2322.98</v>
      </c>
      <c r="M296" s="15">
        <v>2232.1819999999998</v>
      </c>
      <c r="N296" s="15">
        <v>258.976</v>
      </c>
      <c r="P296" s="15">
        <v>689.56200000000001</v>
      </c>
      <c r="Q296" s="15">
        <v>530.43200000000002</v>
      </c>
    </row>
    <row r="297" spans="1:17" x14ac:dyDescent="0.2">
      <c r="A297" s="15">
        <v>5330.5290000000005</v>
      </c>
      <c r="C297" s="15">
        <v>11527.534</v>
      </c>
      <c r="D297" s="15">
        <v>4432.1229999999996</v>
      </c>
      <c r="E297" s="15">
        <v>1724.1120000000001</v>
      </c>
      <c r="F297" s="15">
        <v>3537.1489999999999</v>
      </c>
      <c r="G297" s="15">
        <v>494.654</v>
      </c>
      <c r="H297" s="15">
        <v>1237.675</v>
      </c>
      <c r="L297" s="15">
        <v>9602.3780000000006</v>
      </c>
      <c r="M297" s="15">
        <v>2240.607</v>
      </c>
      <c r="N297" s="15">
        <v>345.71699999999998</v>
      </c>
      <c r="P297" s="15">
        <v>1052.0229999999999</v>
      </c>
      <c r="Q297" s="15">
        <v>524.60799999999995</v>
      </c>
    </row>
    <row r="298" spans="1:17" x14ac:dyDescent="0.2">
      <c r="A298" s="15">
        <v>8237.7119999999995</v>
      </c>
      <c r="C298" s="15">
        <v>4542.37</v>
      </c>
      <c r="D298" s="15">
        <v>2121.9360000000001</v>
      </c>
      <c r="E298" s="15">
        <v>1711.423</v>
      </c>
      <c r="F298" s="15">
        <v>6993.9009999999998</v>
      </c>
      <c r="G298" s="15">
        <v>470.21199999999999</v>
      </c>
      <c r="H298" s="15">
        <v>630.90200000000004</v>
      </c>
      <c r="L298" s="15">
        <v>3545.7820000000002</v>
      </c>
      <c r="M298" s="15">
        <v>2323.6039999999998</v>
      </c>
      <c r="N298" s="15">
        <v>480.82100000000003</v>
      </c>
      <c r="P298" s="15">
        <v>1214.481</v>
      </c>
      <c r="Q298" s="15">
        <v>626.01400000000001</v>
      </c>
    </row>
    <row r="299" spans="1:17" x14ac:dyDescent="0.2">
      <c r="A299" s="15">
        <v>4743.9340000000002</v>
      </c>
      <c r="C299" s="15">
        <v>4972.643</v>
      </c>
      <c r="D299" s="15">
        <v>2847.6909999999998</v>
      </c>
      <c r="E299" s="15">
        <v>855.86800000000005</v>
      </c>
      <c r="F299" s="15">
        <v>5611.2420000000002</v>
      </c>
      <c r="G299" s="15">
        <v>1497.69</v>
      </c>
      <c r="H299" s="15">
        <v>3153.1579999999999</v>
      </c>
      <c r="L299" s="15">
        <v>5868.7610000000004</v>
      </c>
      <c r="M299" s="15">
        <v>2012.521</v>
      </c>
      <c r="N299" s="15">
        <v>458.35599999999999</v>
      </c>
      <c r="P299" s="15">
        <v>614.053</v>
      </c>
      <c r="Q299" s="15">
        <v>432.45800000000003</v>
      </c>
    </row>
    <row r="300" spans="1:17" x14ac:dyDescent="0.2">
      <c r="A300" s="15">
        <v>9431.9120000000003</v>
      </c>
      <c r="C300" s="15">
        <v>3298.9749999999999</v>
      </c>
      <c r="D300" s="15">
        <v>2274.4090000000001</v>
      </c>
      <c r="E300" s="15">
        <v>698.92200000000003</v>
      </c>
      <c r="F300" s="15">
        <v>2950.45</v>
      </c>
      <c r="G300" s="15">
        <v>2134.4169999999999</v>
      </c>
      <c r="H300" s="15">
        <v>4094.5189999999998</v>
      </c>
      <c r="L300" s="15">
        <v>8333.7099999999991</v>
      </c>
      <c r="M300" s="15">
        <v>3236.8829999999998</v>
      </c>
      <c r="N300" s="15">
        <v>664.6</v>
      </c>
      <c r="P300" s="15">
        <v>767.98199999999997</v>
      </c>
      <c r="Q300" s="15">
        <v>818.84100000000001</v>
      </c>
    </row>
    <row r="301" spans="1:17" x14ac:dyDescent="0.2">
      <c r="A301" s="15">
        <v>5681.4459999999999</v>
      </c>
      <c r="C301" s="15">
        <v>4578.8760000000002</v>
      </c>
      <c r="D301" s="15">
        <v>1880.1210000000001</v>
      </c>
      <c r="E301" s="15">
        <v>722.11500000000001</v>
      </c>
      <c r="F301" s="15">
        <v>6986.933</v>
      </c>
      <c r="G301" s="15">
        <v>1279.5889999999999</v>
      </c>
      <c r="H301" s="15">
        <v>3107.6030000000001</v>
      </c>
      <c r="L301" s="15">
        <v>8646.3529999999992</v>
      </c>
      <c r="M301" s="15">
        <v>3138.2849999999999</v>
      </c>
      <c r="N301" s="15">
        <v>800.01599999999996</v>
      </c>
      <c r="P301" s="15">
        <v>1444.751</v>
      </c>
      <c r="Q301" s="15">
        <v>502.87</v>
      </c>
    </row>
    <row r="302" spans="1:17" x14ac:dyDescent="0.2">
      <c r="A302" s="15">
        <v>7725.7929999999997</v>
      </c>
      <c r="C302" s="15">
        <v>6082.8059999999996</v>
      </c>
      <c r="D302" s="15">
        <v>2691.37</v>
      </c>
      <c r="E302" s="15">
        <v>1929.316</v>
      </c>
      <c r="F302" s="15">
        <v>4537.0649999999996</v>
      </c>
      <c r="G302" s="15">
        <v>1943.1489999999999</v>
      </c>
      <c r="H302" s="15">
        <v>2825.85</v>
      </c>
      <c r="L302" s="15">
        <v>11420.2</v>
      </c>
      <c r="M302" s="15">
        <v>3135.165</v>
      </c>
      <c r="N302" s="15">
        <v>538.23199999999997</v>
      </c>
      <c r="P302" s="15">
        <v>911.09500000000003</v>
      </c>
      <c r="Q302" s="15">
        <v>926.8</v>
      </c>
    </row>
    <row r="303" spans="1:17" x14ac:dyDescent="0.2">
      <c r="A303" s="15">
        <v>9435.6560000000009</v>
      </c>
      <c r="C303" s="15">
        <v>5463.7610000000004</v>
      </c>
      <c r="D303" s="15">
        <v>2808.8969999999999</v>
      </c>
      <c r="E303" s="15">
        <v>894.66200000000003</v>
      </c>
      <c r="F303" s="15">
        <v>3438.8629999999998</v>
      </c>
      <c r="G303" s="15">
        <v>516.70299999999997</v>
      </c>
      <c r="H303" s="15">
        <v>2072.3249999999998</v>
      </c>
      <c r="L303" s="15">
        <v>6893.4309999999996</v>
      </c>
      <c r="M303" s="15">
        <v>3526.748</v>
      </c>
      <c r="N303" s="15">
        <v>961.64200000000005</v>
      </c>
      <c r="P303" s="15">
        <v>944.58500000000004</v>
      </c>
      <c r="Q303" s="15">
        <v>529.91200000000003</v>
      </c>
    </row>
    <row r="304" spans="1:17" x14ac:dyDescent="0.2">
      <c r="A304" s="15">
        <v>10504.841</v>
      </c>
      <c r="C304" s="15">
        <v>4214.75</v>
      </c>
      <c r="D304" s="15">
        <v>2517.056</v>
      </c>
      <c r="E304" s="15">
        <v>676.76900000000001</v>
      </c>
      <c r="F304" s="15">
        <v>7656.8370000000004</v>
      </c>
      <c r="G304" s="15">
        <v>1078.337</v>
      </c>
      <c r="H304" s="15">
        <v>1491.5540000000001</v>
      </c>
      <c r="L304" s="15">
        <v>8154.299</v>
      </c>
      <c r="M304" s="15">
        <v>2568.8510000000001</v>
      </c>
      <c r="N304" s="15">
        <v>1069.912</v>
      </c>
      <c r="P304" s="15">
        <v>676.14499999999998</v>
      </c>
      <c r="Q304" s="15">
        <v>599.38800000000003</v>
      </c>
    </row>
    <row r="305" spans="1:17" x14ac:dyDescent="0.2">
      <c r="A305" s="15">
        <v>11359.564</v>
      </c>
      <c r="C305" s="15">
        <v>3709.5909999999999</v>
      </c>
      <c r="D305" s="15">
        <v>1311.519</v>
      </c>
      <c r="E305" s="15">
        <v>1000.748</v>
      </c>
      <c r="F305" s="15">
        <v>3586.9679999999998</v>
      </c>
      <c r="G305" s="15">
        <v>1381.4110000000001</v>
      </c>
      <c r="H305" s="15">
        <v>3308.855</v>
      </c>
      <c r="L305" s="15">
        <v>9457.2890000000007</v>
      </c>
      <c r="M305" s="15">
        <v>3235.3229999999999</v>
      </c>
      <c r="N305" s="15">
        <v>263.34399999999999</v>
      </c>
      <c r="P305" s="15">
        <v>877.50099999999998</v>
      </c>
      <c r="Q305" s="15">
        <v>831.11400000000003</v>
      </c>
    </row>
    <row r="306" spans="1:17" x14ac:dyDescent="0.2">
      <c r="A306" s="15">
        <v>8256.6409999999996</v>
      </c>
      <c r="C306" s="15">
        <v>14431.805</v>
      </c>
      <c r="D306" s="15">
        <v>869.18</v>
      </c>
      <c r="E306" s="15">
        <v>867.72400000000005</v>
      </c>
      <c r="F306" s="15">
        <v>5895.6989999999996</v>
      </c>
      <c r="G306" s="15">
        <v>3351.498</v>
      </c>
      <c r="H306" s="15">
        <v>2540.7689999999998</v>
      </c>
      <c r="L306" s="15">
        <v>11579.641</v>
      </c>
      <c r="M306" s="15">
        <v>2661.8319999999999</v>
      </c>
      <c r="N306" s="15">
        <v>426.53</v>
      </c>
      <c r="P306" s="15">
        <v>765.90200000000004</v>
      </c>
      <c r="Q306" s="15">
        <v>584.20299999999997</v>
      </c>
    </row>
    <row r="307" spans="1:17" x14ac:dyDescent="0.2">
      <c r="A307" s="15">
        <v>9748.0910000000003</v>
      </c>
      <c r="C307" s="15">
        <v>4445.3320000000003</v>
      </c>
      <c r="D307" s="15">
        <v>2627.614</v>
      </c>
      <c r="E307" s="15">
        <v>685.92100000000005</v>
      </c>
      <c r="F307" s="15">
        <v>5814.6779999999999</v>
      </c>
      <c r="G307" s="15">
        <v>1531.18</v>
      </c>
      <c r="H307" s="15">
        <v>2094.0619999999999</v>
      </c>
      <c r="L307" s="15">
        <v>7899.692</v>
      </c>
      <c r="M307" s="15">
        <v>1962.91</v>
      </c>
      <c r="N307" s="15">
        <v>577.23500000000001</v>
      </c>
      <c r="P307" s="15">
        <v>455.13099999999997</v>
      </c>
      <c r="Q307" s="15">
        <v>694.65800000000002</v>
      </c>
    </row>
    <row r="308" spans="1:17" x14ac:dyDescent="0.2">
      <c r="A308" s="15">
        <v>7579.9759999999997</v>
      </c>
      <c r="C308" s="15">
        <v>3164.8069999999998</v>
      </c>
      <c r="D308" s="15">
        <v>2051.6280000000002</v>
      </c>
      <c r="E308" s="15">
        <v>797.10400000000004</v>
      </c>
      <c r="F308" s="15">
        <v>3954.422</v>
      </c>
      <c r="G308" s="15">
        <v>1544.8050000000001</v>
      </c>
      <c r="H308" s="15">
        <v>3419.4140000000002</v>
      </c>
      <c r="L308" s="15">
        <v>8257.8889999999992</v>
      </c>
      <c r="M308" s="15">
        <v>2502.0790000000002</v>
      </c>
      <c r="N308" s="15">
        <v>353.20499999999998</v>
      </c>
      <c r="P308" s="15">
        <v>965.07399999999996</v>
      </c>
      <c r="Q308" s="15">
        <v>621.43700000000001</v>
      </c>
    </row>
    <row r="309" spans="1:17" x14ac:dyDescent="0.2">
      <c r="A309" s="15">
        <v>9282.3510000000006</v>
      </c>
      <c r="C309" s="15">
        <v>3014.4140000000002</v>
      </c>
      <c r="D309" s="15">
        <v>3030.326</v>
      </c>
      <c r="E309" s="15">
        <v>1196.1759999999999</v>
      </c>
      <c r="F309" s="15">
        <v>6426.4430000000002</v>
      </c>
      <c r="G309" s="15">
        <v>1198.568</v>
      </c>
      <c r="H309" s="15">
        <v>2144.7130000000002</v>
      </c>
      <c r="M309" s="15">
        <v>1701.4380000000001</v>
      </c>
      <c r="N309" s="15">
        <v>522.94299999999998</v>
      </c>
      <c r="P309" s="15">
        <v>772.87099999999998</v>
      </c>
      <c r="Q309" s="15">
        <v>1530.452</v>
      </c>
    </row>
    <row r="310" spans="1:17" x14ac:dyDescent="0.2">
      <c r="A310" s="15">
        <v>6592.5410000000002</v>
      </c>
      <c r="C310" s="15">
        <v>4707.7389999999996</v>
      </c>
      <c r="D310" s="15">
        <v>989.1</v>
      </c>
      <c r="E310" s="15">
        <v>1047.5509999999999</v>
      </c>
      <c r="F310" s="15">
        <v>7435.2</v>
      </c>
      <c r="G310" s="15">
        <v>2794.44</v>
      </c>
      <c r="H310" s="15">
        <v>2539.625</v>
      </c>
      <c r="M310" s="15">
        <v>2376.9589999999998</v>
      </c>
      <c r="N310" s="15">
        <v>657.52800000000002</v>
      </c>
      <c r="P310" s="15">
        <v>1473.145</v>
      </c>
      <c r="Q310" s="15">
        <v>501.10199999999998</v>
      </c>
    </row>
    <row r="311" spans="1:17" x14ac:dyDescent="0.2">
      <c r="A311" s="15">
        <v>5780.2520000000004</v>
      </c>
      <c r="C311" s="15">
        <v>5214.4579999999996</v>
      </c>
      <c r="D311" s="15">
        <v>2247.6790000000001</v>
      </c>
      <c r="E311" s="15">
        <v>1188.0640000000001</v>
      </c>
      <c r="F311" s="15">
        <v>5869.0730000000003</v>
      </c>
      <c r="G311" s="15">
        <v>1726.192</v>
      </c>
      <c r="H311" s="15">
        <v>2752.0059999999999</v>
      </c>
      <c r="M311" s="15">
        <v>2075.549</v>
      </c>
      <c r="N311" s="15">
        <v>1088.634</v>
      </c>
      <c r="P311" s="15">
        <v>788.99199999999996</v>
      </c>
      <c r="Q311" s="15">
        <v>687.27300000000002</v>
      </c>
    </row>
    <row r="312" spans="1:17" x14ac:dyDescent="0.2">
      <c r="A312" s="15">
        <v>5390.8530000000001</v>
      </c>
      <c r="C312" s="15">
        <v>4605.3969999999999</v>
      </c>
      <c r="D312" s="15">
        <v>2850.9160000000002</v>
      </c>
      <c r="E312" s="15">
        <v>1379.9549999999999</v>
      </c>
      <c r="F312" s="15">
        <v>3715.1039999999998</v>
      </c>
      <c r="G312" s="15">
        <v>450.45100000000002</v>
      </c>
      <c r="H312" s="15">
        <v>4094.9349999999999</v>
      </c>
      <c r="M312" s="15">
        <v>1796.9159999999999</v>
      </c>
      <c r="N312" s="15">
        <v>681.13699999999994</v>
      </c>
      <c r="P312" s="15">
        <v>780.67100000000005</v>
      </c>
      <c r="Q312" s="15">
        <v>1054.3109999999999</v>
      </c>
    </row>
    <row r="313" spans="1:17" x14ac:dyDescent="0.2">
      <c r="A313" s="15">
        <v>5146.4380000000001</v>
      </c>
      <c r="C313" s="15">
        <v>4500.8710000000001</v>
      </c>
      <c r="D313" s="15">
        <v>2086.366</v>
      </c>
      <c r="E313" s="15">
        <v>733.24400000000003</v>
      </c>
      <c r="F313" s="15">
        <v>5475.098</v>
      </c>
      <c r="G313" s="15">
        <v>1353.1210000000001</v>
      </c>
      <c r="H313" s="15">
        <v>3423.886</v>
      </c>
      <c r="M313" s="15">
        <v>3528.933</v>
      </c>
      <c r="N313" s="15">
        <v>584.09900000000005</v>
      </c>
      <c r="P313" s="15">
        <v>902.87800000000004</v>
      </c>
      <c r="Q313" s="15">
        <v>658.98400000000004</v>
      </c>
    </row>
    <row r="314" spans="1:17" x14ac:dyDescent="0.2">
      <c r="A314" s="15">
        <v>4067.6849999999999</v>
      </c>
      <c r="C314" s="15">
        <v>3197.8809999999999</v>
      </c>
      <c r="D314" s="15">
        <v>2124.328</v>
      </c>
      <c r="E314" s="15">
        <v>1246.307</v>
      </c>
      <c r="F314" s="15">
        <v>8315.3009999999995</v>
      </c>
      <c r="G314" s="15">
        <v>1958.5419999999999</v>
      </c>
      <c r="H314" s="15">
        <v>4023.17</v>
      </c>
      <c r="M314" s="15">
        <v>2867.1410000000001</v>
      </c>
      <c r="N314" s="15">
        <v>866.78800000000001</v>
      </c>
      <c r="P314" s="15">
        <v>811.14499999999998</v>
      </c>
      <c r="Q314" s="15">
        <v>782.54300000000001</v>
      </c>
    </row>
    <row r="315" spans="1:17" x14ac:dyDescent="0.2">
      <c r="A315" s="15">
        <v>8288.4670000000006</v>
      </c>
      <c r="C315" s="15">
        <v>7089.3789999999999</v>
      </c>
      <c r="D315" s="15">
        <v>2265.0479999999998</v>
      </c>
      <c r="E315" s="15">
        <v>987.53899999999999</v>
      </c>
      <c r="F315" s="15">
        <v>6299.8670000000002</v>
      </c>
      <c r="G315" s="15">
        <v>172.65</v>
      </c>
      <c r="H315" s="15">
        <v>1224.3620000000001</v>
      </c>
      <c r="M315" s="15">
        <v>2693.346</v>
      </c>
      <c r="N315" s="15">
        <v>429.02600000000001</v>
      </c>
      <c r="P315" s="15">
        <v>1092.586</v>
      </c>
      <c r="Q315" s="15">
        <v>585.971</v>
      </c>
    </row>
    <row r="316" spans="1:17" x14ac:dyDescent="0.2">
      <c r="A316" s="15">
        <v>3883.5940000000001</v>
      </c>
      <c r="C316" s="15">
        <v>4467.4849999999997</v>
      </c>
      <c r="D316" s="15">
        <v>3115.7159999999999</v>
      </c>
      <c r="E316" s="15">
        <v>1032.1579999999999</v>
      </c>
      <c r="F316" s="15">
        <v>4683.402</v>
      </c>
      <c r="G316" s="15">
        <v>1606.0650000000001</v>
      </c>
      <c r="H316" s="15">
        <v>3112.2829999999999</v>
      </c>
      <c r="M316" s="15">
        <v>3364.1869999999999</v>
      </c>
      <c r="N316" s="15">
        <v>1126.7</v>
      </c>
      <c r="P316" s="15">
        <v>1361.546</v>
      </c>
      <c r="Q316" s="15">
        <v>569.95399999999995</v>
      </c>
    </row>
    <row r="317" spans="1:17" x14ac:dyDescent="0.2">
      <c r="A317" s="15">
        <v>2470.7730000000001</v>
      </c>
      <c r="C317" s="15">
        <v>6930.8729999999996</v>
      </c>
      <c r="D317" s="15">
        <v>2143.4650000000001</v>
      </c>
      <c r="E317" s="15">
        <v>970.58600000000001</v>
      </c>
      <c r="F317" s="15">
        <v>9301.9040000000005</v>
      </c>
      <c r="G317" s="15">
        <v>2179.451</v>
      </c>
      <c r="H317" s="15">
        <v>2049.027</v>
      </c>
      <c r="M317" s="15">
        <v>2095.2060000000001</v>
      </c>
      <c r="N317" s="15">
        <v>506.40600000000001</v>
      </c>
      <c r="P317" s="15">
        <v>856.596</v>
      </c>
      <c r="Q317" s="15">
        <v>878.22900000000004</v>
      </c>
    </row>
    <row r="318" spans="1:17" x14ac:dyDescent="0.2">
      <c r="A318" s="15">
        <v>5777.9639999999999</v>
      </c>
      <c r="C318" s="15">
        <v>7718.7209999999995</v>
      </c>
      <c r="D318" s="15">
        <v>2868.0770000000002</v>
      </c>
      <c r="E318" s="15">
        <v>1147.3969999999999</v>
      </c>
      <c r="F318" s="15">
        <v>372.13400000000001</v>
      </c>
      <c r="G318" s="15">
        <v>998.14800000000002</v>
      </c>
      <c r="H318" s="15">
        <v>2939.7370000000001</v>
      </c>
      <c r="M318" s="15">
        <v>3157.942</v>
      </c>
      <c r="N318" s="15">
        <v>563.50599999999997</v>
      </c>
      <c r="P318" s="15">
        <v>1538.877</v>
      </c>
      <c r="Q318" s="15">
        <v>497.25400000000002</v>
      </c>
    </row>
    <row r="319" spans="1:17" x14ac:dyDescent="0.2">
      <c r="A319" s="15">
        <v>7418.7669999999998</v>
      </c>
      <c r="C319" s="15">
        <v>5169.527</v>
      </c>
      <c r="D319" s="15">
        <v>2420.2260000000001</v>
      </c>
      <c r="E319" s="15">
        <v>1390.98</v>
      </c>
      <c r="F319" s="15">
        <v>10783.057000000001</v>
      </c>
      <c r="G319" s="15">
        <v>1033.1980000000001</v>
      </c>
      <c r="H319" s="15">
        <v>1550.6289999999999</v>
      </c>
      <c r="M319" s="15">
        <v>2919.56</v>
      </c>
      <c r="N319" s="15">
        <v>616.86099999999999</v>
      </c>
      <c r="P319" s="15">
        <v>1224.154</v>
      </c>
      <c r="Q319" s="15">
        <v>552.48099999999999</v>
      </c>
    </row>
    <row r="320" spans="1:17" x14ac:dyDescent="0.2">
      <c r="A320" s="15">
        <v>6504.1360000000004</v>
      </c>
      <c r="C320" s="15">
        <v>6955.835</v>
      </c>
      <c r="D320" s="15">
        <v>2161.6660000000002</v>
      </c>
      <c r="E320" s="15">
        <v>1218.8489999999999</v>
      </c>
      <c r="F320" s="15">
        <v>503.07799999999997</v>
      </c>
      <c r="G320" s="15">
        <v>1049.8389999999999</v>
      </c>
      <c r="H320" s="15">
        <v>4666.6570000000002</v>
      </c>
      <c r="M320" s="15">
        <v>3608.4969999999998</v>
      </c>
      <c r="N320" s="15">
        <v>327.30799999999999</v>
      </c>
      <c r="P320" s="15">
        <v>529.18399999999997</v>
      </c>
      <c r="Q320" s="15">
        <v>1136.164</v>
      </c>
    </row>
    <row r="321" spans="1:17" x14ac:dyDescent="0.2">
      <c r="A321" s="15">
        <v>4021.922</v>
      </c>
      <c r="C321" s="15">
        <v>1810.645</v>
      </c>
      <c r="D321" s="15">
        <v>2310.1869999999999</v>
      </c>
      <c r="E321" s="15">
        <v>763.92600000000004</v>
      </c>
      <c r="F321" s="15">
        <v>8839.4920000000002</v>
      </c>
      <c r="G321" s="15">
        <v>1269.604</v>
      </c>
      <c r="H321" s="15">
        <v>1543.3489999999999</v>
      </c>
      <c r="M321" s="15">
        <v>4547.9859999999999</v>
      </c>
      <c r="N321" s="15">
        <v>198.44399999999999</v>
      </c>
      <c r="P321" s="15">
        <v>965.49</v>
      </c>
      <c r="Q321" s="15">
        <v>523.15200000000004</v>
      </c>
    </row>
    <row r="322" spans="1:17" x14ac:dyDescent="0.2">
      <c r="A322" s="15">
        <v>5010.3980000000001</v>
      </c>
      <c r="C322" s="15">
        <v>2275.9690000000001</v>
      </c>
      <c r="D322" s="15">
        <v>2146.6889999999999</v>
      </c>
      <c r="E322" s="15">
        <v>1277.3009999999999</v>
      </c>
      <c r="F322" s="15">
        <v>5881.6580000000004</v>
      </c>
      <c r="G322" s="15">
        <v>3476.0970000000002</v>
      </c>
      <c r="H322" s="15">
        <v>3181.0320000000002</v>
      </c>
      <c r="M322" s="15">
        <v>2649.3519999999999</v>
      </c>
      <c r="N322" s="15">
        <v>1601.5920000000001</v>
      </c>
      <c r="P322" s="15">
        <v>511.50299999999999</v>
      </c>
      <c r="Q322" s="15">
        <v>785.97500000000002</v>
      </c>
    </row>
    <row r="323" spans="1:17" x14ac:dyDescent="0.2">
      <c r="A323" s="15">
        <v>8579.4770000000008</v>
      </c>
      <c r="C323" s="15">
        <v>1992.0319999999999</v>
      </c>
      <c r="D323" s="15">
        <v>2206.2849999999999</v>
      </c>
      <c r="E323" s="15">
        <v>976.09900000000005</v>
      </c>
      <c r="F323" s="15">
        <v>4347.7740000000003</v>
      </c>
      <c r="G323" s="15">
        <v>191.16399999999999</v>
      </c>
      <c r="H323" s="15">
        <v>2252.4639999999999</v>
      </c>
      <c r="M323" s="15">
        <v>2326.4119999999998</v>
      </c>
      <c r="N323" s="15">
        <v>1423.43</v>
      </c>
      <c r="P323" s="15">
        <v>2200.357</v>
      </c>
      <c r="Q323" s="15">
        <v>411.44900000000001</v>
      </c>
    </row>
    <row r="324" spans="1:17" x14ac:dyDescent="0.2">
      <c r="A324" s="15">
        <v>3675.9969999999998</v>
      </c>
      <c r="C324" s="15">
        <v>820.29700000000003</v>
      </c>
      <c r="D324" s="15">
        <v>1881.7850000000001</v>
      </c>
      <c r="E324" s="15">
        <v>859.09199999999998</v>
      </c>
      <c r="F324" s="15">
        <v>6745.95</v>
      </c>
      <c r="G324" s="15">
        <v>1112.7629999999999</v>
      </c>
      <c r="H324" s="15">
        <v>4666.4489999999996</v>
      </c>
      <c r="M324" s="15">
        <v>3125.18</v>
      </c>
      <c r="N324" s="15">
        <v>818.73699999999997</v>
      </c>
      <c r="P324" s="15">
        <v>1256.2919999999999</v>
      </c>
      <c r="Q324" s="15">
        <v>537.50400000000002</v>
      </c>
    </row>
    <row r="325" spans="1:17" x14ac:dyDescent="0.2">
      <c r="A325" s="15">
        <v>3557.846</v>
      </c>
      <c r="C325" s="15">
        <v>2649.9760000000001</v>
      </c>
      <c r="D325" s="15">
        <v>1238.403</v>
      </c>
      <c r="E325" s="15">
        <v>831.11400000000003</v>
      </c>
      <c r="F325" s="15">
        <v>3926.7559999999999</v>
      </c>
      <c r="G325" s="15">
        <v>1586.8240000000001</v>
      </c>
      <c r="H325" s="15">
        <v>1232.2660000000001</v>
      </c>
      <c r="M325" s="15">
        <v>4284.6419999999998</v>
      </c>
      <c r="N325" s="15">
        <v>1315.7829999999999</v>
      </c>
      <c r="P325" s="15">
        <v>770.16600000000005</v>
      </c>
      <c r="Q325" s="15">
        <v>1656.0920000000001</v>
      </c>
    </row>
    <row r="326" spans="1:17" x14ac:dyDescent="0.2">
      <c r="A326" s="15">
        <v>6404.4979999999996</v>
      </c>
      <c r="C326" s="15">
        <v>3450.8240000000001</v>
      </c>
      <c r="D326" s="15">
        <v>1614.385</v>
      </c>
      <c r="E326" s="15">
        <v>320.96300000000002</v>
      </c>
      <c r="F326" s="15">
        <v>3745.578</v>
      </c>
      <c r="G326" s="15">
        <v>1549.069</v>
      </c>
      <c r="H326" s="15">
        <v>2090.5259999999998</v>
      </c>
      <c r="M326" s="15">
        <v>5597.6170000000002</v>
      </c>
      <c r="N326" s="15">
        <v>1562.902</v>
      </c>
      <c r="P326" s="15">
        <v>1836.5429999999999</v>
      </c>
      <c r="Q326" s="15">
        <v>759.35</v>
      </c>
    </row>
    <row r="327" spans="1:17" x14ac:dyDescent="0.2">
      <c r="A327" s="15">
        <v>6962.5950000000003</v>
      </c>
      <c r="C327" s="15">
        <v>2549.7139999999999</v>
      </c>
      <c r="D327" s="15">
        <v>1976.7429999999999</v>
      </c>
      <c r="E327" s="15">
        <v>1144.069</v>
      </c>
      <c r="F327" s="15">
        <v>949.577</v>
      </c>
      <c r="G327" s="15">
        <v>830.80200000000002</v>
      </c>
      <c r="H327" s="15">
        <v>2651.12</v>
      </c>
      <c r="M327" s="15">
        <v>4348.6059999999998</v>
      </c>
      <c r="N327" s="15">
        <v>964.76199999999994</v>
      </c>
      <c r="P327" s="15">
        <v>1236.9459999999999</v>
      </c>
      <c r="Q327" s="15">
        <v>661.27200000000005</v>
      </c>
    </row>
    <row r="328" spans="1:17" x14ac:dyDescent="0.2">
      <c r="A328" s="15">
        <v>6794.9369999999999</v>
      </c>
      <c r="C328" s="15">
        <v>1720.7840000000001</v>
      </c>
      <c r="D328" s="15">
        <v>2408.5770000000002</v>
      </c>
      <c r="E328" s="15">
        <v>891.43799999999999</v>
      </c>
      <c r="F328" s="15">
        <v>7335.5619999999999</v>
      </c>
      <c r="G328" s="15">
        <v>1426.134</v>
      </c>
      <c r="H328" s="15">
        <v>2969.8989999999999</v>
      </c>
      <c r="M328" s="15">
        <v>3040.623</v>
      </c>
      <c r="N328" s="15">
        <v>3028.1419999999998</v>
      </c>
      <c r="P328" s="15">
        <v>809.37699999999995</v>
      </c>
      <c r="Q328" s="15">
        <v>774.95100000000002</v>
      </c>
    </row>
    <row r="329" spans="1:17" x14ac:dyDescent="0.2">
      <c r="A329" s="15">
        <v>9741.4349999999995</v>
      </c>
      <c r="C329" s="15">
        <v>3439.279</v>
      </c>
      <c r="D329" s="15">
        <v>2535.9850000000001</v>
      </c>
      <c r="E329" s="15">
        <v>513.68700000000001</v>
      </c>
      <c r="F329" s="15">
        <v>6490.8230000000003</v>
      </c>
      <c r="G329" s="15">
        <v>154.761</v>
      </c>
      <c r="H329" s="15">
        <v>2244.5590000000002</v>
      </c>
      <c r="M329" s="15">
        <v>3663.7249999999999</v>
      </c>
      <c r="N329" s="15">
        <v>2573.8429999999998</v>
      </c>
      <c r="P329" s="15">
        <v>981.923</v>
      </c>
      <c r="Q329" s="15">
        <v>885.40499999999997</v>
      </c>
    </row>
    <row r="330" spans="1:17" x14ac:dyDescent="0.2">
      <c r="A330" s="15">
        <v>7707.4880000000003</v>
      </c>
      <c r="C330" s="15">
        <v>2308.4189999999999</v>
      </c>
      <c r="D330" s="15">
        <v>3274.0129999999999</v>
      </c>
      <c r="E330" s="15">
        <v>1150.6210000000001</v>
      </c>
      <c r="F330" s="15">
        <v>8691.0750000000007</v>
      </c>
      <c r="G330" s="15">
        <v>1368.722</v>
      </c>
      <c r="H330" s="15">
        <v>710.46699999999998</v>
      </c>
      <c r="M330" s="15">
        <v>2834.3789999999999</v>
      </c>
      <c r="P330" s="15">
        <v>910.88699999999994</v>
      </c>
      <c r="Q330" s="15">
        <v>575.15499999999997</v>
      </c>
    </row>
    <row r="331" spans="1:17" x14ac:dyDescent="0.2">
      <c r="A331" s="15">
        <v>9913.4609999999993</v>
      </c>
      <c r="C331" s="15">
        <v>2323.5</v>
      </c>
      <c r="D331" s="15">
        <v>3069.3290000000002</v>
      </c>
      <c r="E331" s="15">
        <v>903.60599999999999</v>
      </c>
      <c r="F331" s="15">
        <v>8560.5470000000005</v>
      </c>
      <c r="G331" s="15">
        <v>490.702</v>
      </c>
      <c r="H331" s="15">
        <v>1858.6959999999999</v>
      </c>
      <c r="M331" s="15">
        <v>2361.0459999999998</v>
      </c>
      <c r="P331" s="15">
        <v>829.65800000000002</v>
      </c>
      <c r="Q331" s="15">
        <v>535.21600000000001</v>
      </c>
    </row>
    <row r="332" spans="1:17" x14ac:dyDescent="0.2">
      <c r="A332" s="15">
        <v>8721.1329999999998</v>
      </c>
      <c r="C332" s="15">
        <v>1601.4880000000001</v>
      </c>
      <c r="D332" s="15">
        <v>1843.1990000000001</v>
      </c>
      <c r="E332" s="15">
        <v>891.33399999999995</v>
      </c>
      <c r="F332" s="15">
        <v>3735.6970000000001</v>
      </c>
      <c r="G332" s="15">
        <v>1744.913</v>
      </c>
      <c r="H332" s="15">
        <v>1741.0650000000001</v>
      </c>
      <c r="M332" s="15">
        <v>2821.8980000000001</v>
      </c>
      <c r="P332" s="15">
        <v>887.38099999999997</v>
      </c>
      <c r="Q332" s="15">
        <v>496.83800000000002</v>
      </c>
    </row>
    <row r="333" spans="1:17" x14ac:dyDescent="0.2">
      <c r="A333" s="15">
        <v>8710.3169999999991</v>
      </c>
      <c r="C333" s="15">
        <v>2176.7469999999998</v>
      </c>
      <c r="D333" s="15">
        <v>2039.4590000000001</v>
      </c>
      <c r="E333" s="15">
        <v>1225.818</v>
      </c>
      <c r="F333" s="15">
        <v>5132.7089999999998</v>
      </c>
      <c r="G333" s="15">
        <v>198.65199999999999</v>
      </c>
      <c r="H333" s="15">
        <v>620.81299999999999</v>
      </c>
      <c r="M333" s="15">
        <v>3876.2089999999998</v>
      </c>
      <c r="P333" s="15">
        <v>597.62</v>
      </c>
      <c r="Q333" s="15">
        <v>945.41700000000003</v>
      </c>
    </row>
    <row r="334" spans="1:17" x14ac:dyDescent="0.2">
      <c r="A334" s="15">
        <v>7704.9920000000002</v>
      </c>
      <c r="C334" s="15">
        <v>2507.4870000000001</v>
      </c>
      <c r="D334" s="15">
        <v>2386.84</v>
      </c>
      <c r="E334" s="15">
        <v>601.05200000000002</v>
      </c>
      <c r="F334" s="15">
        <v>4489.43</v>
      </c>
      <c r="G334" s="15">
        <v>1546.5730000000001</v>
      </c>
      <c r="H334" s="15">
        <v>2869.8449999999998</v>
      </c>
      <c r="M334" s="15">
        <v>3852.4960000000001</v>
      </c>
      <c r="P334" s="15">
        <v>1750.1130000000001</v>
      </c>
      <c r="Q334" s="15">
        <v>939.38499999999999</v>
      </c>
    </row>
    <row r="335" spans="1:17" x14ac:dyDescent="0.2">
      <c r="A335" s="15">
        <v>5358.8190000000004</v>
      </c>
      <c r="C335" s="15">
        <v>2061.404</v>
      </c>
      <c r="D335" s="15">
        <v>1925.4680000000001</v>
      </c>
      <c r="E335" s="15">
        <v>350.39699999999999</v>
      </c>
      <c r="F335" s="15">
        <v>8006.7139999999999</v>
      </c>
      <c r="G335" s="15">
        <v>863.46</v>
      </c>
      <c r="H335" s="15">
        <v>3110.8270000000002</v>
      </c>
      <c r="M335" s="15">
        <v>3924.26</v>
      </c>
      <c r="P335" s="15">
        <v>1946.269</v>
      </c>
      <c r="Q335" s="15">
        <v>597.1</v>
      </c>
    </row>
    <row r="336" spans="1:17" x14ac:dyDescent="0.2">
      <c r="A336" s="15">
        <v>5997.2089999999998</v>
      </c>
      <c r="C336" s="15">
        <v>2536.297</v>
      </c>
      <c r="D336" s="15">
        <v>1829.886</v>
      </c>
      <c r="E336" s="15">
        <v>1190.664</v>
      </c>
      <c r="F336" s="15">
        <v>7429.0630000000001</v>
      </c>
      <c r="G336" s="15">
        <v>106.19</v>
      </c>
      <c r="H336" s="15">
        <v>2268.585</v>
      </c>
      <c r="M336" s="15">
        <v>2202.8530000000001</v>
      </c>
      <c r="P336" s="15">
        <v>1115.0509999999999</v>
      </c>
      <c r="Q336" s="15">
        <v>633.91800000000001</v>
      </c>
    </row>
    <row r="337" spans="1:17" x14ac:dyDescent="0.2">
      <c r="A337" s="15">
        <v>10261.466</v>
      </c>
      <c r="C337" s="15">
        <v>2244.3510000000001</v>
      </c>
      <c r="D337" s="15">
        <v>2327.556</v>
      </c>
      <c r="E337" s="15">
        <v>966.322</v>
      </c>
      <c r="F337" s="15">
        <v>7622.2030000000004</v>
      </c>
      <c r="G337" s="15">
        <v>1060.3440000000001</v>
      </c>
      <c r="H337" s="15">
        <v>1951.886</v>
      </c>
      <c r="M337" s="15">
        <v>2408.473</v>
      </c>
      <c r="P337" s="15">
        <v>779.00699999999995</v>
      </c>
      <c r="Q337" s="15">
        <v>1703.8309999999999</v>
      </c>
    </row>
    <row r="338" spans="1:17" x14ac:dyDescent="0.2">
      <c r="A338" s="15">
        <v>9815.4869999999992</v>
      </c>
      <c r="C338" s="15">
        <v>2625.6379999999999</v>
      </c>
      <c r="D338" s="15">
        <v>1907.163</v>
      </c>
      <c r="E338" s="15">
        <v>439.322</v>
      </c>
      <c r="F338" s="15">
        <v>3944.9580000000001</v>
      </c>
      <c r="G338" s="15">
        <v>1079.2729999999999</v>
      </c>
      <c r="H338" s="15">
        <v>2752.3180000000002</v>
      </c>
      <c r="M338" s="15">
        <v>1472.105</v>
      </c>
      <c r="P338" s="15">
        <v>621.64499999999998</v>
      </c>
      <c r="Q338" s="15">
        <v>1168.7180000000001</v>
      </c>
    </row>
    <row r="339" spans="1:17" x14ac:dyDescent="0.2">
      <c r="A339" s="15">
        <v>7894.6989999999996</v>
      </c>
      <c r="C339" s="15">
        <v>1712.2550000000001</v>
      </c>
      <c r="D339" s="15">
        <v>2304.4670000000001</v>
      </c>
      <c r="E339" s="15">
        <v>246.80699999999999</v>
      </c>
      <c r="F339" s="15">
        <v>6102.2550000000001</v>
      </c>
      <c r="G339" s="15">
        <v>815.30499999999995</v>
      </c>
      <c r="H339" s="15">
        <v>3028.9740000000002</v>
      </c>
      <c r="M339" s="15">
        <v>2064.0039999999999</v>
      </c>
      <c r="P339" s="15">
        <v>1969.1510000000001</v>
      </c>
      <c r="Q339" s="15">
        <v>511.29500000000002</v>
      </c>
    </row>
    <row r="340" spans="1:17" x14ac:dyDescent="0.2">
      <c r="A340" s="15">
        <v>4755.1660000000002</v>
      </c>
      <c r="C340" s="15">
        <v>1135.54</v>
      </c>
      <c r="D340" s="15">
        <v>1676.4770000000001</v>
      </c>
      <c r="E340" s="15">
        <v>1150.1010000000001</v>
      </c>
      <c r="F340" s="15">
        <v>454.923</v>
      </c>
      <c r="G340" s="15">
        <v>925.96799999999996</v>
      </c>
      <c r="H340" s="15">
        <v>931.68799999999999</v>
      </c>
      <c r="M340" s="15">
        <v>2985.7080000000001</v>
      </c>
      <c r="P340" s="15">
        <v>934.70399999999995</v>
      </c>
      <c r="Q340" s="15">
        <v>1029.662</v>
      </c>
    </row>
    <row r="341" spans="1:17" x14ac:dyDescent="0.2">
      <c r="A341" s="15">
        <v>5054.4960000000001</v>
      </c>
      <c r="C341" s="15">
        <v>2461.9319999999998</v>
      </c>
      <c r="D341" s="15">
        <v>2220.326</v>
      </c>
      <c r="E341" s="15">
        <v>1146.357</v>
      </c>
      <c r="F341" s="15">
        <v>1037.9829999999999</v>
      </c>
      <c r="G341" s="15">
        <v>918.27099999999996</v>
      </c>
      <c r="H341" s="15">
        <v>671.88</v>
      </c>
      <c r="M341" s="15">
        <v>2227.19</v>
      </c>
      <c r="P341" s="15">
        <v>606.46100000000001</v>
      </c>
      <c r="Q341" s="15">
        <v>595.22799999999995</v>
      </c>
    </row>
    <row r="342" spans="1:17" x14ac:dyDescent="0.2">
      <c r="A342" s="15">
        <v>2939.009</v>
      </c>
      <c r="C342" s="15">
        <v>2924.0320000000002</v>
      </c>
      <c r="D342" s="15">
        <v>2196.404</v>
      </c>
      <c r="E342" s="15">
        <v>622.16499999999996</v>
      </c>
      <c r="F342" s="15">
        <v>6391.7049999999999</v>
      </c>
      <c r="G342" s="15">
        <v>2091.7739999999999</v>
      </c>
      <c r="H342" s="15">
        <v>484.35700000000003</v>
      </c>
      <c r="M342" s="15">
        <v>2644.6709999999998</v>
      </c>
      <c r="P342" s="15">
        <v>1026.9580000000001</v>
      </c>
      <c r="Q342" s="15">
        <v>941.77700000000004</v>
      </c>
    </row>
    <row r="343" spans="1:17" x14ac:dyDescent="0.2">
      <c r="A343" s="15">
        <v>7243.2039999999997</v>
      </c>
      <c r="C343" s="15">
        <v>2197.652</v>
      </c>
      <c r="D343" s="15">
        <v>2055.788</v>
      </c>
      <c r="E343" s="15">
        <v>639.01400000000001</v>
      </c>
      <c r="F343" s="15">
        <v>11900.605</v>
      </c>
      <c r="G343" s="15">
        <v>1780.3789999999999</v>
      </c>
      <c r="H343" s="15">
        <v>2833.4430000000002</v>
      </c>
      <c r="M343" s="15">
        <v>2541.393</v>
      </c>
      <c r="P343" s="15">
        <v>1738.569</v>
      </c>
      <c r="Q343" s="15">
        <v>672.4</v>
      </c>
    </row>
    <row r="344" spans="1:17" x14ac:dyDescent="0.2">
      <c r="A344" s="15">
        <v>8589.0450000000001</v>
      </c>
      <c r="C344" s="15">
        <v>2263.2800000000002</v>
      </c>
      <c r="D344" s="15">
        <v>1886.8820000000001</v>
      </c>
      <c r="E344" s="15">
        <v>1513.2909999999999</v>
      </c>
      <c r="F344" s="15">
        <v>6376.1040000000003</v>
      </c>
      <c r="G344" s="15">
        <v>1657.34</v>
      </c>
      <c r="H344" s="15">
        <v>2980.924</v>
      </c>
      <c r="M344" s="15">
        <v>3928.6289999999999</v>
      </c>
      <c r="P344" s="15">
        <v>1032.0540000000001</v>
      </c>
      <c r="Q344" s="15">
        <v>756.33399999999995</v>
      </c>
    </row>
    <row r="345" spans="1:17" x14ac:dyDescent="0.2">
      <c r="A345" s="15">
        <v>3311.9749999999999</v>
      </c>
      <c r="C345" s="15">
        <v>2417.002</v>
      </c>
      <c r="D345" s="15">
        <v>2089.902</v>
      </c>
      <c r="E345" s="15">
        <v>1220.93</v>
      </c>
      <c r="F345" s="15">
        <v>2270.873</v>
      </c>
      <c r="G345" s="15">
        <v>859.82</v>
      </c>
      <c r="H345" s="15">
        <v>488.517</v>
      </c>
      <c r="M345" s="15">
        <v>2890.8539999999998</v>
      </c>
      <c r="P345" s="15">
        <v>820.81700000000001</v>
      </c>
      <c r="Q345" s="15">
        <v>2674.0010000000002</v>
      </c>
    </row>
    <row r="346" spans="1:17" x14ac:dyDescent="0.2">
      <c r="A346" s="15">
        <v>3965.5509999999999</v>
      </c>
      <c r="C346" s="15">
        <v>2791.6320000000001</v>
      </c>
      <c r="D346" s="15">
        <v>2366.5590000000002</v>
      </c>
      <c r="E346" s="15">
        <v>683.94500000000005</v>
      </c>
      <c r="F346" s="15">
        <v>5607.9139999999998</v>
      </c>
      <c r="G346" s="15">
        <v>1608.665</v>
      </c>
      <c r="H346" s="15">
        <v>1165.806</v>
      </c>
      <c r="M346" s="15">
        <v>2050.587</v>
      </c>
      <c r="P346" s="15">
        <v>495.27800000000002</v>
      </c>
      <c r="Q346" s="15">
        <v>561.63400000000001</v>
      </c>
    </row>
    <row r="347" spans="1:17" x14ac:dyDescent="0.2">
      <c r="A347" s="15">
        <v>4650.5360000000001</v>
      </c>
      <c r="C347" s="15">
        <v>2725.7959999999998</v>
      </c>
      <c r="D347" s="15">
        <v>2371.9670000000001</v>
      </c>
      <c r="E347" s="15">
        <v>873.34100000000001</v>
      </c>
      <c r="F347" s="15">
        <v>374.94299999999998</v>
      </c>
      <c r="G347" s="15">
        <v>1477.825</v>
      </c>
      <c r="H347" s="15">
        <v>3442.9189999999999</v>
      </c>
      <c r="M347" s="15">
        <v>2793.8159999999998</v>
      </c>
      <c r="P347" s="15">
        <v>1014.269</v>
      </c>
      <c r="Q347" s="15">
        <v>2576.6509999999998</v>
      </c>
    </row>
    <row r="348" spans="1:17" x14ac:dyDescent="0.2">
      <c r="A348" s="15">
        <v>9233.0519999999997</v>
      </c>
      <c r="C348" s="15">
        <v>3038.335</v>
      </c>
      <c r="D348" s="15">
        <v>2400.4650000000001</v>
      </c>
      <c r="E348" s="15">
        <v>511.71100000000001</v>
      </c>
      <c r="F348" s="15">
        <v>5963.1989999999996</v>
      </c>
      <c r="G348" s="15">
        <v>758.41399999999999</v>
      </c>
      <c r="H348" s="15">
        <v>2570.4110000000001</v>
      </c>
      <c r="M348" s="15">
        <v>3069.3290000000002</v>
      </c>
      <c r="P348" s="15">
        <v>553.31299999999999</v>
      </c>
      <c r="Q348" s="15">
        <v>785.03899999999999</v>
      </c>
    </row>
    <row r="349" spans="1:17" x14ac:dyDescent="0.2">
      <c r="A349" s="15">
        <v>6773.9279999999999</v>
      </c>
      <c r="C349" s="15">
        <v>2532.761</v>
      </c>
      <c r="D349" s="15">
        <v>2721.0120000000002</v>
      </c>
      <c r="E349" s="15">
        <v>1439.655</v>
      </c>
      <c r="F349" s="15">
        <v>5763.4030000000002</v>
      </c>
      <c r="G349" s="15">
        <v>1021.55</v>
      </c>
      <c r="H349" s="15">
        <v>2864.3319999999999</v>
      </c>
      <c r="M349" s="15">
        <v>529.80799999999999</v>
      </c>
      <c r="P349" s="15">
        <v>648.68700000000001</v>
      </c>
      <c r="Q349" s="15">
        <v>650.87099999999998</v>
      </c>
    </row>
    <row r="350" spans="1:17" x14ac:dyDescent="0.2">
      <c r="A350" s="15">
        <v>8893.3680000000004</v>
      </c>
      <c r="C350" s="15">
        <v>2584.9720000000002</v>
      </c>
      <c r="D350" s="15">
        <v>2236.9670000000001</v>
      </c>
      <c r="E350" s="15">
        <v>597.82799999999997</v>
      </c>
      <c r="F350" s="15">
        <v>7247.26</v>
      </c>
      <c r="G350" s="15">
        <v>1949.2850000000001</v>
      </c>
      <c r="H350" s="15">
        <v>2286.7860000000001</v>
      </c>
      <c r="M350" s="15">
        <v>2203.4769999999999</v>
      </c>
      <c r="P350" s="15">
        <v>997.73199999999997</v>
      </c>
      <c r="Q350" s="15">
        <v>913.90300000000002</v>
      </c>
    </row>
    <row r="351" spans="1:17" x14ac:dyDescent="0.2">
      <c r="A351" s="15">
        <v>4248.4480000000003</v>
      </c>
      <c r="C351" s="15">
        <v>2605.2530000000002</v>
      </c>
      <c r="D351" s="15">
        <v>2626.7820000000002</v>
      </c>
      <c r="E351" s="15">
        <v>601.572</v>
      </c>
      <c r="F351" s="15">
        <v>8312.1810000000005</v>
      </c>
      <c r="G351" s="15">
        <v>55.850999999999999</v>
      </c>
      <c r="H351" s="15">
        <v>2956.69</v>
      </c>
      <c r="M351" s="15">
        <v>1757.6020000000001</v>
      </c>
      <c r="P351" s="15">
        <v>1893.538</v>
      </c>
      <c r="Q351" s="15">
        <v>1585.1590000000001</v>
      </c>
    </row>
    <row r="352" spans="1:17" x14ac:dyDescent="0.2">
      <c r="A352" s="15">
        <v>7044.76</v>
      </c>
      <c r="C352" s="15">
        <v>2964.0740000000001</v>
      </c>
      <c r="D352" s="15">
        <v>2553.4580000000001</v>
      </c>
      <c r="E352" s="15">
        <v>1549.173</v>
      </c>
      <c r="F352" s="15">
        <v>1574.239</v>
      </c>
      <c r="G352" s="15">
        <v>2990.596</v>
      </c>
      <c r="H352" s="15">
        <v>762.88599999999997</v>
      </c>
      <c r="M352" s="15">
        <v>2253.0880000000002</v>
      </c>
      <c r="P352" s="15">
        <v>1209.489</v>
      </c>
      <c r="Q352" s="15">
        <v>1169.55</v>
      </c>
    </row>
    <row r="353" spans="1:17" x14ac:dyDescent="0.2">
      <c r="A353" s="15">
        <v>8285.3469999999998</v>
      </c>
      <c r="C353" s="15">
        <v>736.88400000000001</v>
      </c>
      <c r="D353" s="15">
        <v>1777.5709999999999</v>
      </c>
      <c r="E353" s="15">
        <v>1160.3979999999999</v>
      </c>
      <c r="F353" s="15">
        <v>8346.9189999999999</v>
      </c>
      <c r="G353" s="15">
        <v>749.88499999999999</v>
      </c>
      <c r="H353" s="15">
        <v>2602.6529999999998</v>
      </c>
      <c r="M353" s="15">
        <v>1834.67</v>
      </c>
      <c r="P353" s="15">
        <v>751.65300000000002</v>
      </c>
      <c r="Q353" s="15">
        <v>919.20699999999999</v>
      </c>
    </row>
    <row r="354" spans="1:17" x14ac:dyDescent="0.2">
      <c r="A354" s="15">
        <v>8927.482</v>
      </c>
      <c r="C354" s="15">
        <v>2686.69</v>
      </c>
      <c r="D354" s="15">
        <v>2681.6970000000001</v>
      </c>
      <c r="E354" s="15">
        <v>1337.001</v>
      </c>
      <c r="F354" s="15">
        <v>750.82100000000003</v>
      </c>
      <c r="G354" s="15">
        <v>2559.1779999999999</v>
      </c>
      <c r="H354" s="15">
        <v>766.63</v>
      </c>
      <c r="M354" s="15">
        <v>3178.223</v>
      </c>
      <c r="P354" s="15">
        <v>675.31299999999999</v>
      </c>
      <c r="Q354" s="15">
        <v>2676.4969999999998</v>
      </c>
    </row>
    <row r="355" spans="1:17" x14ac:dyDescent="0.2">
      <c r="A355" s="15">
        <v>3011.1889999999999</v>
      </c>
      <c r="C355" s="15">
        <v>3643.2350000000001</v>
      </c>
      <c r="D355" s="15">
        <v>2286.37</v>
      </c>
      <c r="E355" s="15">
        <v>1602.2159999999999</v>
      </c>
      <c r="F355" s="15">
        <v>7669.8379999999997</v>
      </c>
      <c r="G355" s="15">
        <v>2725.172</v>
      </c>
      <c r="H355" s="15">
        <v>3022.7339999999999</v>
      </c>
      <c r="M355" s="15">
        <v>3087.4259999999999</v>
      </c>
      <c r="P355" s="15">
        <v>444.315</v>
      </c>
      <c r="Q355" s="15">
        <v>732.62</v>
      </c>
    </row>
    <row r="356" spans="1:17" x14ac:dyDescent="0.2">
      <c r="A356" s="15">
        <v>11556.552</v>
      </c>
      <c r="C356" s="15">
        <v>2410.0329999999999</v>
      </c>
      <c r="D356" s="15">
        <v>2700.835</v>
      </c>
      <c r="E356" s="15">
        <v>1024.67</v>
      </c>
      <c r="F356" s="15">
        <v>4757.2460000000001</v>
      </c>
      <c r="G356" s="15">
        <v>1294.566</v>
      </c>
      <c r="H356" s="15">
        <v>1067.52</v>
      </c>
      <c r="M356" s="15">
        <v>2551.0659999999998</v>
      </c>
      <c r="P356" s="15">
        <v>915.56700000000001</v>
      </c>
      <c r="Q356" s="15">
        <v>504.53399999999999</v>
      </c>
    </row>
    <row r="357" spans="1:17" x14ac:dyDescent="0.2">
      <c r="A357" s="15">
        <v>10355.072</v>
      </c>
      <c r="C357" s="15">
        <v>2617.422</v>
      </c>
      <c r="D357" s="15">
        <v>1967.174</v>
      </c>
      <c r="E357" s="15">
        <v>1325.768</v>
      </c>
      <c r="F357" s="15">
        <v>2410.0329999999999</v>
      </c>
      <c r="G357" s="15">
        <v>2086.9899999999998</v>
      </c>
      <c r="H357" s="15">
        <v>4518.9679999999998</v>
      </c>
      <c r="M357" s="15">
        <v>2701.1469999999999</v>
      </c>
      <c r="P357" s="15">
        <v>880.101</v>
      </c>
      <c r="Q357" s="15">
        <v>562.57000000000005</v>
      </c>
    </row>
    <row r="358" spans="1:17" x14ac:dyDescent="0.2">
      <c r="A358" s="15">
        <v>4934.6809999999996</v>
      </c>
      <c r="C358" s="15">
        <v>3200.8969999999999</v>
      </c>
      <c r="D358" s="15">
        <v>2107.5830000000001</v>
      </c>
      <c r="E358" s="15">
        <v>1847.463</v>
      </c>
      <c r="F358" s="15">
        <v>6611.1580000000004</v>
      </c>
      <c r="G358" s="15">
        <v>1185.8789999999999</v>
      </c>
      <c r="H358" s="15">
        <v>3457.7919999999999</v>
      </c>
      <c r="M358" s="15">
        <v>3541.1010000000001</v>
      </c>
      <c r="P358" s="15">
        <v>917.02300000000002</v>
      </c>
      <c r="Q358" s="15">
        <v>487.37299999999999</v>
      </c>
    </row>
    <row r="359" spans="1:17" x14ac:dyDescent="0.2">
      <c r="A359" s="15">
        <v>4343.9260000000004</v>
      </c>
      <c r="C359" s="15">
        <v>2834.7950000000001</v>
      </c>
      <c r="D359" s="15">
        <v>2079.085</v>
      </c>
      <c r="E359" s="15">
        <v>827.47400000000005</v>
      </c>
      <c r="F359" s="15">
        <v>1568.83</v>
      </c>
      <c r="G359" s="15">
        <v>1277.0930000000001</v>
      </c>
      <c r="H359" s="15">
        <v>3126.3240000000001</v>
      </c>
      <c r="M359" s="15">
        <v>2604.7330000000002</v>
      </c>
      <c r="P359" s="15">
        <v>673.75300000000004</v>
      </c>
      <c r="Q359" s="15">
        <v>1810.3330000000001</v>
      </c>
    </row>
    <row r="360" spans="1:17" x14ac:dyDescent="0.2">
      <c r="A360" s="15">
        <v>8858.2129999999997</v>
      </c>
      <c r="C360" s="15">
        <v>4116.152</v>
      </c>
      <c r="D360" s="15">
        <v>1613.1369999999999</v>
      </c>
      <c r="E360" s="15">
        <v>821.85699999999997</v>
      </c>
      <c r="F360" s="15">
        <v>5329.2809999999999</v>
      </c>
      <c r="G360" s="15">
        <v>1363.8340000000001</v>
      </c>
      <c r="H360" s="15">
        <v>1683.4449999999999</v>
      </c>
      <c r="M360" s="15">
        <v>2682.4259999999999</v>
      </c>
      <c r="P360" s="15">
        <v>566.83399999999995</v>
      </c>
      <c r="Q360" s="15">
        <v>219.97300000000001</v>
      </c>
    </row>
    <row r="361" spans="1:17" x14ac:dyDescent="0.2">
      <c r="A361" s="15">
        <v>7707.0720000000001</v>
      </c>
      <c r="C361" s="15">
        <v>2180.1790000000001</v>
      </c>
      <c r="D361" s="15">
        <v>1665.972</v>
      </c>
      <c r="E361" s="15">
        <v>323.87599999999998</v>
      </c>
      <c r="F361" s="15">
        <v>4126.3440000000001</v>
      </c>
      <c r="G361" s="15">
        <v>1176.519</v>
      </c>
      <c r="H361" s="15">
        <v>1118.691</v>
      </c>
      <c r="M361" s="15">
        <v>2787.8879999999999</v>
      </c>
      <c r="P361" s="15">
        <v>1743.665</v>
      </c>
      <c r="Q361" s="15">
        <v>986.60299999999995</v>
      </c>
    </row>
    <row r="362" spans="1:17" x14ac:dyDescent="0.2">
      <c r="A362" s="15">
        <v>6900.4</v>
      </c>
      <c r="C362" s="15">
        <v>2758.038</v>
      </c>
      <c r="D362" s="15">
        <v>2838.3310000000001</v>
      </c>
      <c r="E362" s="15">
        <v>412.80099999999999</v>
      </c>
      <c r="F362" s="15">
        <v>8306.5640000000003</v>
      </c>
      <c r="G362" s="15">
        <v>2169.5709999999999</v>
      </c>
      <c r="H362" s="15">
        <v>3700.4389999999999</v>
      </c>
      <c r="M362" s="15">
        <v>2235.6149999999998</v>
      </c>
      <c r="P362" s="15">
        <v>946.76900000000001</v>
      </c>
      <c r="Q362" s="15">
        <v>1335.1279999999999</v>
      </c>
    </row>
    <row r="363" spans="1:17" x14ac:dyDescent="0.2">
      <c r="A363" s="15">
        <v>2406.0810000000001</v>
      </c>
      <c r="C363" s="15">
        <v>2374.3589999999999</v>
      </c>
      <c r="D363" s="15">
        <v>3275.261</v>
      </c>
      <c r="E363" s="15">
        <v>1197.8399999999999</v>
      </c>
      <c r="F363" s="15">
        <v>8045.0919999999996</v>
      </c>
      <c r="G363" s="15">
        <v>2074.3009999999999</v>
      </c>
      <c r="H363" s="15">
        <v>3911.26</v>
      </c>
      <c r="M363" s="15">
        <v>1283.9570000000001</v>
      </c>
      <c r="P363" s="15">
        <v>710.779</v>
      </c>
      <c r="Q363" s="15">
        <v>976.93100000000004</v>
      </c>
    </row>
    <row r="364" spans="1:17" x14ac:dyDescent="0.2">
      <c r="A364" s="15">
        <v>7724.7529999999997</v>
      </c>
      <c r="C364" s="15">
        <v>3472.873</v>
      </c>
      <c r="D364" s="15">
        <v>2328.3879999999999</v>
      </c>
      <c r="E364" s="15">
        <v>1295.8140000000001</v>
      </c>
      <c r="F364" s="15">
        <v>5368.0749999999998</v>
      </c>
      <c r="G364" s="15">
        <v>1069.704</v>
      </c>
      <c r="H364" s="15">
        <v>4300.0349999999999</v>
      </c>
      <c r="M364" s="15">
        <v>2283.9780000000001</v>
      </c>
      <c r="P364" s="15">
        <v>537.81600000000003</v>
      </c>
      <c r="Q364" s="15">
        <v>1080.521</v>
      </c>
    </row>
    <row r="365" spans="1:17" x14ac:dyDescent="0.2">
      <c r="A365" s="15">
        <v>5810.6220000000003</v>
      </c>
      <c r="C365" s="15">
        <v>2861.0039999999999</v>
      </c>
      <c r="D365" s="15">
        <v>2599.6370000000002</v>
      </c>
      <c r="E365" s="15">
        <v>2067.4360000000001</v>
      </c>
      <c r="F365" s="15">
        <v>491.32600000000002</v>
      </c>
      <c r="G365" s="15">
        <v>1057.6400000000001</v>
      </c>
      <c r="H365" s="15">
        <v>3161.6860000000001</v>
      </c>
      <c r="M365" s="15">
        <v>1983.8150000000001</v>
      </c>
      <c r="P365" s="15">
        <v>1090.402</v>
      </c>
      <c r="Q365" s="15">
        <v>1080.521</v>
      </c>
    </row>
    <row r="366" spans="1:17" x14ac:dyDescent="0.2">
      <c r="A366" s="15">
        <v>4044.8040000000001</v>
      </c>
      <c r="C366" s="15">
        <v>3324.768</v>
      </c>
      <c r="D366" s="15">
        <v>2680.8649999999998</v>
      </c>
      <c r="E366" s="15">
        <v>2533.5929999999998</v>
      </c>
      <c r="F366" s="15">
        <v>6220.3029999999999</v>
      </c>
      <c r="G366" s="15">
        <v>2427.61</v>
      </c>
      <c r="H366" s="15">
        <v>3241.355</v>
      </c>
      <c r="M366" s="15">
        <v>1594.104</v>
      </c>
      <c r="P366" s="15">
        <v>1462.12</v>
      </c>
      <c r="Q366" s="15">
        <v>663.976</v>
      </c>
    </row>
    <row r="367" spans="1:17" x14ac:dyDescent="0.2">
      <c r="A367" s="15">
        <v>8844.9009999999998</v>
      </c>
      <c r="C367" s="15">
        <v>1947.2049999999999</v>
      </c>
      <c r="D367" s="15">
        <v>2295.3139999999999</v>
      </c>
      <c r="E367" s="15">
        <v>274.26499999999999</v>
      </c>
      <c r="F367" s="15">
        <v>3758.1619999999998</v>
      </c>
      <c r="G367" s="15">
        <v>1590.152</v>
      </c>
      <c r="H367" s="15">
        <v>2440.0909999999999</v>
      </c>
      <c r="M367" s="15">
        <v>2861.212</v>
      </c>
      <c r="P367" s="15">
        <v>1861.92</v>
      </c>
      <c r="Q367" s="15">
        <v>953.84100000000001</v>
      </c>
    </row>
    <row r="368" spans="1:17" x14ac:dyDescent="0.2">
      <c r="A368" s="15">
        <v>3313.4319999999998</v>
      </c>
      <c r="C368" s="15">
        <v>2326.4119999999998</v>
      </c>
      <c r="D368" s="15">
        <v>2161.6660000000002</v>
      </c>
      <c r="E368" s="15">
        <v>264.59199999999998</v>
      </c>
      <c r="F368" s="15">
        <v>6098.5110000000004</v>
      </c>
      <c r="G368" s="15">
        <v>754.87699999999995</v>
      </c>
      <c r="H368" s="15">
        <v>3097.4110000000001</v>
      </c>
      <c r="M368" s="15">
        <v>2181.9470000000001</v>
      </c>
      <c r="P368" s="15">
        <v>973.18700000000001</v>
      </c>
      <c r="Q368" s="15">
        <v>2893.9740000000002</v>
      </c>
    </row>
    <row r="369" spans="1:17" x14ac:dyDescent="0.2">
      <c r="A369" s="15">
        <v>3244.7869999999998</v>
      </c>
      <c r="C369" s="15">
        <v>3088.4659999999999</v>
      </c>
      <c r="D369" s="15">
        <v>4422.3459999999995</v>
      </c>
      <c r="E369" s="15">
        <v>343.84500000000003</v>
      </c>
      <c r="F369" s="15">
        <v>7334.21</v>
      </c>
      <c r="G369" s="15">
        <v>2148.665</v>
      </c>
      <c r="H369" s="15">
        <v>3448.328</v>
      </c>
      <c r="M369" s="15">
        <v>2820.3380000000002</v>
      </c>
      <c r="P369" s="15">
        <v>993.46799999999996</v>
      </c>
      <c r="Q369" s="15">
        <v>793.77599999999995</v>
      </c>
    </row>
    <row r="370" spans="1:17" x14ac:dyDescent="0.2">
      <c r="A370" s="15">
        <v>3445.1030000000001</v>
      </c>
      <c r="C370" s="15">
        <v>2501.143</v>
      </c>
      <c r="D370" s="15">
        <v>2622.2060000000001</v>
      </c>
      <c r="E370" s="15">
        <v>936.68</v>
      </c>
      <c r="F370" s="15">
        <v>6032.8829999999998</v>
      </c>
      <c r="G370" s="15">
        <v>111.495</v>
      </c>
      <c r="H370" s="15">
        <v>3007.549</v>
      </c>
      <c r="M370" s="15">
        <v>2634.0630000000001</v>
      </c>
      <c r="P370" s="15">
        <v>529.08000000000004</v>
      </c>
      <c r="Q370" s="15">
        <v>2428.7539999999999</v>
      </c>
    </row>
    <row r="371" spans="1:17" x14ac:dyDescent="0.2">
      <c r="A371" s="15">
        <v>7937.7579999999998</v>
      </c>
      <c r="C371" s="15">
        <v>3843.0309999999999</v>
      </c>
      <c r="D371" s="15">
        <v>2931.7289999999998</v>
      </c>
      <c r="E371" s="15">
        <v>607.18899999999996</v>
      </c>
      <c r="F371" s="15">
        <v>4323.9560000000001</v>
      </c>
      <c r="G371" s="15">
        <v>419.45699999999999</v>
      </c>
      <c r="H371" s="15">
        <v>1555.1020000000001</v>
      </c>
      <c r="M371" s="15">
        <v>2240.2950000000001</v>
      </c>
      <c r="P371" s="15">
        <v>1476.473</v>
      </c>
      <c r="Q371" s="15">
        <v>8461.3259999999991</v>
      </c>
    </row>
    <row r="372" spans="1:17" x14ac:dyDescent="0.2">
      <c r="A372" s="15">
        <v>4817.1540000000005</v>
      </c>
      <c r="C372" s="15">
        <v>2503.8470000000002</v>
      </c>
      <c r="D372" s="15">
        <v>1571.6389999999999</v>
      </c>
      <c r="E372" s="15">
        <v>897.36599999999999</v>
      </c>
      <c r="F372" s="15">
        <v>5404.9970000000003</v>
      </c>
      <c r="G372" s="15">
        <v>280.40100000000001</v>
      </c>
      <c r="H372" s="15">
        <v>1062.32</v>
      </c>
      <c r="M372" s="15">
        <v>2682.4259999999999</v>
      </c>
      <c r="P372" s="15">
        <v>495.17399999999998</v>
      </c>
      <c r="Q372" s="15">
        <v>450.86700000000002</v>
      </c>
    </row>
    <row r="373" spans="1:17" x14ac:dyDescent="0.2">
      <c r="A373" s="15">
        <v>8278.2739999999994</v>
      </c>
      <c r="C373" s="15">
        <v>2253.0880000000002</v>
      </c>
      <c r="D373" s="15">
        <v>1829.886</v>
      </c>
      <c r="E373" s="15">
        <v>817.80100000000004</v>
      </c>
      <c r="F373" s="15">
        <v>323.66699999999997</v>
      </c>
      <c r="G373" s="15">
        <v>1993.1759999999999</v>
      </c>
      <c r="H373" s="15">
        <v>2901.047</v>
      </c>
      <c r="M373" s="15">
        <v>1645.2750000000001</v>
      </c>
      <c r="P373" s="15">
        <v>558.82600000000002</v>
      </c>
      <c r="Q373" s="15">
        <v>649.93499999999995</v>
      </c>
    </row>
    <row r="374" spans="1:17" x14ac:dyDescent="0.2">
      <c r="A374" s="15">
        <v>5347.5860000000002</v>
      </c>
      <c r="C374" s="15">
        <v>3704.703</v>
      </c>
      <c r="D374" s="15">
        <v>2098.2220000000002</v>
      </c>
      <c r="E374" s="15">
        <v>1117.963</v>
      </c>
      <c r="F374" s="15">
        <v>3097.8270000000002</v>
      </c>
      <c r="G374" s="15">
        <v>933.87199999999996</v>
      </c>
      <c r="H374" s="15">
        <v>2468.797</v>
      </c>
      <c r="M374" s="15">
        <v>2287.098</v>
      </c>
      <c r="P374" s="15">
        <v>804.072</v>
      </c>
      <c r="Q374" s="15">
        <v>919.83100000000002</v>
      </c>
    </row>
    <row r="375" spans="1:17" x14ac:dyDescent="0.2">
      <c r="A375" s="15">
        <v>5082.9939999999997</v>
      </c>
      <c r="C375" s="15">
        <v>3060.4879999999998</v>
      </c>
      <c r="D375" s="15">
        <v>2590.692</v>
      </c>
      <c r="E375" s="15">
        <v>1313.9110000000001</v>
      </c>
      <c r="F375" s="15">
        <v>2817.634</v>
      </c>
      <c r="G375" s="15">
        <v>1862.44</v>
      </c>
      <c r="H375" s="15">
        <v>3188</v>
      </c>
      <c r="M375" s="15">
        <v>1927.652</v>
      </c>
      <c r="P375" s="15">
        <v>1338.145</v>
      </c>
      <c r="Q375" s="15">
        <v>733.24400000000003</v>
      </c>
    </row>
    <row r="376" spans="1:17" x14ac:dyDescent="0.2">
      <c r="A376" s="15">
        <v>5979.5280000000002</v>
      </c>
      <c r="C376" s="15">
        <v>3614.8420000000001</v>
      </c>
      <c r="D376" s="15">
        <v>1473.769</v>
      </c>
      <c r="E376" s="15">
        <v>644.94299999999998</v>
      </c>
      <c r="F376" s="15">
        <v>2954.402</v>
      </c>
      <c r="G376" s="15">
        <v>901.11</v>
      </c>
      <c r="H376" s="15">
        <v>2911.239</v>
      </c>
      <c r="M376" s="15">
        <v>2044.6590000000001</v>
      </c>
      <c r="P376" s="15">
        <v>904.12599999999998</v>
      </c>
      <c r="Q376" s="15">
        <v>554.76900000000001</v>
      </c>
    </row>
    <row r="377" spans="1:17" x14ac:dyDescent="0.2">
      <c r="A377" s="15">
        <v>3901.8989999999999</v>
      </c>
      <c r="C377" s="15">
        <v>2376.6469999999999</v>
      </c>
      <c r="D377" s="15">
        <v>2611.5970000000002</v>
      </c>
      <c r="E377" s="15">
        <v>1148.8530000000001</v>
      </c>
      <c r="F377" s="15">
        <v>5793.6689999999999</v>
      </c>
      <c r="G377" s="15">
        <v>363.91800000000001</v>
      </c>
      <c r="H377" s="15">
        <v>3049.0479999999998</v>
      </c>
      <c r="M377" s="15">
        <v>1476.1610000000001</v>
      </c>
      <c r="P377" s="15">
        <v>1225.7139999999999</v>
      </c>
      <c r="Q377" s="15">
        <v>4472.165</v>
      </c>
    </row>
    <row r="378" spans="1:17" x14ac:dyDescent="0.2">
      <c r="A378" s="15">
        <v>9445.2250000000004</v>
      </c>
      <c r="C378" s="15">
        <v>2290.0100000000002</v>
      </c>
      <c r="D378" s="15">
        <v>2342.9490000000001</v>
      </c>
      <c r="E378" s="15">
        <v>1047.4469999999999</v>
      </c>
      <c r="F378" s="15">
        <v>7137.2219999999998</v>
      </c>
      <c r="G378" s="15">
        <v>2039.979</v>
      </c>
      <c r="H378" s="15">
        <v>3931.8530000000001</v>
      </c>
      <c r="M378" s="15">
        <v>2354.1819999999998</v>
      </c>
      <c r="P378" s="15">
        <v>423.82600000000002</v>
      </c>
      <c r="Q378" s="15">
        <v>1943.2529999999999</v>
      </c>
    </row>
    <row r="379" spans="1:17" x14ac:dyDescent="0.2">
      <c r="A379" s="15">
        <v>5998.665</v>
      </c>
      <c r="C379" s="15">
        <v>4362.6469999999999</v>
      </c>
      <c r="D379" s="15">
        <v>2144.817</v>
      </c>
      <c r="E379" s="15">
        <v>802.82399999999996</v>
      </c>
      <c r="F379" s="15">
        <v>6564.1469999999999</v>
      </c>
      <c r="G379" s="15">
        <v>2071.9090000000001</v>
      </c>
      <c r="H379" s="15">
        <v>3484.5219999999999</v>
      </c>
      <c r="M379" s="15">
        <v>2565.7310000000002</v>
      </c>
      <c r="P379" s="15">
        <v>730.33199999999999</v>
      </c>
      <c r="Q379" s="15">
        <v>951.65700000000004</v>
      </c>
    </row>
    <row r="380" spans="1:17" x14ac:dyDescent="0.2">
      <c r="A380" s="15">
        <v>3836.1669999999999</v>
      </c>
      <c r="C380" s="15">
        <v>2643.8389999999999</v>
      </c>
      <c r="D380" s="15">
        <v>2112.991</v>
      </c>
      <c r="E380" s="15">
        <v>1600.6559999999999</v>
      </c>
      <c r="F380" s="15">
        <v>6767.6880000000001</v>
      </c>
      <c r="G380" s="15">
        <v>1087.6969999999999</v>
      </c>
      <c r="H380" s="15">
        <v>3520.82</v>
      </c>
      <c r="M380" s="15">
        <v>3866.8490000000002</v>
      </c>
      <c r="P380" s="15">
        <v>617.79700000000003</v>
      </c>
      <c r="Q380" s="15">
        <v>1145.1089999999999</v>
      </c>
    </row>
    <row r="381" spans="1:17" x14ac:dyDescent="0.2">
      <c r="A381" s="15">
        <v>6378.9120000000003</v>
      </c>
      <c r="C381" s="15">
        <v>3053.3119999999999</v>
      </c>
      <c r="D381" s="15">
        <v>2284.29</v>
      </c>
      <c r="E381" s="15">
        <v>932.62400000000002</v>
      </c>
      <c r="F381" s="15">
        <v>6826.1390000000001</v>
      </c>
      <c r="G381" s="15">
        <v>1561.03</v>
      </c>
      <c r="H381" s="15">
        <v>3117.692</v>
      </c>
      <c r="M381" s="15">
        <v>2219.39</v>
      </c>
      <c r="P381" s="15">
        <v>657.21600000000001</v>
      </c>
      <c r="Q381" s="15">
        <v>2080.645</v>
      </c>
    </row>
    <row r="382" spans="1:17" x14ac:dyDescent="0.2">
      <c r="A382" s="15">
        <v>7930.0619999999999</v>
      </c>
      <c r="C382" s="15">
        <v>2390.3760000000002</v>
      </c>
      <c r="D382" s="15">
        <v>2626.5740000000001</v>
      </c>
      <c r="E382" s="15">
        <v>86.741</v>
      </c>
      <c r="F382" s="15">
        <v>6284.4740000000002</v>
      </c>
      <c r="G382" s="15">
        <v>1162.894</v>
      </c>
      <c r="H382" s="15">
        <v>3345.6729999999998</v>
      </c>
      <c r="M382" s="15">
        <v>2788.8240000000001</v>
      </c>
      <c r="P382" s="15">
        <v>1172.2550000000001</v>
      </c>
      <c r="Q382" s="15">
        <v>757.89400000000001</v>
      </c>
    </row>
    <row r="383" spans="1:17" x14ac:dyDescent="0.2">
      <c r="A383" s="15">
        <v>4893.0789999999997</v>
      </c>
      <c r="C383" s="15">
        <v>2901.567</v>
      </c>
      <c r="D383" s="15">
        <v>2311.8510000000001</v>
      </c>
      <c r="E383" s="15">
        <v>1112.6590000000001</v>
      </c>
      <c r="F383" s="15">
        <v>3898.0509999999999</v>
      </c>
      <c r="G383" s="15">
        <v>1577.3589999999999</v>
      </c>
      <c r="H383" s="15">
        <v>3132.1489999999999</v>
      </c>
      <c r="M383" s="15">
        <v>2558.866</v>
      </c>
      <c r="P383" s="15">
        <v>415.92099999999999</v>
      </c>
      <c r="Q383" s="15">
        <v>773.18299999999999</v>
      </c>
    </row>
    <row r="384" spans="1:17" x14ac:dyDescent="0.2">
      <c r="A384" s="15">
        <v>8762.7360000000008</v>
      </c>
      <c r="C384" s="15">
        <v>3984.7919999999999</v>
      </c>
      <c r="D384" s="15">
        <v>1605.1289999999999</v>
      </c>
      <c r="E384" s="15">
        <v>824.35400000000004</v>
      </c>
      <c r="F384" s="15">
        <v>2837.4989999999998</v>
      </c>
      <c r="G384" s="15">
        <v>1436.43</v>
      </c>
      <c r="H384" s="15">
        <v>2872.8609999999999</v>
      </c>
      <c r="M384" s="15">
        <v>2495.5259999999998</v>
      </c>
      <c r="P384" s="15">
        <v>1522.86</v>
      </c>
      <c r="Q384" s="15">
        <v>483.62900000000002</v>
      </c>
    </row>
    <row r="385" spans="1:17" x14ac:dyDescent="0.2">
      <c r="A385" s="15">
        <v>5473.6419999999998</v>
      </c>
      <c r="C385" s="15">
        <v>3000.0610000000001</v>
      </c>
      <c r="D385" s="15">
        <v>1862.752</v>
      </c>
      <c r="E385" s="15">
        <v>578.79499999999996</v>
      </c>
      <c r="F385" s="15">
        <v>6436.74</v>
      </c>
      <c r="G385" s="15">
        <v>823.31399999999996</v>
      </c>
      <c r="H385" s="15">
        <v>3644.7950000000001</v>
      </c>
      <c r="M385" s="15">
        <v>2179.451</v>
      </c>
      <c r="P385" s="15">
        <v>1188.5840000000001</v>
      </c>
      <c r="Q385" s="15">
        <v>2752.63</v>
      </c>
    </row>
    <row r="386" spans="1:17" x14ac:dyDescent="0.2">
      <c r="A386" s="15">
        <v>5543.1180000000004</v>
      </c>
      <c r="C386" s="15">
        <v>2523.712</v>
      </c>
      <c r="D386" s="15">
        <v>1925.364</v>
      </c>
      <c r="E386" s="15">
        <v>629.34199999999998</v>
      </c>
      <c r="F386" s="15">
        <v>7620.8509999999997</v>
      </c>
      <c r="G386" s="15">
        <v>1028.518</v>
      </c>
      <c r="H386" s="15">
        <v>2296.77</v>
      </c>
      <c r="M386" s="15">
        <v>3057.4720000000002</v>
      </c>
      <c r="P386" s="15">
        <v>1838.9349999999999</v>
      </c>
      <c r="Q386" s="15">
        <v>489.661</v>
      </c>
    </row>
    <row r="387" spans="1:17" x14ac:dyDescent="0.2">
      <c r="A387" s="15">
        <v>7630.94</v>
      </c>
      <c r="C387" s="15">
        <v>2373.7350000000001</v>
      </c>
      <c r="D387" s="15">
        <v>625.91</v>
      </c>
      <c r="E387" s="15">
        <v>647.43899999999996</v>
      </c>
      <c r="F387" s="15">
        <v>5850.4560000000001</v>
      </c>
      <c r="G387" s="15">
        <v>1192.848</v>
      </c>
      <c r="H387" s="15">
        <v>3280.2539999999999</v>
      </c>
      <c r="M387" s="15">
        <v>2864.02</v>
      </c>
      <c r="P387" s="15">
        <v>1213.1289999999999</v>
      </c>
      <c r="Q387" s="15">
        <v>1093.002</v>
      </c>
    </row>
    <row r="388" spans="1:17" x14ac:dyDescent="0.2">
      <c r="A388" s="15">
        <v>4905.9750000000004</v>
      </c>
      <c r="C388" s="15">
        <v>2914.047</v>
      </c>
      <c r="D388" s="15">
        <v>2178.8270000000002</v>
      </c>
      <c r="E388" s="15">
        <v>205.30799999999999</v>
      </c>
      <c r="F388" s="15">
        <v>8295.1239999999998</v>
      </c>
      <c r="G388" s="15">
        <v>1245.9949999999999</v>
      </c>
      <c r="H388" s="15">
        <v>3582.3919999999998</v>
      </c>
      <c r="M388" s="15">
        <v>3358.57</v>
      </c>
      <c r="P388" s="15">
        <v>935.12</v>
      </c>
      <c r="Q388" s="15">
        <v>579.93899999999996</v>
      </c>
    </row>
    <row r="389" spans="1:17" x14ac:dyDescent="0.2">
      <c r="A389" s="15">
        <v>4853.5559999999996</v>
      </c>
      <c r="C389" s="15">
        <v>2869.221</v>
      </c>
      <c r="D389" s="15">
        <v>2399.424</v>
      </c>
      <c r="E389" s="15">
        <v>582.22699999999998</v>
      </c>
      <c r="F389" s="15">
        <v>2021.674</v>
      </c>
      <c r="G389" s="15">
        <v>2183.299</v>
      </c>
      <c r="H389" s="15">
        <v>3114.26</v>
      </c>
      <c r="M389" s="15">
        <v>4142.049</v>
      </c>
      <c r="P389" s="15">
        <v>733.24400000000003</v>
      </c>
      <c r="Q389" s="15">
        <v>518.05499999999995</v>
      </c>
    </row>
    <row r="390" spans="1:17" x14ac:dyDescent="0.2">
      <c r="A390" s="15">
        <v>9377.2049999999999</v>
      </c>
      <c r="C390" s="15">
        <v>2939.529</v>
      </c>
      <c r="D390" s="15">
        <v>2619.19</v>
      </c>
      <c r="E390" s="15">
        <v>1048.6949999999999</v>
      </c>
      <c r="F390" s="15">
        <v>1789.22</v>
      </c>
      <c r="G390" s="15">
        <v>1279.277</v>
      </c>
      <c r="H390" s="15">
        <v>3401.1089999999999</v>
      </c>
      <c r="M390" s="15">
        <v>2678.3690000000001</v>
      </c>
      <c r="P390" s="15">
        <v>438.80200000000002</v>
      </c>
      <c r="Q390" s="15">
        <v>458.66800000000001</v>
      </c>
    </row>
    <row r="391" spans="1:17" x14ac:dyDescent="0.2">
      <c r="A391" s="15">
        <v>3932.2689999999998</v>
      </c>
      <c r="C391" s="15">
        <v>3181.6559999999999</v>
      </c>
      <c r="D391" s="15">
        <v>2268.377</v>
      </c>
      <c r="E391" s="15">
        <v>917.33500000000004</v>
      </c>
      <c r="F391" s="15">
        <v>1234.1379999999999</v>
      </c>
      <c r="G391" s="15">
        <v>1185.463</v>
      </c>
      <c r="H391" s="15">
        <v>1735.0319999999999</v>
      </c>
      <c r="M391" s="15">
        <v>2527.9760000000001</v>
      </c>
      <c r="P391" s="15">
        <v>624.97400000000005</v>
      </c>
      <c r="Q391" s="15">
        <v>408.745</v>
      </c>
    </row>
    <row r="392" spans="1:17" x14ac:dyDescent="0.2">
      <c r="A392" s="15">
        <v>8502.5120000000006</v>
      </c>
      <c r="C392" s="15">
        <v>3359.61</v>
      </c>
      <c r="D392" s="15">
        <v>2340.0369999999998</v>
      </c>
      <c r="E392" s="15">
        <v>1574.135</v>
      </c>
      <c r="F392" s="15">
        <v>6795.9769999999999</v>
      </c>
      <c r="G392" s="15">
        <v>953.11300000000006</v>
      </c>
      <c r="H392" s="15">
        <v>2004.825</v>
      </c>
      <c r="M392" s="15">
        <v>2416.2739999999999</v>
      </c>
      <c r="P392" s="15">
        <v>821.96100000000001</v>
      </c>
      <c r="Q392" s="15">
        <v>702.04200000000003</v>
      </c>
    </row>
    <row r="393" spans="1:17" x14ac:dyDescent="0.2">
      <c r="A393" s="15">
        <v>11237.045</v>
      </c>
      <c r="C393" s="15">
        <v>2748.886</v>
      </c>
      <c r="D393" s="15">
        <v>2613.7809999999999</v>
      </c>
      <c r="E393" s="15">
        <v>1204.0809999999999</v>
      </c>
      <c r="F393" s="15">
        <v>5849.52</v>
      </c>
      <c r="G393" s="15">
        <v>1226.8579999999999</v>
      </c>
      <c r="H393" s="15">
        <v>1920.788</v>
      </c>
      <c r="M393" s="15">
        <v>2452.1559999999999</v>
      </c>
      <c r="P393" s="15">
        <v>2065.8760000000002</v>
      </c>
      <c r="Q393" s="15">
        <v>520.13499999999999</v>
      </c>
    </row>
    <row r="394" spans="1:17" x14ac:dyDescent="0.2">
      <c r="A394" s="15">
        <v>13218.364</v>
      </c>
      <c r="C394" s="15">
        <v>2728.9160000000002</v>
      </c>
      <c r="D394" s="15">
        <v>5155.3819999999996</v>
      </c>
      <c r="E394" s="15">
        <v>960.08199999999999</v>
      </c>
      <c r="F394" s="15">
        <v>2538.585</v>
      </c>
      <c r="G394" s="15">
        <v>857.32399999999996</v>
      </c>
      <c r="H394" s="15">
        <v>3197.9850000000001</v>
      </c>
      <c r="M394" s="15">
        <v>3281.19</v>
      </c>
      <c r="P394" s="15">
        <v>1268.356</v>
      </c>
      <c r="Q394" s="15">
        <v>574.32299999999998</v>
      </c>
    </row>
    <row r="395" spans="1:17" x14ac:dyDescent="0.2">
      <c r="A395" s="15">
        <v>6355.1989999999996</v>
      </c>
      <c r="C395" s="15">
        <v>3176.7669999999998</v>
      </c>
      <c r="D395" s="15">
        <v>443.58699999999999</v>
      </c>
      <c r="E395" s="15">
        <v>264.59199999999998</v>
      </c>
      <c r="F395" s="15">
        <v>4834.2110000000002</v>
      </c>
      <c r="G395" s="15">
        <v>810.72900000000004</v>
      </c>
      <c r="H395" s="15">
        <v>2178.203</v>
      </c>
      <c r="M395" s="15">
        <v>3279.0050000000001</v>
      </c>
      <c r="P395" s="15">
        <v>595.43600000000004</v>
      </c>
      <c r="Q395" s="15">
        <v>985.04300000000001</v>
      </c>
    </row>
    <row r="396" spans="1:17" x14ac:dyDescent="0.2">
      <c r="A396" s="15">
        <v>1406.5809999999999</v>
      </c>
      <c r="C396" s="15">
        <v>2361.462</v>
      </c>
      <c r="D396" s="15">
        <v>2713.107</v>
      </c>
      <c r="E396" s="15">
        <v>186.58699999999999</v>
      </c>
      <c r="F396" s="15">
        <v>6221.9669999999996</v>
      </c>
      <c r="G396" s="15">
        <v>943.33699999999999</v>
      </c>
      <c r="H396" s="15">
        <v>2578.4189999999999</v>
      </c>
      <c r="M396" s="15">
        <v>3599.1370000000002</v>
      </c>
      <c r="P396" s="15">
        <v>669.38400000000001</v>
      </c>
      <c r="Q396" s="15">
        <v>597.51599999999996</v>
      </c>
    </row>
    <row r="397" spans="1:17" x14ac:dyDescent="0.2">
      <c r="A397" s="15">
        <v>7740.1459999999997</v>
      </c>
      <c r="C397" s="15">
        <v>3396.1170000000002</v>
      </c>
      <c r="D397" s="15">
        <v>2709.1550000000002</v>
      </c>
      <c r="E397" s="15">
        <v>219.97300000000001</v>
      </c>
      <c r="F397" s="15">
        <v>6488.6390000000001</v>
      </c>
      <c r="G397" s="15">
        <v>955.19399999999996</v>
      </c>
      <c r="H397" s="15">
        <v>3220.1379999999999</v>
      </c>
      <c r="M397" s="15">
        <v>6862.5410000000002</v>
      </c>
      <c r="P397" s="15">
        <v>1365.29</v>
      </c>
      <c r="Q397" s="15">
        <v>640.36699999999996</v>
      </c>
    </row>
    <row r="398" spans="1:17" x14ac:dyDescent="0.2">
      <c r="A398" s="15">
        <v>9979.1929999999993</v>
      </c>
      <c r="C398" s="15">
        <v>2674.3130000000001</v>
      </c>
      <c r="D398" s="15">
        <v>2757.7260000000001</v>
      </c>
      <c r="E398" s="15">
        <v>687.06500000000005</v>
      </c>
      <c r="F398" s="15">
        <v>5656.7969999999996</v>
      </c>
      <c r="G398" s="15">
        <v>934.91200000000003</v>
      </c>
      <c r="H398" s="15">
        <v>1646.9390000000001</v>
      </c>
      <c r="M398" s="15">
        <v>4034.4029999999998</v>
      </c>
      <c r="P398" s="15">
        <v>1140.117</v>
      </c>
      <c r="Q398" s="15">
        <v>618.005</v>
      </c>
    </row>
    <row r="399" spans="1:17" x14ac:dyDescent="0.2">
      <c r="A399" s="15">
        <v>3659.7719999999999</v>
      </c>
      <c r="C399" s="15">
        <v>3701.895</v>
      </c>
      <c r="D399" s="15">
        <v>2514.4549999999999</v>
      </c>
      <c r="E399" s="15">
        <v>387.21499999999997</v>
      </c>
      <c r="F399" s="15">
        <v>9632.02</v>
      </c>
      <c r="G399" s="15">
        <v>1367.682</v>
      </c>
      <c r="H399" s="15">
        <v>3347.442</v>
      </c>
      <c r="M399" s="15">
        <v>2492.4059999999999</v>
      </c>
      <c r="P399" s="15">
        <v>725.44399999999996</v>
      </c>
      <c r="Q399" s="15">
        <v>1715.5830000000001</v>
      </c>
    </row>
    <row r="400" spans="1:17" x14ac:dyDescent="0.2">
      <c r="A400" s="15">
        <v>3611.93</v>
      </c>
      <c r="C400" s="15">
        <v>3020.3420000000001</v>
      </c>
      <c r="D400" s="15">
        <v>1666.18</v>
      </c>
      <c r="E400" s="15">
        <v>142.59299999999999</v>
      </c>
      <c r="F400" s="15">
        <v>4464.4690000000001</v>
      </c>
      <c r="G400" s="15">
        <v>1424.47</v>
      </c>
      <c r="H400" s="15">
        <v>3566.1669999999999</v>
      </c>
      <c r="M400" s="15">
        <v>2404.105</v>
      </c>
      <c r="P400" s="15">
        <v>629.86199999999997</v>
      </c>
      <c r="Q400" s="15">
        <v>1442.047</v>
      </c>
    </row>
    <row r="401" spans="1:17" x14ac:dyDescent="0.2">
      <c r="A401" s="15">
        <v>6356.2389999999996</v>
      </c>
      <c r="C401" s="15">
        <v>3285.558</v>
      </c>
      <c r="D401" s="15">
        <v>2029.578</v>
      </c>
      <c r="E401" s="15">
        <v>947.28899999999999</v>
      </c>
      <c r="F401" s="15">
        <v>3554.83</v>
      </c>
      <c r="G401" s="15">
        <v>1629.4659999999999</v>
      </c>
      <c r="H401" s="15">
        <v>2642.4870000000001</v>
      </c>
      <c r="M401" s="15">
        <v>2183.1950000000002</v>
      </c>
      <c r="P401" s="15">
        <v>1697.174</v>
      </c>
      <c r="Q401" s="15">
        <v>564.65</v>
      </c>
    </row>
    <row r="402" spans="1:17" x14ac:dyDescent="0.2">
      <c r="A402" s="15">
        <v>5134.165</v>
      </c>
      <c r="C402" s="15">
        <v>4186.9799999999996</v>
      </c>
      <c r="D402" s="15">
        <v>2643.1109999999999</v>
      </c>
      <c r="E402" s="15">
        <v>1912.675</v>
      </c>
      <c r="F402" s="15">
        <v>394.08</v>
      </c>
      <c r="G402" s="15">
        <v>406.56</v>
      </c>
      <c r="H402" s="15">
        <v>3529.1410000000001</v>
      </c>
      <c r="M402" s="15">
        <v>2653.4079999999999</v>
      </c>
      <c r="P402" s="15">
        <v>2218.7660000000001</v>
      </c>
      <c r="Q402" s="15">
        <v>473.74900000000002</v>
      </c>
    </row>
    <row r="403" spans="1:17" x14ac:dyDescent="0.2">
      <c r="A403" s="15">
        <v>3021.3820000000001</v>
      </c>
      <c r="C403" s="15">
        <v>5101.1949999999997</v>
      </c>
      <c r="D403" s="15">
        <v>1907.787</v>
      </c>
      <c r="E403" s="15">
        <v>1499.874</v>
      </c>
      <c r="F403" s="15">
        <v>8208.59</v>
      </c>
      <c r="G403" s="15">
        <v>1465.9680000000001</v>
      </c>
      <c r="H403" s="15">
        <v>3907.6190000000001</v>
      </c>
      <c r="M403" s="15">
        <v>3157.3180000000002</v>
      </c>
      <c r="P403" s="15">
        <v>481.029</v>
      </c>
      <c r="Q403" s="15">
        <v>1640.1790000000001</v>
      </c>
    </row>
    <row r="404" spans="1:17" x14ac:dyDescent="0.2">
      <c r="A404" s="15">
        <v>4207.0529999999999</v>
      </c>
      <c r="C404" s="15">
        <v>2686.3780000000002</v>
      </c>
      <c r="D404" s="15">
        <v>1724.84</v>
      </c>
      <c r="E404" s="15">
        <v>1415.317</v>
      </c>
      <c r="F404" s="15">
        <v>7155.0069999999996</v>
      </c>
      <c r="G404" s="15">
        <v>2314.2429999999999</v>
      </c>
      <c r="H404" s="15">
        <v>2105.3989999999999</v>
      </c>
      <c r="M404" s="15">
        <v>2829.6979999999999</v>
      </c>
      <c r="P404" s="15">
        <v>821.33699999999999</v>
      </c>
      <c r="Q404" s="15">
        <v>445.77100000000002</v>
      </c>
    </row>
    <row r="405" spans="1:17" x14ac:dyDescent="0.2">
      <c r="A405" s="15">
        <v>4336.2290000000003</v>
      </c>
      <c r="C405" s="15">
        <v>3653.3240000000001</v>
      </c>
      <c r="D405" s="15">
        <v>2318.924</v>
      </c>
      <c r="E405" s="15">
        <v>1049.0070000000001</v>
      </c>
      <c r="F405" s="15">
        <v>4392.2879999999996</v>
      </c>
      <c r="G405" s="15">
        <v>522.83900000000006</v>
      </c>
      <c r="H405" s="15">
        <v>464.7</v>
      </c>
      <c r="M405" s="15">
        <v>1720.16</v>
      </c>
      <c r="P405" s="15">
        <v>2101.0309999999999</v>
      </c>
      <c r="Q405" s="15">
        <v>590.34</v>
      </c>
    </row>
    <row r="406" spans="1:17" x14ac:dyDescent="0.2">
      <c r="A406" s="15">
        <v>2572.6990000000001</v>
      </c>
      <c r="C406" s="15">
        <v>4259.9930000000004</v>
      </c>
      <c r="D406" s="15">
        <v>2648.5189999999998</v>
      </c>
      <c r="E406" s="15">
        <v>1834.982</v>
      </c>
      <c r="F406" s="15">
        <v>4173.6670000000004</v>
      </c>
      <c r="G406" s="15">
        <v>1922.66</v>
      </c>
      <c r="H406" s="15">
        <v>2759.4940000000001</v>
      </c>
      <c r="M406" s="15">
        <v>2606.605</v>
      </c>
      <c r="P406" s="15">
        <v>878.02099999999996</v>
      </c>
      <c r="Q406" s="15">
        <v>981.923</v>
      </c>
    </row>
    <row r="407" spans="1:17" x14ac:dyDescent="0.2">
      <c r="A407" s="15">
        <v>5437.4470000000001</v>
      </c>
      <c r="C407" s="15">
        <v>2215.8530000000001</v>
      </c>
      <c r="D407" s="15">
        <v>2229.6860000000001</v>
      </c>
      <c r="E407" s="15">
        <v>926.072</v>
      </c>
      <c r="F407" s="15">
        <v>329.49200000000002</v>
      </c>
      <c r="G407" s="15">
        <v>1418.021</v>
      </c>
      <c r="H407" s="15">
        <v>3013.7890000000002</v>
      </c>
      <c r="M407" s="15">
        <v>2373.2150000000001</v>
      </c>
      <c r="P407" s="15">
        <v>2694.49</v>
      </c>
      <c r="Q407" s="15">
        <v>455.44299999999998</v>
      </c>
    </row>
    <row r="408" spans="1:17" x14ac:dyDescent="0.2">
      <c r="A408" s="15">
        <v>4463.3249999999998</v>
      </c>
      <c r="C408" s="15">
        <v>3476.721</v>
      </c>
      <c r="D408" s="15">
        <v>2121.2080000000001</v>
      </c>
      <c r="E408" s="15">
        <v>1179.1189999999999</v>
      </c>
      <c r="F408" s="15">
        <v>5603.5450000000001</v>
      </c>
      <c r="G408" s="15">
        <v>1546.989</v>
      </c>
      <c r="H408" s="15">
        <v>3464.8649999999998</v>
      </c>
      <c r="M408" s="15">
        <v>3574.1750000000002</v>
      </c>
      <c r="P408" s="15">
        <v>2005.241</v>
      </c>
      <c r="Q408" s="15">
        <v>417.16899999999998</v>
      </c>
    </row>
    <row r="409" spans="1:17" x14ac:dyDescent="0.2">
      <c r="A409" s="15">
        <v>8047.1729999999998</v>
      </c>
      <c r="C409" s="15">
        <v>3270.373</v>
      </c>
      <c r="D409" s="15">
        <v>2497.0859999999998</v>
      </c>
      <c r="E409" s="15">
        <v>2251.84</v>
      </c>
      <c r="F409" s="15">
        <v>7672.0219999999999</v>
      </c>
      <c r="G409" s="15">
        <v>1975.3910000000001</v>
      </c>
      <c r="H409" s="15">
        <v>3861.6489999999999</v>
      </c>
      <c r="M409" s="15">
        <v>3838.143</v>
      </c>
      <c r="P409" s="15">
        <v>1533.4680000000001</v>
      </c>
      <c r="Q409" s="15">
        <v>441.61099999999999</v>
      </c>
    </row>
    <row r="410" spans="1:17" x14ac:dyDescent="0.2">
      <c r="A410" s="15">
        <v>5960.183</v>
      </c>
      <c r="C410" s="15">
        <v>2527.8719999999998</v>
      </c>
      <c r="D410" s="15">
        <v>2287.2020000000002</v>
      </c>
      <c r="E410" s="15">
        <v>3124.2440000000001</v>
      </c>
      <c r="F410" s="15">
        <v>3464.1370000000002</v>
      </c>
      <c r="G410" s="15">
        <v>849.73099999999999</v>
      </c>
      <c r="H410" s="15">
        <v>2606.1889999999999</v>
      </c>
      <c r="M410" s="15">
        <v>4261.8649999999998</v>
      </c>
      <c r="P410" s="15">
        <v>2270.145</v>
      </c>
      <c r="Q410" s="15">
        <v>507.75900000000001</v>
      </c>
    </row>
    <row r="411" spans="1:17" x14ac:dyDescent="0.2">
      <c r="A411" s="15">
        <v>3953.4859999999999</v>
      </c>
      <c r="C411" s="15">
        <v>3190.6</v>
      </c>
      <c r="D411" s="15">
        <v>1536.3810000000001</v>
      </c>
      <c r="E411" s="15">
        <v>600.32399999999996</v>
      </c>
      <c r="F411" s="15">
        <v>17865.883999999998</v>
      </c>
      <c r="G411" s="15">
        <v>1724.84</v>
      </c>
      <c r="H411" s="15">
        <v>3564.7109999999998</v>
      </c>
      <c r="M411" s="15">
        <v>4512.4160000000002</v>
      </c>
      <c r="P411" s="15">
        <v>539.27200000000005</v>
      </c>
      <c r="Q411" s="15">
        <v>653.15899999999999</v>
      </c>
    </row>
    <row r="412" spans="1:17" x14ac:dyDescent="0.2">
      <c r="A412" s="15">
        <v>8924.1530000000002</v>
      </c>
      <c r="C412" s="15">
        <v>2771.3510000000001</v>
      </c>
      <c r="D412" s="15">
        <v>1609.289</v>
      </c>
      <c r="E412" s="15">
        <v>721.38699999999994</v>
      </c>
      <c r="F412" s="15">
        <v>5752.69</v>
      </c>
      <c r="G412" s="15">
        <v>2449.451</v>
      </c>
      <c r="H412" s="15">
        <v>1073.241</v>
      </c>
      <c r="M412" s="15">
        <v>3171.3589999999999</v>
      </c>
      <c r="P412" s="15">
        <v>919.10299999999995</v>
      </c>
      <c r="Q412" s="15">
        <v>839.43499999999995</v>
      </c>
    </row>
    <row r="413" spans="1:17" x14ac:dyDescent="0.2">
      <c r="A413" s="15">
        <v>5631.5230000000001</v>
      </c>
      <c r="C413" s="15">
        <v>4542.6819999999998</v>
      </c>
      <c r="D413" s="15">
        <v>2602.6529999999998</v>
      </c>
      <c r="E413" s="15">
        <v>627.47</v>
      </c>
      <c r="F413" s="15">
        <v>5589.1930000000002</v>
      </c>
      <c r="G413" s="15">
        <v>2412.7370000000001</v>
      </c>
      <c r="H413" s="15">
        <v>2745.1410000000001</v>
      </c>
      <c r="M413" s="15">
        <v>4624.7420000000002</v>
      </c>
      <c r="P413" s="15">
        <v>976.93100000000004</v>
      </c>
      <c r="Q413" s="15">
        <v>1301.95</v>
      </c>
    </row>
    <row r="414" spans="1:17" x14ac:dyDescent="0.2">
      <c r="A414" s="15">
        <v>8549.9390000000003</v>
      </c>
      <c r="C414" s="15">
        <v>3940.797</v>
      </c>
      <c r="D414" s="15">
        <v>3166.5749999999998</v>
      </c>
      <c r="E414" s="15">
        <v>365.37400000000002</v>
      </c>
      <c r="F414" s="15">
        <v>962.68200000000002</v>
      </c>
      <c r="G414" s="15">
        <v>1443.191</v>
      </c>
      <c r="H414" s="15">
        <v>3326.12</v>
      </c>
      <c r="M414" s="15">
        <v>2330.7800000000002</v>
      </c>
      <c r="P414" s="15">
        <v>2093.4380000000001</v>
      </c>
      <c r="Q414" s="15">
        <v>697.46600000000001</v>
      </c>
    </row>
    <row r="415" spans="1:17" x14ac:dyDescent="0.2">
      <c r="A415" s="15">
        <v>10067.806</v>
      </c>
      <c r="C415" s="15">
        <v>2342.9490000000001</v>
      </c>
      <c r="D415" s="15">
        <v>2223.2379999999998</v>
      </c>
      <c r="E415" s="15">
        <v>603.44399999999996</v>
      </c>
      <c r="F415" s="15">
        <v>10480.710999999999</v>
      </c>
      <c r="G415" s="15">
        <v>1233.722</v>
      </c>
      <c r="H415" s="15">
        <v>3628.3620000000001</v>
      </c>
      <c r="M415" s="15">
        <v>5107.1239999999998</v>
      </c>
      <c r="P415" s="15">
        <v>2204.7249999999999</v>
      </c>
      <c r="Q415" s="15">
        <v>481.65300000000002</v>
      </c>
    </row>
    <row r="416" spans="1:17" x14ac:dyDescent="0.2">
      <c r="A416" s="15">
        <v>3663.7249999999999</v>
      </c>
      <c r="C416" s="15">
        <v>4488.598</v>
      </c>
      <c r="D416" s="15">
        <v>2868.701</v>
      </c>
      <c r="E416" s="15">
        <v>648.375</v>
      </c>
      <c r="F416" s="15">
        <v>8875.0619999999999</v>
      </c>
      <c r="G416" s="15">
        <v>1640.8030000000001</v>
      </c>
      <c r="H416" s="15">
        <v>4001.0169999999998</v>
      </c>
      <c r="M416" s="15">
        <v>4404.7690000000002</v>
      </c>
      <c r="P416" s="15">
        <v>652.53499999999997</v>
      </c>
      <c r="Q416" s="15">
        <v>504.11799999999999</v>
      </c>
    </row>
    <row r="417" spans="1:17" x14ac:dyDescent="0.2">
      <c r="A417" s="15">
        <v>4187.0839999999998</v>
      </c>
      <c r="C417" s="15">
        <v>3681.9259999999999</v>
      </c>
      <c r="D417" s="15">
        <v>4777.9440000000004</v>
      </c>
      <c r="E417" s="15">
        <v>778.79899999999998</v>
      </c>
      <c r="F417" s="15">
        <v>14536.643</v>
      </c>
      <c r="G417" s="15">
        <v>1391.396</v>
      </c>
      <c r="H417" s="15">
        <v>3788.4279999999999</v>
      </c>
      <c r="M417" s="15">
        <v>2810.665</v>
      </c>
      <c r="P417" s="15">
        <v>772.24699999999996</v>
      </c>
      <c r="Q417" s="15">
        <v>572.65800000000002</v>
      </c>
    </row>
    <row r="418" spans="1:17" x14ac:dyDescent="0.2">
      <c r="A418" s="15">
        <v>3551.8139999999999</v>
      </c>
      <c r="C418" s="15">
        <v>4095.0390000000002</v>
      </c>
      <c r="D418" s="15">
        <v>1572.575</v>
      </c>
      <c r="E418" s="15">
        <v>521.07100000000003</v>
      </c>
      <c r="F418" s="15">
        <v>831.42600000000004</v>
      </c>
      <c r="G418" s="15">
        <v>2315.3870000000002</v>
      </c>
      <c r="H418" s="15">
        <v>3010.4609999999998</v>
      </c>
      <c r="M418" s="15">
        <v>2781.96</v>
      </c>
      <c r="P418" s="15">
        <v>533.86400000000003</v>
      </c>
      <c r="Q418" s="15">
        <v>564.65</v>
      </c>
    </row>
    <row r="419" spans="1:17" x14ac:dyDescent="0.2">
      <c r="A419" s="15">
        <v>6080.2060000000001</v>
      </c>
      <c r="C419" s="15">
        <v>1255.356</v>
      </c>
      <c r="D419" s="15">
        <v>2249.4470000000001</v>
      </c>
      <c r="E419" s="15">
        <v>638.39</v>
      </c>
      <c r="F419" s="15">
        <v>2488.7660000000001</v>
      </c>
      <c r="G419" s="15">
        <v>1539.501</v>
      </c>
      <c r="H419" s="15">
        <v>2962.7220000000002</v>
      </c>
      <c r="M419" s="15">
        <v>1831.2380000000001</v>
      </c>
      <c r="P419" s="15">
        <v>1809.1890000000001</v>
      </c>
      <c r="Q419" s="15">
        <v>890.50199999999995</v>
      </c>
    </row>
    <row r="420" spans="1:17" x14ac:dyDescent="0.2">
      <c r="A420" s="15">
        <v>4239.0870000000004</v>
      </c>
      <c r="C420" s="15">
        <v>3041.9749999999999</v>
      </c>
      <c r="D420" s="15">
        <v>1566.646</v>
      </c>
      <c r="E420" s="15">
        <v>705.16200000000003</v>
      </c>
      <c r="F420" s="15">
        <v>5324.4970000000003</v>
      </c>
      <c r="G420" s="15">
        <v>1407.1010000000001</v>
      </c>
      <c r="H420" s="15">
        <v>3717.288</v>
      </c>
      <c r="M420" s="15">
        <v>2166.0340000000001</v>
      </c>
      <c r="P420" s="15">
        <v>561.42600000000004</v>
      </c>
      <c r="Q420" s="15">
        <v>720.55499999999995</v>
      </c>
    </row>
    <row r="421" spans="1:17" x14ac:dyDescent="0.2">
      <c r="A421" s="15">
        <v>6663.0569999999998</v>
      </c>
      <c r="C421" s="15">
        <v>4165.9709999999995</v>
      </c>
      <c r="D421" s="15">
        <v>1999.9359999999999</v>
      </c>
      <c r="E421" s="15">
        <v>742.60500000000002</v>
      </c>
      <c r="F421" s="15">
        <v>6236.0079999999998</v>
      </c>
      <c r="G421" s="15">
        <v>1581.3109999999999</v>
      </c>
      <c r="H421" s="15">
        <v>3996.337</v>
      </c>
      <c r="M421" s="15">
        <v>3874.0250000000001</v>
      </c>
      <c r="P421" s="15">
        <v>978.49099999999999</v>
      </c>
      <c r="Q421" s="15">
        <v>656.904</v>
      </c>
    </row>
    <row r="422" spans="1:17" x14ac:dyDescent="0.2">
      <c r="A422" s="15">
        <v>4301.491</v>
      </c>
      <c r="C422" s="15">
        <v>3686.0859999999998</v>
      </c>
      <c r="D422" s="15">
        <v>1471.7929999999999</v>
      </c>
      <c r="E422" s="15">
        <v>1104.2339999999999</v>
      </c>
      <c r="F422" s="15">
        <v>5357.8829999999998</v>
      </c>
      <c r="G422" s="15">
        <v>1437.991</v>
      </c>
      <c r="H422" s="15">
        <v>2390.0639999999999</v>
      </c>
      <c r="M422" s="15">
        <v>2370.9270000000001</v>
      </c>
      <c r="P422" s="15">
        <v>1826.2460000000001</v>
      </c>
      <c r="Q422" s="15">
        <v>464.18</v>
      </c>
    </row>
    <row r="423" spans="1:17" x14ac:dyDescent="0.2">
      <c r="A423" s="15">
        <v>4514.4960000000001</v>
      </c>
      <c r="C423" s="15">
        <v>4902.4390000000003</v>
      </c>
      <c r="D423" s="15">
        <v>2351.8939999999998</v>
      </c>
      <c r="E423" s="15">
        <v>1935.453</v>
      </c>
      <c r="F423" s="15">
        <v>5227.9790000000003</v>
      </c>
      <c r="G423" s="15">
        <v>1519.636</v>
      </c>
      <c r="H423" s="15">
        <v>2512.9989999999998</v>
      </c>
      <c r="M423" s="15">
        <v>1331.28</v>
      </c>
      <c r="P423" s="15">
        <v>1857.864</v>
      </c>
      <c r="Q423" s="15">
        <v>481.86099999999999</v>
      </c>
    </row>
    <row r="424" spans="1:17" x14ac:dyDescent="0.2">
      <c r="A424" s="15">
        <v>3980.1120000000001</v>
      </c>
      <c r="C424" s="15">
        <v>3700.2310000000002</v>
      </c>
      <c r="D424" s="15">
        <v>2195.1559999999999</v>
      </c>
      <c r="E424" s="15">
        <v>1908.931</v>
      </c>
      <c r="F424" s="15">
        <v>365.89400000000001</v>
      </c>
      <c r="G424" s="15">
        <v>880.82899999999995</v>
      </c>
      <c r="H424" s="15">
        <v>1886.8820000000001</v>
      </c>
      <c r="M424" s="15">
        <v>2421.2660000000001</v>
      </c>
      <c r="P424" s="15">
        <v>820.81700000000001</v>
      </c>
      <c r="Q424" s="15">
        <v>525.23199999999997</v>
      </c>
    </row>
    <row r="425" spans="1:17" x14ac:dyDescent="0.2">
      <c r="A425" s="15">
        <v>4396.7610000000004</v>
      </c>
      <c r="C425" s="15">
        <v>2703.123</v>
      </c>
      <c r="D425" s="15">
        <v>2453.3000000000002</v>
      </c>
      <c r="E425" s="15">
        <v>1596.912</v>
      </c>
      <c r="F425" s="15">
        <v>6764.4629999999997</v>
      </c>
      <c r="G425" s="15">
        <v>1350.8330000000001</v>
      </c>
      <c r="H425" s="15">
        <v>2700.4189999999999</v>
      </c>
      <c r="M425" s="15">
        <v>1203.56</v>
      </c>
      <c r="P425" s="15">
        <v>1760.098</v>
      </c>
      <c r="Q425" s="15">
        <v>1785.788</v>
      </c>
    </row>
    <row r="426" spans="1:17" x14ac:dyDescent="0.2">
      <c r="A426" s="15">
        <v>4612.47</v>
      </c>
      <c r="C426" s="15">
        <v>3315.3040000000001</v>
      </c>
      <c r="D426" s="15">
        <v>2467.2370000000001</v>
      </c>
      <c r="E426" s="15">
        <v>879.89300000000003</v>
      </c>
      <c r="F426" s="15">
        <v>3363.9789999999998</v>
      </c>
      <c r="G426" s="15">
        <v>1192.0160000000001</v>
      </c>
      <c r="H426" s="15">
        <v>2960.85</v>
      </c>
      <c r="M426" s="15">
        <v>3847.4</v>
      </c>
      <c r="P426" s="15">
        <v>982.65099999999995</v>
      </c>
      <c r="Q426" s="15">
        <v>620.70899999999995</v>
      </c>
    </row>
    <row r="427" spans="1:17" x14ac:dyDescent="0.2">
      <c r="A427" s="15">
        <v>9367.0120000000006</v>
      </c>
      <c r="C427" s="15">
        <v>3978.864</v>
      </c>
      <c r="D427" s="15">
        <v>1614.1769999999999</v>
      </c>
      <c r="E427" s="15">
        <v>1003.452</v>
      </c>
      <c r="F427" s="15">
        <v>4521.4639999999999</v>
      </c>
      <c r="G427" s="15">
        <v>1277.509</v>
      </c>
      <c r="H427" s="15">
        <v>1808.2529999999999</v>
      </c>
      <c r="M427" s="15">
        <v>2399.0079999999998</v>
      </c>
      <c r="P427" s="15">
        <v>947.08100000000002</v>
      </c>
      <c r="Q427" s="15">
        <v>737.19600000000003</v>
      </c>
    </row>
    <row r="428" spans="1:17" x14ac:dyDescent="0.2">
      <c r="A428" s="15">
        <v>4163.7870000000003</v>
      </c>
      <c r="C428" s="15">
        <v>2669.7370000000001</v>
      </c>
      <c r="D428" s="15">
        <v>2199.0039999999999</v>
      </c>
      <c r="E428" s="15">
        <v>970.37800000000004</v>
      </c>
      <c r="F428" s="15">
        <v>5633.4989999999998</v>
      </c>
      <c r="G428" s="15">
        <v>613.11699999999996</v>
      </c>
      <c r="H428" s="15">
        <v>4162.5389999999998</v>
      </c>
      <c r="M428" s="15">
        <v>1107.5630000000001</v>
      </c>
      <c r="P428" s="15">
        <v>956.13</v>
      </c>
      <c r="Q428" s="15">
        <v>778.38300000000004</v>
      </c>
    </row>
    <row r="429" spans="1:17" x14ac:dyDescent="0.2">
      <c r="A429" s="15">
        <v>4842.9480000000003</v>
      </c>
      <c r="C429" s="15">
        <v>2947.6410000000001</v>
      </c>
      <c r="D429" s="15">
        <v>2527.3519999999999</v>
      </c>
      <c r="E429" s="15">
        <v>985.66700000000003</v>
      </c>
      <c r="F429" s="15">
        <v>8915.2090000000007</v>
      </c>
      <c r="G429" s="15">
        <v>1002.1</v>
      </c>
      <c r="H429" s="15">
        <v>2851.1239999999998</v>
      </c>
      <c r="M429" s="15">
        <v>1401.172</v>
      </c>
      <c r="P429" s="15">
        <v>711.81899999999996</v>
      </c>
      <c r="Q429" s="15">
        <v>422.05700000000002</v>
      </c>
    </row>
    <row r="430" spans="1:17" x14ac:dyDescent="0.2">
      <c r="A430" s="15">
        <v>8059.4449999999997</v>
      </c>
      <c r="C430" s="15">
        <v>3295.1260000000002</v>
      </c>
      <c r="D430" s="15">
        <v>1677.413</v>
      </c>
      <c r="E430" s="15">
        <v>942.92100000000005</v>
      </c>
      <c r="F430" s="15">
        <v>9887.6669999999995</v>
      </c>
      <c r="G430" s="15">
        <v>2879.8290000000002</v>
      </c>
      <c r="H430" s="15">
        <v>907.45500000000004</v>
      </c>
      <c r="M430" s="15">
        <v>1431.0219999999999</v>
      </c>
      <c r="P430" s="15">
        <v>511.60700000000003</v>
      </c>
      <c r="Q430" s="15">
        <v>852.43499999999995</v>
      </c>
    </row>
    <row r="431" spans="1:17" x14ac:dyDescent="0.2">
      <c r="A431" s="15">
        <v>5722.009</v>
      </c>
      <c r="C431" s="15">
        <v>2899.9029999999998</v>
      </c>
      <c r="D431" s="15">
        <v>2229.5819999999999</v>
      </c>
      <c r="E431" s="15">
        <v>916.08699999999999</v>
      </c>
      <c r="F431" s="15">
        <v>23153.353999999999</v>
      </c>
      <c r="G431" s="15">
        <v>3313.64</v>
      </c>
      <c r="H431" s="15">
        <v>3017.326</v>
      </c>
      <c r="M431" s="15">
        <v>1263.364</v>
      </c>
      <c r="P431" s="15">
        <v>1214.585</v>
      </c>
      <c r="Q431" s="15">
        <v>1055.768</v>
      </c>
    </row>
    <row r="432" spans="1:17" x14ac:dyDescent="0.2">
      <c r="A432" s="15">
        <v>4681.53</v>
      </c>
      <c r="C432" s="15">
        <v>3496.6909999999998</v>
      </c>
      <c r="D432" s="15">
        <v>2389.96</v>
      </c>
      <c r="E432" s="15">
        <v>936.99199999999996</v>
      </c>
      <c r="F432" s="15">
        <v>6999.5169999999998</v>
      </c>
      <c r="G432" s="15">
        <v>1491.866</v>
      </c>
      <c r="H432" s="15">
        <v>1694.886</v>
      </c>
      <c r="M432" s="15">
        <v>2150.538</v>
      </c>
      <c r="P432" s="15">
        <v>761.43</v>
      </c>
      <c r="Q432" s="15">
        <v>4247.9279999999999</v>
      </c>
    </row>
    <row r="433" spans="1:17" x14ac:dyDescent="0.2">
      <c r="A433" s="15">
        <v>5393.973</v>
      </c>
      <c r="C433" s="15">
        <v>3234.1790000000001</v>
      </c>
      <c r="D433" s="15">
        <v>1846.2149999999999</v>
      </c>
      <c r="E433" s="15">
        <v>2100.5100000000002</v>
      </c>
      <c r="F433" s="15">
        <v>8950.9869999999992</v>
      </c>
      <c r="G433" s="15">
        <v>1139.597</v>
      </c>
      <c r="H433" s="15">
        <v>2922.576</v>
      </c>
      <c r="M433" s="15">
        <v>3150.038</v>
      </c>
      <c r="P433" s="15">
        <v>1154.7819999999999</v>
      </c>
      <c r="Q433" s="15">
        <v>693.09799999999996</v>
      </c>
    </row>
    <row r="434" spans="1:17" x14ac:dyDescent="0.2">
      <c r="A434" s="15">
        <v>5709.9440000000004</v>
      </c>
      <c r="C434" s="15">
        <v>2161.0419999999999</v>
      </c>
      <c r="D434" s="15">
        <v>2404.2089999999998</v>
      </c>
      <c r="E434" s="15">
        <v>1234.6579999999999</v>
      </c>
      <c r="F434" s="15">
        <v>6062.2129999999997</v>
      </c>
      <c r="G434" s="15">
        <v>938.34500000000003</v>
      </c>
      <c r="H434" s="15">
        <v>2457.6680000000001</v>
      </c>
      <c r="M434" s="15">
        <v>2712.8989999999999</v>
      </c>
      <c r="P434" s="15">
        <v>899.86199999999997</v>
      </c>
      <c r="Q434" s="15">
        <v>562.67399999999998</v>
      </c>
    </row>
    <row r="435" spans="1:17" x14ac:dyDescent="0.2">
      <c r="A435" s="15">
        <v>4219.95</v>
      </c>
      <c r="C435" s="15">
        <v>3213.69</v>
      </c>
      <c r="D435" s="15">
        <v>1720.056</v>
      </c>
      <c r="E435" s="15">
        <v>1105.171</v>
      </c>
      <c r="F435" s="15">
        <v>7794.4369999999999</v>
      </c>
      <c r="G435" s="15">
        <v>1191.288</v>
      </c>
      <c r="H435" s="15">
        <v>3386.5479999999998</v>
      </c>
      <c r="M435" s="15">
        <v>1439.655</v>
      </c>
      <c r="P435" s="15">
        <v>503.286</v>
      </c>
      <c r="Q435" s="15">
        <v>2085.326</v>
      </c>
    </row>
    <row r="436" spans="1:17" x14ac:dyDescent="0.2">
      <c r="A436" s="15">
        <v>9228.6839999999993</v>
      </c>
      <c r="C436" s="15">
        <v>3509.3789999999999</v>
      </c>
      <c r="D436" s="15">
        <v>2348.7730000000001</v>
      </c>
      <c r="E436" s="15">
        <v>789.72</v>
      </c>
      <c r="F436" s="15">
        <v>702.87400000000002</v>
      </c>
      <c r="G436" s="15">
        <v>2424.5940000000001</v>
      </c>
      <c r="H436" s="15">
        <v>3692.7420000000002</v>
      </c>
      <c r="M436" s="15">
        <v>2553.6660000000002</v>
      </c>
      <c r="P436" s="15">
        <v>922.64</v>
      </c>
      <c r="Q436" s="15">
        <v>742.18899999999996</v>
      </c>
    </row>
    <row r="437" spans="1:17" x14ac:dyDescent="0.2">
      <c r="A437" s="15">
        <v>3487.538</v>
      </c>
      <c r="C437" s="15">
        <v>4766.2950000000001</v>
      </c>
      <c r="D437" s="15">
        <v>2441.8589999999999</v>
      </c>
      <c r="E437" s="15">
        <v>631.52599999999995</v>
      </c>
      <c r="F437" s="15">
        <v>6257.9530000000004</v>
      </c>
      <c r="G437" s="15">
        <v>2267.857</v>
      </c>
      <c r="H437" s="15">
        <v>728.56399999999996</v>
      </c>
      <c r="M437" s="15">
        <v>3449.9920000000002</v>
      </c>
      <c r="P437" s="15">
        <v>1116.0909999999999</v>
      </c>
      <c r="Q437" s="15">
        <v>576.19500000000005</v>
      </c>
    </row>
    <row r="438" spans="1:17" x14ac:dyDescent="0.2">
      <c r="A438" s="15">
        <v>5599.9049999999997</v>
      </c>
      <c r="C438" s="15">
        <v>3338.6010000000001</v>
      </c>
      <c r="D438" s="15">
        <v>1571.223</v>
      </c>
      <c r="E438" s="15">
        <v>1063.3599999999999</v>
      </c>
      <c r="F438" s="15">
        <v>12151.364</v>
      </c>
      <c r="G438" s="15">
        <v>1507.5709999999999</v>
      </c>
      <c r="H438" s="15">
        <v>1704.559</v>
      </c>
      <c r="M438" s="15">
        <v>1966.8620000000001</v>
      </c>
      <c r="P438" s="15">
        <v>218.101</v>
      </c>
      <c r="Q438" s="15">
        <v>832.77800000000002</v>
      </c>
    </row>
    <row r="439" spans="1:17" x14ac:dyDescent="0.2">
      <c r="A439" s="15">
        <v>4067.6849999999999</v>
      </c>
      <c r="C439" s="15">
        <v>3227.6260000000002</v>
      </c>
      <c r="D439" s="15">
        <v>2394.9520000000002</v>
      </c>
      <c r="E439" s="15">
        <v>734.80399999999997</v>
      </c>
      <c r="F439" s="15">
        <v>414.88099999999997</v>
      </c>
      <c r="G439" s="15">
        <v>1047.9670000000001</v>
      </c>
      <c r="H439" s="15">
        <v>3342.241</v>
      </c>
      <c r="M439" s="15">
        <v>1225.7139999999999</v>
      </c>
      <c r="P439" s="15">
        <v>1020.6130000000001</v>
      </c>
      <c r="Q439" s="15">
        <v>1279.4849999999999</v>
      </c>
    </row>
    <row r="440" spans="1:17" x14ac:dyDescent="0.2">
      <c r="A440" s="15">
        <v>7330.3609999999999</v>
      </c>
      <c r="C440" s="15">
        <v>4301.6989999999996</v>
      </c>
      <c r="D440" s="15">
        <v>1720.2639999999999</v>
      </c>
      <c r="E440" s="15">
        <v>1590.672</v>
      </c>
      <c r="F440" s="15">
        <v>13313.842000000001</v>
      </c>
      <c r="G440" s="15">
        <v>1133.7719999999999</v>
      </c>
      <c r="H440" s="15">
        <v>2437.3870000000002</v>
      </c>
      <c r="M440" s="15">
        <v>3070.1610000000001</v>
      </c>
      <c r="P440" s="15">
        <v>1181.3030000000001</v>
      </c>
      <c r="Q440" s="15">
        <v>402.19200000000001</v>
      </c>
    </row>
    <row r="441" spans="1:17" x14ac:dyDescent="0.2">
      <c r="A441" s="15">
        <v>7170.6080000000002</v>
      </c>
      <c r="C441" s="15">
        <v>3337.0410000000002</v>
      </c>
      <c r="D441" s="15">
        <v>2103.4229999999998</v>
      </c>
      <c r="E441" s="15">
        <v>1339.1849999999999</v>
      </c>
      <c r="F441" s="15">
        <v>1976.1189999999999</v>
      </c>
      <c r="G441" s="15">
        <v>1259.5160000000001</v>
      </c>
      <c r="H441" s="15">
        <v>4073.8209999999999</v>
      </c>
      <c r="M441" s="15">
        <v>2452.884</v>
      </c>
      <c r="P441" s="15">
        <v>908.91099999999994</v>
      </c>
      <c r="Q441" s="15">
        <v>600.01199999999994</v>
      </c>
    </row>
    <row r="442" spans="1:17" x14ac:dyDescent="0.2">
      <c r="A442" s="15">
        <v>11398.046</v>
      </c>
      <c r="C442" s="15">
        <v>3720.2</v>
      </c>
      <c r="D442" s="15">
        <v>1777.0509999999999</v>
      </c>
      <c r="E442" s="15">
        <v>1852.768</v>
      </c>
      <c r="F442" s="15">
        <v>305.77800000000002</v>
      </c>
      <c r="G442" s="15">
        <v>175.459</v>
      </c>
      <c r="H442" s="15">
        <v>2929.1280000000002</v>
      </c>
      <c r="M442" s="15">
        <v>3542.6610000000001</v>
      </c>
      <c r="P442" s="15">
        <v>1425.614</v>
      </c>
      <c r="Q442" s="15">
        <v>624.45399999999995</v>
      </c>
    </row>
    <row r="443" spans="1:17" x14ac:dyDescent="0.2">
      <c r="A443" s="15">
        <v>11909.965</v>
      </c>
      <c r="C443" s="15">
        <v>3682.55</v>
      </c>
      <c r="D443" s="15">
        <v>1973.8309999999999</v>
      </c>
      <c r="E443" s="15">
        <v>1459.3119999999999</v>
      </c>
      <c r="F443" s="15">
        <v>7500.7240000000002</v>
      </c>
      <c r="G443" s="15">
        <v>347.48500000000001</v>
      </c>
      <c r="H443" s="15">
        <v>3296.0619999999999</v>
      </c>
      <c r="M443" s="15">
        <v>1682.1969999999999</v>
      </c>
      <c r="P443" s="15">
        <v>1002.516</v>
      </c>
      <c r="Q443" s="15">
        <v>429.96199999999999</v>
      </c>
    </row>
    <row r="444" spans="1:17" x14ac:dyDescent="0.2">
      <c r="A444" s="15">
        <v>2649.8719999999998</v>
      </c>
      <c r="C444" s="15">
        <v>6457.7489999999998</v>
      </c>
      <c r="D444" s="15">
        <v>2214.3969999999999</v>
      </c>
      <c r="E444" s="15">
        <v>1116.7149999999999</v>
      </c>
      <c r="F444" s="15">
        <v>8030.3239999999996</v>
      </c>
      <c r="G444" s="15">
        <v>754.98099999999999</v>
      </c>
      <c r="H444" s="15">
        <v>1803.365</v>
      </c>
      <c r="M444" s="15">
        <v>2208.1570000000002</v>
      </c>
      <c r="P444" s="15">
        <v>922.01599999999996</v>
      </c>
      <c r="Q444" s="15">
        <v>615.197</v>
      </c>
    </row>
    <row r="445" spans="1:17" x14ac:dyDescent="0.2">
      <c r="A445" s="15">
        <v>4353.0780000000004</v>
      </c>
      <c r="C445" s="15">
        <v>1947.1010000000001</v>
      </c>
      <c r="D445" s="15">
        <v>1896.0340000000001</v>
      </c>
      <c r="E445" s="15">
        <v>184.715</v>
      </c>
      <c r="F445" s="15">
        <v>5692.3670000000002</v>
      </c>
      <c r="G445" s="15">
        <v>1137.308</v>
      </c>
      <c r="H445" s="15">
        <v>2411.8009999999999</v>
      </c>
      <c r="M445" s="15">
        <v>2257.9760000000001</v>
      </c>
      <c r="P445" s="15">
        <v>134.792</v>
      </c>
      <c r="Q445" s="15">
        <v>502.03800000000001</v>
      </c>
    </row>
    <row r="446" spans="1:17" x14ac:dyDescent="0.2">
      <c r="A446" s="15">
        <v>9362.4359999999997</v>
      </c>
      <c r="C446" s="15">
        <v>4649.808</v>
      </c>
      <c r="D446" s="15">
        <v>2453.7159999999999</v>
      </c>
      <c r="E446" s="15">
        <v>250.55099999999999</v>
      </c>
      <c r="F446" s="15">
        <v>2821.3780000000002</v>
      </c>
      <c r="G446" s="15">
        <v>464.28399999999999</v>
      </c>
      <c r="H446" s="15">
        <v>3407.453</v>
      </c>
      <c r="M446" s="15">
        <v>1862.752</v>
      </c>
      <c r="P446" s="15">
        <v>1268.356</v>
      </c>
      <c r="Q446" s="15">
        <v>1200.6479999999999</v>
      </c>
    </row>
    <row r="447" spans="1:17" x14ac:dyDescent="0.2">
      <c r="A447" s="15">
        <v>3863.4169999999999</v>
      </c>
      <c r="C447" s="15">
        <v>3824.2060000000001</v>
      </c>
      <c r="D447" s="15">
        <v>1967.903</v>
      </c>
      <c r="E447" s="15">
        <v>364.75</v>
      </c>
      <c r="F447" s="15">
        <v>5944.79</v>
      </c>
      <c r="G447" s="15">
        <v>1673.461</v>
      </c>
      <c r="H447" s="15">
        <v>3563.1509999999998</v>
      </c>
      <c r="M447" s="15">
        <v>504.846</v>
      </c>
      <c r="P447" s="15">
        <v>1024.982</v>
      </c>
      <c r="Q447" s="15">
        <v>776.09500000000003</v>
      </c>
    </row>
    <row r="448" spans="1:17" x14ac:dyDescent="0.2">
      <c r="A448" s="15">
        <v>400.42399999999998</v>
      </c>
      <c r="C448" s="15">
        <v>4569.4110000000001</v>
      </c>
      <c r="D448" s="15">
        <v>2052.3560000000002</v>
      </c>
      <c r="E448" s="15">
        <v>301.41000000000003</v>
      </c>
      <c r="F448" s="15">
        <v>1570.287</v>
      </c>
      <c r="G448" s="15">
        <v>1564.2539999999999</v>
      </c>
      <c r="H448" s="15">
        <v>2159.0659999999998</v>
      </c>
      <c r="M448" s="15">
        <v>2308.7310000000002</v>
      </c>
      <c r="P448" s="15">
        <v>835.274</v>
      </c>
      <c r="Q448" s="15">
        <v>503.702</v>
      </c>
    </row>
    <row r="449" spans="1:17" x14ac:dyDescent="0.2">
      <c r="A449" s="15">
        <v>8251.6489999999994</v>
      </c>
      <c r="C449" s="15">
        <v>4276.634</v>
      </c>
      <c r="D449" s="15">
        <v>2267.0250000000001</v>
      </c>
      <c r="E449" s="15">
        <v>233.702</v>
      </c>
      <c r="F449" s="15">
        <v>8615.4629999999997</v>
      </c>
      <c r="G449" s="15">
        <v>1332.1120000000001</v>
      </c>
      <c r="H449" s="15">
        <v>2103.0070000000001</v>
      </c>
      <c r="M449" s="15">
        <v>2030.41</v>
      </c>
      <c r="P449" s="15">
        <v>1425.614</v>
      </c>
      <c r="Q449" s="15">
        <v>4157.3379999999997</v>
      </c>
    </row>
    <row r="450" spans="1:17" x14ac:dyDescent="0.2">
      <c r="A450" s="15">
        <v>4233.2629999999999</v>
      </c>
      <c r="C450" s="15">
        <v>3155.4459999999999</v>
      </c>
      <c r="D450" s="15">
        <v>1933.4760000000001</v>
      </c>
      <c r="E450" s="15">
        <v>948.53700000000003</v>
      </c>
      <c r="F450" s="15">
        <v>5422.991</v>
      </c>
      <c r="G450" s="15">
        <v>2020.9459999999999</v>
      </c>
      <c r="H450" s="15">
        <v>3088.2579999999998</v>
      </c>
      <c r="M450" s="15">
        <v>1544.9090000000001</v>
      </c>
      <c r="P450" s="15">
        <v>1327.0160000000001</v>
      </c>
      <c r="Q450" s="15">
        <v>1602.8409999999999</v>
      </c>
    </row>
    <row r="451" spans="1:17" x14ac:dyDescent="0.2">
      <c r="A451" s="15">
        <v>3738.817</v>
      </c>
      <c r="C451" s="15">
        <v>2663.9119999999998</v>
      </c>
      <c r="D451" s="15">
        <v>2518.7199999999998</v>
      </c>
      <c r="E451" s="15">
        <v>1093.3140000000001</v>
      </c>
      <c r="F451" s="15">
        <v>8371.0480000000007</v>
      </c>
      <c r="G451" s="15">
        <v>260.01600000000002</v>
      </c>
      <c r="H451" s="15">
        <v>3087.8420000000001</v>
      </c>
      <c r="M451" s="15">
        <v>1919.8520000000001</v>
      </c>
      <c r="P451" s="15">
        <v>861.48400000000004</v>
      </c>
      <c r="Q451" s="15">
        <v>746.34900000000005</v>
      </c>
    </row>
    <row r="452" spans="1:17" x14ac:dyDescent="0.2">
      <c r="A452" s="15">
        <v>2551.482</v>
      </c>
      <c r="C452" s="15">
        <v>4793.7529999999997</v>
      </c>
      <c r="D452" s="15">
        <v>2068.893</v>
      </c>
      <c r="E452" s="15">
        <v>362.87799999999999</v>
      </c>
      <c r="F452" s="15">
        <v>5181.28</v>
      </c>
      <c r="G452" s="15">
        <v>1475.329</v>
      </c>
      <c r="H452" s="15">
        <v>3730.4969999999998</v>
      </c>
      <c r="M452" s="15">
        <v>3117.5880000000002</v>
      </c>
      <c r="P452" s="15">
        <v>889.87800000000004</v>
      </c>
      <c r="Q452" s="15">
        <v>635.27</v>
      </c>
    </row>
    <row r="453" spans="1:17" x14ac:dyDescent="0.2">
      <c r="A453" s="15">
        <v>5597.8249999999998</v>
      </c>
      <c r="C453" s="15">
        <v>3253.42</v>
      </c>
      <c r="D453" s="15">
        <v>1731.184</v>
      </c>
      <c r="E453" s="15">
        <v>216.541</v>
      </c>
      <c r="F453" s="15">
        <v>13049.041999999999</v>
      </c>
      <c r="G453" s="15">
        <v>1532.4280000000001</v>
      </c>
      <c r="H453" s="15">
        <v>1494.3620000000001</v>
      </c>
      <c r="M453" s="15">
        <v>2517.2640000000001</v>
      </c>
      <c r="P453" s="15">
        <v>2015.6410000000001</v>
      </c>
      <c r="Q453" s="15">
        <v>511.29500000000002</v>
      </c>
    </row>
    <row r="454" spans="1:17" x14ac:dyDescent="0.2">
      <c r="A454" s="15">
        <v>10724.294</v>
      </c>
      <c r="C454" s="15">
        <v>2594.02</v>
      </c>
      <c r="D454" s="15">
        <v>2017.5129999999999</v>
      </c>
      <c r="E454" s="15">
        <v>1586.616</v>
      </c>
      <c r="F454" s="15">
        <v>10447.013000000001</v>
      </c>
      <c r="G454" s="15">
        <v>763.30200000000002</v>
      </c>
      <c r="H454" s="15">
        <v>1299.038</v>
      </c>
      <c r="M454" s="15">
        <v>2357.4059999999999</v>
      </c>
      <c r="P454" s="15">
        <v>353.20499999999998</v>
      </c>
      <c r="Q454" s="15">
        <v>467.71600000000001</v>
      </c>
    </row>
    <row r="455" spans="1:17" x14ac:dyDescent="0.2">
      <c r="A455" s="15">
        <v>7342.2179999999998</v>
      </c>
      <c r="C455" s="15">
        <v>3132.2530000000002</v>
      </c>
      <c r="D455" s="15">
        <v>1615.529</v>
      </c>
      <c r="E455" s="15">
        <v>1376.0029999999999</v>
      </c>
      <c r="F455" s="15">
        <v>1600.4480000000001</v>
      </c>
      <c r="G455" s="15">
        <v>1678.8689999999999</v>
      </c>
      <c r="H455" s="15">
        <v>3737.3609999999999</v>
      </c>
      <c r="M455" s="15">
        <v>3316.76</v>
      </c>
      <c r="P455" s="15">
        <v>1294.566</v>
      </c>
      <c r="Q455" s="15">
        <v>1181.095</v>
      </c>
    </row>
    <row r="456" spans="1:17" x14ac:dyDescent="0.2">
      <c r="A456" s="15">
        <v>10916.913</v>
      </c>
      <c r="C456" s="15">
        <v>4244.6000000000004</v>
      </c>
      <c r="D456" s="15">
        <v>1816.885</v>
      </c>
      <c r="E456" s="15">
        <v>2361.0459999999998</v>
      </c>
      <c r="F456" s="15">
        <v>4368.2629999999999</v>
      </c>
      <c r="G456" s="15">
        <v>934.49599999999998</v>
      </c>
      <c r="H456" s="15">
        <v>1169.8620000000001</v>
      </c>
      <c r="M456" s="15">
        <v>3841.6790000000001</v>
      </c>
      <c r="P456" s="15">
        <v>1062.7360000000001</v>
      </c>
      <c r="Q456" s="15">
        <v>1653.3879999999999</v>
      </c>
    </row>
    <row r="457" spans="1:17" x14ac:dyDescent="0.2">
      <c r="A457" s="15">
        <v>6348.75</v>
      </c>
      <c r="C457" s="15">
        <v>2654.3440000000001</v>
      </c>
      <c r="D457" s="15">
        <v>2145.857</v>
      </c>
      <c r="E457" s="15">
        <v>2173.2109999999998</v>
      </c>
      <c r="F457" s="15">
        <v>5831.0069999999996</v>
      </c>
      <c r="G457" s="15">
        <v>1663.06</v>
      </c>
      <c r="H457" s="15">
        <v>1927.444</v>
      </c>
      <c r="M457" s="15">
        <v>2406.6010000000001</v>
      </c>
      <c r="P457" s="15">
        <v>1183.4870000000001</v>
      </c>
      <c r="Q457" s="15">
        <v>568.80999999999995</v>
      </c>
    </row>
    <row r="458" spans="1:17" x14ac:dyDescent="0.2">
      <c r="A458" s="15">
        <v>4238.2550000000001</v>
      </c>
      <c r="C458" s="15">
        <v>2364.998</v>
      </c>
      <c r="D458" s="15">
        <v>2620.5419999999999</v>
      </c>
      <c r="E458" s="15">
        <v>2112.991</v>
      </c>
      <c r="F458" s="15">
        <v>9787.1970000000001</v>
      </c>
      <c r="G458" s="15">
        <v>982.65099999999995</v>
      </c>
      <c r="H458" s="15">
        <v>2952.4259999999999</v>
      </c>
      <c r="M458" s="15">
        <v>1644.8589999999999</v>
      </c>
      <c r="P458" s="15">
        <v>1412.8209999999999</v>
      </c>
      <c r="Q458" s="15">
        <v>401.98399999999998</v>
      </c>
    </row>
    <row r="459" spans="1:17" x14ac:dyDescent="0.2">
      <c r="A459" s="15">
        <v>5955.1909999999998</v>
      </c>
      <c r="C459" s="15">
        <v>2702.1869999999999</v>
      </c>
      <c r="D459" s="15">
        <v>1637.2670000000001</v>
      </c>
      <c r="E459" s="15">
        <v>1571.951</v>
      </c>
      <c r="F459" s="15">
        <v>7149.4949999999999</v>
      </c>
      <c r="G459" s="15">
        <v>1729</v>
      </c>
      <c r="H459" s="15">
        <v>494.34199999999998</v>
      </c>
      <c r="M459" s="15">
        <v>2142.8409999999999</v>
      </c>
      <c r="P459" s="15">
        <v>1631.8579999999999</v>
      </c>
      <c r="Q459" s="15">
        <v>777.447</v>
      </c>
    </row>
    <row r="460" spans="1:17" x14ac:dyDescent="0.2">
      <c r="A460" s="15">
        <v>6021.7550000000001</v>
      </c>
      <c r="C460" s="15">
        <v>4320.6279999999997</v>
      </c>
      <c r="D460" s="15">
        <v>2030.6179999999999</v>
      </c>
      <c r="E460" s="15">
        <v>1136.3720000000001</v>
      </c>
      <c r="F460" s="15">
        <v>6053.165</v>
      </c>
      <c r="G460" s="15">
        <v>725.86</v>
      </c>
      <c r="H460" s="15">
        <v>722.74</v>
      </c>
      <c r="M460" s="15">
        <v>1576.0070000000001</v>
      </c>
      <c r="P460" s="15">
        <v>1751.9860000000001</v>
      </c>
      <c r="Q460" s="15">
        <v>1125.6600000000001</v>
      </c>
    </row>
    <row r="461" spans="1:17" x14ac:dyDescent="0.2">
      <c r="A461" s="15">
        <v>5013.9340000000002</v>
      </c>
      <c r="C461" s="15">
        <v>4000.0810000000001</v>
      </c>
      <c r="D461" s="15">
        <v>2085.846</v>
      </c>
      <c r="E461" s="15">
        <v>1577.8789999999999</v>
      </c>
      <c r="F461" s="15">
        <v>5085.5940000000001</v>
      </c>
      <c r="G461" s="15">
        <v>2311.3310000000001</v>
      </c>
      <c r="H461" s="15">
        <v>2150.538</v>
      </c>
      <c r="M461" s="15">
        <v>2044.451</v>
      </c>
      <c r="P461" s="15">
        <v>1431.5419999999999</v>
      </c>
      <c r="Q461" s="15">
        <v>2298.538</v>
      </c>
    </row>
    <row r="462" spans="1:17" x14ac:dyDescent="0.2">
      <c r="A462" s="15">
        <v>10848.893</v>
      </c>
      <c r="C462" s="15">
        <v>3784.6840000000002</v>
      </c>
      <c r="D462" s="15">
        <v>2755.9580000000001</v>
      </c>
      <c r="E462" s="15">
        <v>1283.125</v>
      </c>
      <c r="F462" s="15">
        <v>7695.0069999999996</v>
      </c>
      <c r="G462" s="15">
        <v>326.892</v>
      </c>
      <c r="H462" s="15">
        <v>1718.287</v>
      </c>
      <c r="M462" s="15">
        <v>2158.2339999999999</v>
      </c>
      <c r="P462" s="15">
        <v>1164.1420000000001</v>
      </c>
      <c r="Q462" s="15">
        <v>496.94200000000001</v>
      </c>
    </row>
    <row r="463" spans="1:17" x14ac:dyDescent="0.2">
      <c r="A463" s="15">
        <v>5943.75</v>
      </c>
      <c r="C463" s="15">
        <v>3831.799</v>
      </c>
      <c r="D463" s="15">
        <v>1937.117</v>
      </c>
      <c r="E463" s="15">
        <v>1258.58</v>
      </c>
      <c r="F463" s="15">
        <v>4641.9040000000005</v>
      </c>
      <c r="G463" s="15">
        <v>1710.175</v>
      </c>
      <c r="H463" s="15">
        <v>4382.616</v>
      </c>
      <c r="M463" s="15">
        <v>1878.9770000000001</v>
      </c>
      <c r="P463" s="15">
        <v>951.65700000000004</v>
      </c>
      <c r="Q463" s="15">
        <v>801.16</v>
      </c>
    </row>
    <row r="464" spans="1:17" x14ac:dyDescent="0.2">
      <c r="A464" s="15">
        <v>6295.915</v>
      </c>
      <c r="C464" s="15">
        <v>3062.36</v>
      </c>
      <c r="D464" s="15">
        <v>2226.67</v>
      </c>
      <c r="E464" s="15">
        <v>1124.828</v>
      </c>
      <c r="F464" s="15">
        <v>7177.68</v>
      </c>
      <c r="G464" s="15">
        <v>1103.0899999999999</v>
      </c>
      <c r="H464" s="15">
        <v>2556.2660000000001</v>
      </c>
      <c r="M464" s="15">
        <v>2173.3150000000001</v>
      </c>
      <c r="P464" s="15">
        <v>1153.5329999999999</v>
      </c>
      <c r="Q464" s="15">
        <v>721.803</v>
      </c>
    </row>
    <row r="465" spans="1:17" x14ac:dyDescent="0.2">
      <c r="A465" s="15">
        <v>11123.054</v>
      </c>
      <c r="C465" s="15">
        <v>2259.848</v>
      </c>
      <c r="D465" s="15">
        <v>2369.3670000000002</v>
      </c>
      <c r="E465" s="15">
        <v>818.94500000000005</v>
      </c>
      <c r="F465" s="15">
        <v>4152.0339999999997</v>
      </c>
      <c r="G465" s="15">
        <v>1542.1010000000001</v>
      </c>
      <c r="H465" s="15">
        <v>3793.42</v>
      </c>
      <c r="M465" s="15">
        <v>1991.096</v>
      </c>
      <c r="P465" s="15">
        <v>701.73</v>
      </c>
      <c r="Q465" s="15">
        <v>2572.0749999999998</v>
      </c>
    </row>
    <row r="466" spans="1:17" x14ac:dyDescent="0.2">
      <c r="A466" s="15">
        <v>7256.933</v>
      </c>
      <c r="C466" s="15">
        <v>2796.6239999999998</v>
      </c>
      <c r="D466" s="15">
        <v>1772.579</v>
      </c>
      <c r="E466" s="15">
        <v>796.48</v>
      </c>
      <c r="F466" s="15">
        <v>8556.491</v>
      </c>
      <c r="G466" s="15">
        <v>1772.9949999999999</v>
      </c>
      <c r="H466" s="15">
        <v>3432.7269999999999</v>
      </c>
      <c r="M466" s="15">
        <v>2389.6480000000001</v>
      </c>
      <c r="P466" s="15">
        <v>1804.7170000000001</v>
      </c>
      <c r="Q466" s="15">
        <v>622.58100000000002</v>
      </c>
    </row>
    <row r="467" spans="1:17" x14ac:dyDescent="0.2">
      <c r="A467" s="15">
        <v>6363.1030000000001</v>
      </c>
      <c r="C467" s="15">
        <v>2815.346</v>
      </c>
      <c r="D467" s="15">
        <v>2458.1880000000001</v>
      </c>
      <c r="E467" s="15">
        <v>1154.5740000000001</v>
      </c>
      <c r="F467" s="15">
        <v>4166.6989999999996</v>
      </c>
      <c r="G467" s="15">
        <v>425.59399999999999</v>
      </c>
      <c r="H467" s="15">
        <v>777.13499999999999</v>
      </c>
      <c r="M467" s="15">
        <v>1764.154</v>
      </c>
      <c r="P467" s="15">
        <v>1108.6030000000001</v>
      </c>
      <c r="Q467" s="15">
        <v>485.29300000000001</v>
      </c>
    </row>
    <row r="468" spans="1:17" x14ac:dyDescent="0.2">
      <c r="A468" s="15">
        <v>4548.6099999999997</v>
      </c>
      <c r="C468" s="15">
        <v>3472.7689999999998</v>
      </c>
      <c r="D468" s="15">
        <v>1918.604</v>
      </c>
      <c r="E468" s="15">
        <v>1323.896</v>
      </c>
      <c r="F468" s="15">
        <v>2508.0070000000001</v>
      </c>
      <c r="G468" s="15">
        <v>2095.83</v>
      </c>
      <c r="H468" s="15">
        <v>1497.586</v>
      </c>
      <c r="M468" s="15">
        <v>2621.3739999999998</v>
      </c>
      <c r="P468" s="15">
        <v>1400.34</v>
      </c>
      <c r="Q468" s="15">
        <v>491.74200000000002</v>
      </c>
    </row>
    <row r="469" spans="1:17" x14ac:dyDescent="0.2">
      <c r="A469" s="15">
        <v>5741.9780000000001</v>
      </c>
      <c r="C469" s="15">
        <v>4185.1080000000002</v>
      </c>
      <c r="D469" s="15">
        <v>2106.2310000000002</v>
      </c>
      <c r="E469" s="15">
        <v>1625.202</v>
      </c>
      <c r="F469" s="15">
        <v>5655.6530000000002</v>
      </c>
      <c r="G469" s="15">
        <v>758.20600000000002</v>
      </c>
      <c r="H469" s="15">
        <v>1523.2760000000001</v>
      </c>
      <c r="M469" s="15">
        <v>3866.1210000000001</v>
      </c>
      <c r="P469" s="15">
        <v>769.75</v>
      </c>
      <c r="Q469" s="15">
        <v>421.22500000000002</v>
      </c>
    </row>
    <row r="470" spans="1:17" x14ac:dyDescent="0.2">
      <c r="A470" s="15">
        <v>5554.7659999999996</v>
      </c>
      <c r="C470" s="15">
        <v>4102.7349999999997</v>
      </c>
      <c r="D470" s="15">
        <v>2003.8889999999999</v>
      </c>
      <c r="E470" s="15">
        <v>1067.104</v>
      </c>
      <c r="F470" s="15">
        <v>5991.3850000000002</v>
      </c>
      <c r="G470" s="15">
        <v>1469.6079999999999</v>
      </c>
      <c r="H470" s="15">
        <v>2938.9050000000002</v>
      </c>
      <c r="M470" s="15">
        <v>2451.4279999999999</v>
      </c>
      <c r="P470" s="15">
        <v>1011.253</v>
      </c>
      <c r="Q470" s="15">
        <v>470.42</v>
      </c>
    </row>
    <row r="471" spans="1:17" x14ac:dyDescent="0.2">
      <c r="A471" s="15">
        <v>12830.004999999999</v>
      </c>
      <c r="C471" s="15">
        <v>3031.7829999999999</v>
      </c>
      <c r="D471" s="15">
        <v>2106.4389999999999</v>
      </c>
      <c r="E471" s="15">
        <v>1594.9359999999999</v>
      </c>
      <c r="F471" s="15">
        <v>8797.6820000000007</v>
      </c>
      <c r="G471" s="15">
        <v>884.053</v>
      </c>
      <c r="H471" s="15">
        <v>2691.058</v>
      </c>
      <c r="M471" s="15">
        <v>2302.3870000000002</v>
      </c>
      <c r="P471" s="15">
        <v>1789.116</v>
      </c>
      <c r="Q471" s="15">
        <v>495.90199999999999</v>
      </c>
    </row>
    <row r="472" spans="1:17" x14ac:dyDescent="0.2">
      <c r="A472" s="15">
        <v>10532.298000000001</v>
      </c>
      <c r="C472" s="15">
        <v>1931.396</v>
      </c>
      <c r="D472" s="15">
        <v>2317.364</v>
      </c>
      <c r="E472" s="15">
        <v>621.43700000000001</v>
      </c>
      <c r="F472" s="15">
        <v>7990.8010000000004</v>
      </c>
      <c r="G472" s="15">
        <v>920.351</v>
      </c>
      <c r="H472" s="15">
        <v>2586.636</v>
      </c>
      <c r="M472" s="15">
        <v>2540.3530000000001</v>
      </c>
      <c r="P472" s="15">
        <v>1877.105</v>
      </c>
      <c r="Q472" s="15">
        <v>4423.49</v>
      </c>
    </row>
    <row r="473" spans="1:17" x14ac:dyDescent="0.2">
      <c r="A473" s="15">
        <v>10290.588</v>
      </c>
      <c r="C473" s="15">
        <v>578.48299999999995</v>
      </c>
      <c r="D473" s="15">
        <v>2203.165</v>
      </c>
      <c r="E473" s="15">
        <v>862.10799999999995</v>
      </c>
      <c r="F473" s="15">
        <v>4374.8149999999996</v>
      </c>
      <c r="G473" s="15">
        <v>1170.694</v>
      </c>
      <c r="H473" s="15">
        <v>4101.6949999999997</v>
      </c>
      <c r="M473" s="15">
        <v>1451.8230000000001</v>
      </c>
      <c r="P473" s="15">
        <v>2011.585</v>
      </c>
      <c r="Q473" s="15">
        <v>779.31899999999996</v>
      </c>
    </row>
    <row r="474" spans="1:17" x14ac:dyDescent="0.2">
      <c r="A474" s="15">
        <v>5889.0429999999997</v>
      </c>
      <c r="C474" s="15">
        <v>3140.8850000000002</v>
      </c>
      <c r="D474" s="15">
        <v>2207.0129999999999</v>
      </c>
      <c r="E474" s="15">
        <v>792.42399999999998</v>
      </c>
      <c r="F474" s="15">
        <v>6538.3540000000003</v>
      </c>
      <c r="G474" s="15">
        <v>2821.7939999999999</v>
      </c>
      <c r="H474" s="15">
        <v>2697.922</v>
      </c>
      <c r="M474" s="15">
        <v>1630.09</v>
      </c>
      <c r="P474" s="15">
        <v>1273.6610000000001</v>
      </c>
      <c r="Q474" s="15">
        <v>1612.721</v>
      </c>
    </row>
    <row r="475" spans="1:17" x14ac:dyDescent="0.2">
      <c r="A475" s="15">
        <v>5576.6080000000002</v>
      </c>
      <c r="C475" s="15">
        <v>3927.9009999999998</v>
      </c>
      <c r="D475" s="15">
        <v>2353.4540000000002</v>
      </c>
      <c r="E475" s="15">
        <v>2119.752</v>
      </c>
      <c r="F475" s="15">
        <v>7795.4769999999999</v>
      </c>
      <c r="G475" s="15">
        <v>3150.6619999999998</v>
      </c>
      <c r="H475" s="15">
        <v>3378.4349999999999</v>
      </c>
      <c r="M475" s="15">
        <v>1529.932</v>
      </c>
      <c r="P475" s="15">
        <v>1156.3420000000001</v>
      </c>
      <c r="Q475" s="15">
        <v>936.99199999999996</v>
      </c>
    </row>
    <row r="476" spans="1:17" x14ac:dyDescent="0.2">
      <c r="A476" s="15">
        <v>4858.7569999999996</v>
      </c>
      <c r="C476" s="15">
        <v>400.11200000000002</v>
      </c>
      <c r="D476" s="15">
        <v>2300.4110000000001</v>
      </c>
      <c r="E476" s="15">
        <v>810.72900000000004</v>
      </c>
      <c r="F476" s="15">
        <v>8000.4740000000002</v>
      </c>
      <c r="G476" s="15">
        <v>2437.491</v>
      </c>
      <c r="H476" s="15">
        <v>3050.712</v>
      </c>
      <c r="M476" s="15">
        <v>1663.788</v>
      </c>
      <c r="P476" s="15">
        <v>576.61099999999999</v>
      </c>
      <c r="Q476" s="15">
        <v>654.19899999999996</v>
      </c>
    </row>
    <row r="477" spans="1:17" x14ac:dyDescent="0.2">
      <c r="A477" s="15">
        <v>3397.261</v>
      </c>
      <c r="C477" s="15">
        <v>5122.8280000000004</v>
      </c>
      <c r="D477" s="15">
        <v>1980.175</v>
      </c>
      <c r="E477" s="15">
        <v>1055.248</v>
      </c>
      <c r="F477" s="15">
        <v>8355.2389999999996</v>
      </c>
      <c r="G477" s="15">
        <v>373.48599999999999</v>
      </c>
      <c r="H477" s="15">
        <v>2167.5949999999998</v>
      </c>
      <c r="M477" s="15">
        <v>3347.442</v>
      </c>
      <c r="P477" s="15">
        <v>1269.604</v>
      </c>
      <c r="Q477" s="15">
        <v>725.75599999999997</v>
      </c>
    </row>
    <row r="478" spans="1:17" x14ac:dyDescent="0.2">
      <c r="A478" s="15">
        <v>4074.9650000000001</v>
      </c>
      <c r="C478" s="15">
        <v>2201.8130000000001</v>
      </c>
      <c r="D478" s="15">
        <v>2384.0320000000002</v>
      </c>
      <c r="E478" s="15">
        <v>2467.4450000000002</v>
      </c>
      <c r="F478" s="15">
        <v>7919.3490000000002</v>
      </c>
      <c r="G478" s="15">
        <v>141.136</v>
      </c>
      <c r="H478" s="15">
        <v>2148.2489999999998</v>
      </c>
      <c r="M478" s="15">
        <v>2023.546</v>
      </c>
      <c r="P478" s="15">
        <v>2110.4949999999999</v>
      </c>
      <c r="Q478" s="15">
        <v>494.03</v>
      </c>
    </row>
    <row r="479" spans="1:17" x14ac:dyDescent="0.2">
      <c r="A479" s="15">
        <v>9043.3449999999993</v>
      </c>
      <c r="C479" s="15">
        <v>368.49400000000003</v>
      </c>
      <c r="D479" s="15">
        <v>1558.0139999999999</v>
      </c>
      <c r="E479" s="15">
        <v>1385.9870000000001</v>
      </c>
      <c r="F479" s="15">
        <v>5563.607</v>
      </c>
      <c r="G479" s="15">
        <v>3044.5749999999998</v>
      </c>
      <c r="H479" s="15">
        <v>3354.5140000000001</v>
      </c>
      <c r="M479" s="15">
        <v>1629.258</v>
      </c>
      <c r="P479" s="15">
        <v>739.173</v>
      </c>
      <c r="Q479" s="15">
        <v>903.19</v>
      </c>
    </row>
    <row r="480" spans="1:17" x14ac:dyDescent="0.2">
      <c r="A480" s="15">
        <v>10344.463</v>
      </c>
      <c r="C480" s="15">
        <v>4202.4769999999999</v>
      </c>
      <c r="D480" s="15">
        <v>2428.962</v>
      </c>
      <c r="E480" s="15">
        <v>856.596</v>
      </c>
      <c r="F480" s="15">
        <v>4093.6869999999999</v>
      </c>
      <c r="G480" s="15">
        <v>140.928</v>
      </c>
      <c r="H480" s="15">
        <v>4126.5519999999997</v>
      </c>
      <c r="M480" s="15">
        <v>2821.5859999999998</v>
      </c>
      <c r="P480" s="15">
        <v>1266.796</v>
      </c>
      <c r="Q480" s="15">
        <v>401.36</v>
      </c>
    </row>
    <row r="481" spans="1:17" x14ac:dyDescent="0.2">
      <c r="A481" s="15">
        <v>5278.7340000000004</v>
      </c>
      <c r="C481" s="15">
        <v>825.18600000000004</v>
      </c>
      <c r="D481" s="15">
        <v>2188.3960000000002</v>
      </c>
      <c r="E481" s="15">
        <v>457.83600000000001</v>
      </c>
      <c r="F481" s="15">
        <v>8436.6759999999995</v>
      </c>
      <c r="G481" s="15">
        <v>2083.3490000000002</v>
      </c>
      <c r="H481" s="15">
        <v>2801.9290000000001</v>
      </c>
      <c r="M481" s="15">
        <v>2249.3429999999998</v>
      </c>
      <c r="P481" s="15">
        <v>1280.5250000000001</v>
      </c>
      <c r="Q481" s="15">
        <v>4137.5770000000002</v>
      </c>
    </row>
    <row r="482" spans="1:17" x14ac:dyDescent="0.2">
      <c r="A482" s="15">
        <v>4679.2420000000002</v>
      </c>
      <c r="C482" s="15">
        <v>4084.7420000000002</v>
      </c>
      <c r="D482" s="15">
        <v>2476.9090000000001</v>
      </c>
      <c r="E482" s="15">
        <v>1186.2950000000001</v>
      </c>
      <c r="F482" s="15">
        <v>9488.8029999999999</v>
      </c>
      <c r="G482" s="15">
        <v>361.63</v>
      </c>
      <c r="H482" s="15">
        <v>3591.5439999999999</v>
      </c>
      <c r="M482" s="15">
        <v>1719.7439999999999</v>
      </c>
      <c r="P482" s="15">
        <v>1461.808</v>
      </c>
      <c r="Q482" s="15">
        <v>2173.0030000000002</v>
      </c>
    </row>
    <row r="483" spans="1:17" x14ac:dyDescent="0.2">
      <c r="A483" s="15">
        <v>3996.7530000000002</v>
      </c>
      <c r="C483" s="15">
        <v>4711.2759999999998</v>
      </c>
      <c r="D483" s="15">
        <v>1989.7439999999999</v>
      </c>
      <c r="E483" s="15">
        <v>1126.9079999999999</v>
      </c>
      <c r="F483" s="15">
        <v>7529.3249999999998</v>
      </c>
      <c r="G483" s="15">
        <v>1575.903</v>
      </c>
      <c r="H483" s="15">
        <v>4124.576</v>
      </c>
      <c r="M483" s="15">
        <v>1999.52</v>
      </c>
      <c r="P483" s="15">
        <v>1879.289</v>
      </c>
      <c r="Q483" s="15">
        <v>933.56</v>
      </c>
    </row>
    <row r="484" spans="1:17" x14ac:dyDescent="0.2">
      <c r="A484" s="15">
        <v>5335.9369999999999</v>
      </c>
      <c r="C484" s="15">
        <v>3754.4180000000001</v>
      </c>
      <c r="D484" s="15">
        <v>1953.4459999999999</v>
      </c>
      <c r="E484" s="15">
        <v>980.779</v>
      </c>
      <c r="F484" s="15">
        <v>6696.2349999999997</v>
      </c>
      <c r="G484" s="15">
        <v>1988.184</v>
      </c>
      <c r="H484" s="15">
        <v>2020.9459999999999</v>
      </c>
      <c r="M484" s="15">
        <v>2261.096</v>
      </c>
      <c r="P484" s="15">
        <v>1460.248</v>
      </c>
      <c r="Q484" s="15">
        <v>2470.5650000000001</v>
      </c>
    </row>
    <row r="485" spans="1:17" x14ac:dyDescent="0.2">
      <c r="A485" s="15">
        <v>3985.52</v>
      </c>
      <c r="C485" s="15">
        <v>4521.5680000000002</v>
      </c>
      <c r="D485" s="15">
        <v>1817.0930000000001</v>
      </c>
      <c r="E485" s="15">
        <v>1319.1110000000001</v>
      </c>
      <c r="F485" s="15">
        <v>10223.92</v>
      </c>
      <c r="G485" s="15">
        <v>1330.76</v>
      </c>
      <c r="H485" s="15">
        <v>2361.15</v>
      </c>
      <c r="M485" s="15">
        <v>1696.55</v>
      </c>
      <c r="P485" s="15">
        <v>2551.3780000000002</v>
      </c>
      <c r="Q485" s="15">
        <v>568.29</v>
      </c>
    </row>
    <row r="486" spans="1:17" x14ac:dyDescent="0.2">
      <c r="A486" s="15">
        <v>4180.4279999999999</v>
      </c>
      <c r="C486" s="15">
        <v>3763.1550000000002</v>
      </c>
      <c r="D486" s="15">
        <v>2541.4969999999998</v>
      </c>
      <c r="E486" s="15">
        <v>842.13900000000001</v>
      </c>
      <c r="F486" s="15">
        <v>12470.767</v>
      </c>
      <c r="G486" s="15">
        <v>1083.537</v>
      </c>
      <c r="H486" s="15">
        <v>1083.6410000000001</v>
      </c>
      <c r="M486" s="15">
        <v>2694.6979999999999</v>
      </c>
      <c r="P486" s="15">
        <v>2424.6979999999999</v>
      </c>
      <c r="Q486" s="15">
        <v>1081.873</v>
      </c>
    </row>
    <row r="487" spans="1:17" x14ac:dyDescent="0.2">
      <c r="A487" s="15">
        <v>4155.8819999999996</v>
      </c>
      <c r="C487" s="15">
        <v>2681.9050000000002</v>
      </c>
      <c r="D487" s="15">
        <v>2142.1129999999998</v>
      </c>
      <c r="E487" s="15">
        <v>2001.7049999999999</v>
      </c>
      <c r="F487" s="15">
        <v>8795.81</v>
      </c>
      <c r="G487" s="15">
        <v>1102.9860000000001</v>
      </c>
      <c r="H487" s="15">
        <v>1397.22</v>
      </c>
      <c r="M487" s="15">
        <v>2314.6590000000001</v>
      </c>
      <c r="P487" s="15">
        <v>2083.973</v>
      </c>
      <c r="Q487" s="15">
        <v>490.59800000000001</v>
      </c>
    </row>
    <row r="488" spans="1:17" x14ac:dyDescent="0.2">
      <c r="A488" s="15">
        <v>8833.4599999999991</v>
      </c>
      <c r="C488" s="15">
        <v>4269.5609999999997</v>
      </c>
      <c r="D488" s="15">
        <v>2104.1509999999998</v>
      </c>
      <c r="E488" s="15">
        <v>3667.0529999999999</v>
      </c>
      <c r="F488" s="15">
        <v>4066.8530000000001</v>
      </c>
      <c r="G488" s="15">
        <v>1145.6289999999999</v>
      </c>
      <c r="H488" s="15">
        <v>376.29500000000002</v>
      </c>
      <c r="M488" s="15">
        <v>1072.097</v>
      </c>
      <c r="P488" s="15">
        <v>2546.6970000000001</v>
      </c>
      <c r="Q488" s="15">
        <v>738.75599999999997</v>
      </c>
    </row>
    <row r="489" spans="1:17" x14ac:dyDescent="0.2">
      <c r="A489" s="15">
        <v>4864.9970000000003</v>
      </c>
      <c r="C489" s="15">
        <v>2899.3829999999998</v>
      </c>
      <c r="D489" s="15">
        <v>1918.2919999999999</v>
      </c>
      <c r="E489" s="15">
        <v>1742.8330000000001</v>
      </c>
      <c r="F489" s="15">
        <v>6924.6329999999998</v>
      </c>
      <c r="G489" s="15">
        <v>982.02700000000004</v>
      </c>
      <c r="H489" s="15">
        <v>656.28</v>
      </c>
      <c r="M489" s="15">
        <v>2375.9189999999999</v>
      </c>
      <c r="P489" s="15">
        <v>1682.7170000000001</v>
      </c>
      <c r="Q489" s="15">
        <v>1350.625</v>
      </c>
    </row>
    <row r="490" spans="1:17" x14ac:dyDescent="0.2">
      <c r="A490" s="15">
        <v>8602.5660000000007</v>
      </c>
      <c r="C490" s="15">
        <v>3166.8870000000002</v>
      </c>
      <c r="D490" s="15">
        <v>2688.9780000000001</v>
      </c>
      <c r="E490" s="15">
        <v>586.17899999999997</v>
      </c>
      <c r="F490" s="15">
        <v>4663.7449999999999</v>
      </c>
      <c r="G490" s="15">
        <v>1812.413</v>
      </c>
      <c r="H490" s="15">
        <v>2725.38</v>
      </c>
      <c r="M490" s="15">
        <v>2433.8510000000001</v>
      </c>
      <c r="P490" s="15">
        <v>2731.1</v>
      </c>
      <c r="Q490" s="15">
        <v>687.37699999999995</v>
      </c>
    </row>
    <row r="491" spans="1:17" x14ac:dyDescent="0.2">
      <c r="A491" s="15">
        <v>9978.9850000000006</v>
      </c>
      <c r="C491" s="15">
        <v>4765.8789999999999</v>
      </c>
      <c r="D491" s="15">
        <v>2366.5590000000002</v>
      </c>
      <c r="E491" s="15">
        <v>1079.481</v>
      </c>
      <c r="F491" s="15">
        <v>4701.8109999999997</v>
      </c>
      <c r="G491" s="15">
        <v>2036.027</v>
      </c>
      <c r="H491" s="15">
        <v>3380.62</v>
      </c>
      <c r="M491" s="15">
        <v>2974.4749999999999</v>
      </c>
      <c r="P491" s="15">
        <v>313.57900000000001</v>
      </c>
      <c r="Q491" s="15">
        <v>518.26300000000003</v>
      </c>
    </row>
    <row r="492" spans="1:17" x14ac:dyDescent="0.2">
      <c r="A492" s="15">
        <v>6711.3159999999998</v>
      </c>
      <c r="C492" s="15">
        <v>4359.7349999999997</v>
      </c>
      <c r="D492" s="15">
        <v>2072.6370000000002</v>
      </c>
      <c r="E492" s="15">
        <v>2502.9110000000001</v>
      </c>
      <c r="F492" s="15">
        <v>7737.442</v>
      </c>
      <c r="G492" s="15">
        <v>1345.425</v>
      </c>
      <c r="H492" s="15">
        <v>2758.2460000000001</v>
      </c>
      <c r="M492" s="15">
        <v>1405.9570000000001</v>
      </c>
      <c r="P492" s="15">
        <v>1400.028</v>
      </c>
      <c r="Q492" s="15">
        <v>633.50199999999995</v>
      </c>
    </row>
    <row r="493" spans="1:17" x14ac:dyDescent="0.2">
      <c r="A493" s="15">
        <v>7267.1260000000002</v>
      </c>
      <c r="C493" s="15">
        <v>2595.268</v>
      </c>
      <c r="D493" s="15">
        <v>1910.3869999999999</v>
      </c>
      <c r="E493" s="15">
        <v>1503.203</v>
      </c>
      <c r="F493" s="15">
        <v>11123.157999999999</v>
      </c>
      <c r="G493" s="15">
        <v>2108.9349999999999</v>
      </c>
      <c r="H493" s="15">
        <v>5499.2269999999999</v>
      </c>
      <c r="M493" s="15">
        <v>2166.0340000000001</v>
      </c>
      <c r="P493" s="15">
        <v>1096.1220000000001</v>
      </c>
      <c r="Q493" s="15">
        <v>1130.028</v>
      </c>
    </row>
    <row r="494" spans="1:17" x14ac:dyDescent="0.2">
      <c r="A494" s="15">
        <v>3912.7159999999999</v>
      </c>
      <c r="C494" s="15">
        <v>3015.1419999999998</v>
      </c>
      <c r="D494" s="15">
        <v>1457.1279999999999</v>
      </c>
      <c r="E494" s="15">
        <v>2613.5729999999999</v>
      </c>
      <c r="F494" s="15">
        <v>9037.3119999999999</v>
      </c>
      <c r="G494" s="15">
        <v>30.994</v>
      </c>
      <c r="H494" s="15">
        <v>3208.3850000000002</v>
      </c>
      <c r="M494" s="15">
        <v>1833.318</v>
      </c>
      <c r="P494" s="15">
        <v>1246.5150000000001</v>
      </c>
      <c r="Q494" s="15">
        <v>548.21699999999998</v>
      </c>
    </row>
    <row r="495" spans="1:17" x14ac:dyDescent="0.2">
      <c r="A495" s="15">
        <v>5801.0529999999999</v>
      </c>
      <c r="C495" s="15">
        <v>2678.8890000000001</v>
      </c>
      <c r="D495" s="15">
        <v>2186.8359999999998</v>
      </c>
      <c r="E495" s="15">
        <v>981.19500000000005</v>
      </c>
      <c r="F495" s="15">
        <v>5371.0910000000003</v>
      </c>
      <c r="G495" s="15">
        <v>136.66399999999999</v>
      </c>
      <c r="H495" s="15">
        <v>3618.7939999999999</v>
      </c>
      <c r="M495" s="15">
        <v>1462.328</v>
      </c>
      <c r="P495" s="15">
        <v>1197.8399999999999</v>
      </c>
      <c r="Q495" s="15">
        <v>986.39499999999998</v>
      </c>
    </row>
    <row r="496" spans="1:17" x14ac:dyDescent="0.2">
      <c r="A496" s="15">
        <v>3072.761</v>
      </c>
      <c r="C496" s="15">
        <v>2274.5129999999999</v>
      </c>
      <c r="D496" s="15">
        <v>2412.4250000000002</v>
      </c>
      <c r="E496" s="15">
        <v>525.75199999999995</v>
      </c>
      <c r="F496" s="15">
        <v>554.76900000000001</v>
      </c>
      <c r="G496" s="15">
        <v>856.38800000000003</v>
      </c>
      <c r="H496" s="15">
        <v>2949.41</v>
      </c>
      <c r="M496" s="15">
        <v>2338.9969999999998</v>
      </c>
      <c r="P496" s="15">
        <v>2108.3110000000001</v>
      </c>
      <c r="Q496" s="15">
        <v>447.33100000000002</v>
      </c>
    </row>
    <row r="497" spans="1:17" x14ac:dyDescent="0.2">
      <c r="A497" s="15">
        <v>4049.7959999999998</v>
      </c>
      <c r="C497" s="15">
        <v>3926.7559999999999</v>
      </c>
      <c r="D497" s="15">
        <v>1821.2539999999999</v>
      </c>
      <c r="E497" s="15">
        <v>966.53</v>
      </c>
      <c r="F497" s="15">
        <v>6333.357</v>
      </c>
      <c r="G497" s="15">
        <v>2235.9270000000001</v>
      </c>
      <c r="H497" s="15">
        <v>3330.6970000000001</v>
      </c>
      <c r="M497" s="15">
        <v>2707.0749999999998</v>
      </c>
      <c r="P497" s="15">
        <v>1190.3520000000001</v>
      </c>
      <c r="Q497" s="15">
        <v>608.22900000000004</v>
      </c>
    </row>
    <row r="498" spans="1:17" x14ac:dyDescent="0.2">
      <c r="A498" s="15">
        <v>4792.6090000000004</v>
      </c>
      <c r="C498" s="15">
        <v>3262.0520000000001</v>
      </c>
      <c r="D498" s="15">
        <v>2359.902</v>
      </c>
      <c r="E498" s="15">
        <v>935.32799999999997</v>
      </c>
      <c r="F498" s="15">
        <v>9551.2070000000003</v>
      </c>
      <c r="G498" s="15">
        <v>1001.06</v>
      </c>
      <c r="H498" s="15">
        <v>2949.2020000000002</v>
      </c>
      <c r="M498" s="15">
        <v>1694.366</v>
      </c>
      <c r="P498" s="15">
        <v>2505.8229999999999</v>
      </c>
      <c r="Q498" s="15">
        <v>415.40100000000001</v>
      </c>
    </row>
    <row r="499" spans="1:17" x14ac:dyDescent="0.2">
      <c r="A499" s="15">
        <v>9556.3029999999999</v>
      </c>
      <c r="C499" s="15">
        <v>4071.221</v>
      </c>
      <c r="D499" s="15">
        <v>1705.5989999999999</v>
      </c>
      <c r="E499" s="15">
        <v>1587.3440000000001</v>
      </c>
      <c r="F499" s="15">
        <v>7377.9960000000001</v>
      </c>
      <c r="G499" s="15">
        <v>1640.6990000000001</v>
      </c>
      <c r="H499" s="15">
        <v>3980.32</v>
      </c>
      <c r="M499" s="15">
        <v>2484.8139999999999</v>
      </c>
      <c r="P499" s="15">
        <v>2448.4110000000001</v>
      </c>
      <c r="Q499" s="15">
        <v>484.35700000000003</v>
      </c>
    </row>
    <row r="500" spans="1:17" x14ac:dyDescent="0.2">
      <c r="A500" s="15">
        <v>3920.2040000000002</v>
      </c>
      <c r="C500" s="15">
        <v>2602.8609999999999</v>
      </c>
      <c r="D500" s="15">
        <v>1905.7070000000001</v>
      </c>
      <c r="E500" s="15">
        <v>2011.585</v>
      </c>
      <c r="F500" s="15">
        <v>9553.7029999999995</v>
      </c>
      <c r="G500" s="15">
        <v>1665.452</v>
      </c>
      <c r="H500" s="15">
        <v>4144.6499999999996</v>
      </c>
      <c r="M500" s="15">
        <v>2327.4520000000002</v>
      </c>
      <c r="P500" s="15">
        <v>1295.502</v>
      </c>
      <c r="Q500" s="15">
        <v>585.03499999999997</v>
      </c>
    </row>
    <row r="501" spans="1:17" x14ac:dyDescent="0.2">
      <c r="A501" s="15">
        <v>6115.9840000000004</v>
      </c>
      <c r="C501" s="15">
        <v>4756.7259999999997</v>
      </c>
      <c r="D501" s="15">
        <v>1976.0150000000001</v>
      </c>
      <c r="E501" s="15">
        <v>1041.519</v>
      </c>
      <c r="F501" s="15">
        <v>11943.767</v>
      </c>
      <c r="G501" s="15">
        <v>1053.0630000000001</v>
      </c>
      <c r="H501" s="15">
        <v>3563.8789999999999</v>
      </c>
      <c r="M501" s="15">
        <v>1836.5429999999999</v>
      </c>
      <c r="P501" s="15">
        <v>894.87</v>
      </c>
      <c r="Q501" s="15">
        <v>3516.4520000000002</v>
      </c>
    </row>
    <row r="502" spans="1:17" x14ac:dyDescent="0.2">
      <c r="A502" s="15">
        <v>4944.0420000000004</v>
      </c>
      <c r="C502" s="15">
        <v>2754.8139999999999</v>
      </c>
      <c r="D502" s="15">
        <v>1916.3150000000001</v>
      </c>
      <c r="E502" s="15">
        <v>1726.816</v>
      </c>
      <c r="F502" s="15">
        <v>8003.2820000000002</v>
      </c>
      <c r="G502" s="15">
        <v>2529.848</v>
      </c>
      <c r="H502" s="15">
        <v>3927.4850000000001</v>
      </c>
      <c r="M502" s="15">
        <v>1198.672</v>
      </c>
      <c r="P502" s="15">
        <v>274.26499999999999</v>
      </c>
      <c r="Q502" s="15">
        <v>491.01400000000001</v>
      </c>
    </row>
    <row r="503" spans="1:17" x14ac:dyDescent="0.2">
      <c r="A503" s="15">
        <v>3782.2919999999999</v>
      </c>
      <c r="C503" s="15">
        <v>5704.1189999999997</v>
      </c>
      <c r="D503" s="15">
        <v>1894.37</v>
      </c>
      <c r="E503" s="15">
        <v>779.31899999999996</v>
      </c>
      <c r="F503" s="15">
        <v>6978.924</v>
      </c>
      <c r="G503" s="15">
        <v>1749.905</v>
      </c>
      <c r="H503" s="15">
        <v>2494.4859999999999</v>
      </c>
      <c r="M503" s="15">
        <v>2162.7060000000001</v>
      </c>
      <c r="P503" s="15">
        <v>1724.84</v>
      </c>
      <c r="Q503" s="15">
        <v>782.95899999999995</v>
      </c>
    </row>
    <row r="504" spans="1:17" x14ac:dyDescent="0.2">
      <c r="A504" s="15">
        <v>3815.99</v>
      </c>
      <c r="C504" s="15">
        <v>3668.7170000000001</v>
      </c>
      <c r="D504" s="15">
        <v>2412.7370000000001</v>
      </c>
      <c r="E504" s="15">
        <v>905.68700000000001</v>
      </c>
      <c r="F504" s="15">
        <v>7893.1390000000001</v>
      </c>
      <c r="G504" s="15">
        <v>1907.8910000000001</v>
      </c>
      <c r="H504" s="15">
        <v>3709.6950000000002</v>
      </c>
      <c r="M504" s="15">
        <v>2005.1369999999999</v>
      </c>
      <c r="P504" s="15">
        <v>1499.25</v>
      </c>
      <c r="Q504" s="15">
        <v>569.12199999999996</v>
      </c>
    </row>
    <row r="505" spans="1:17" x14ac:dyDescent="0.2">
      <c r="A505" s="15">
        <v>8245.6170000000002</v>
      </c>
      <c r="C505" s="15">
        <v>3146.7089999999998</v>
      </c>
      <c r="D505" s="15">
        <v>2332.9639999999999</v>
      </c>
      <c r="E505" s="15">
        <v>1224.8820000000001</v>
      </c>
      <c r="F505" s="15">
        <v>8611.0949999999993</v>
      </c>
      <c r="G505" s="15">
        <v>808.02499999999998</v>
      </c>
      <c r="H505" s="15">
        <v>791.904</v>
      </c>
      <c r="M505" s="15">
        <v>2316.3229999999999</v>
      </c>
      <c r="P505" s="15">
        <v>772.55899999999997</v>
      </c>
      <c r="Q505" s="15">
        <v>462.93200000000002</v>
      </c>
    </row>
    <row r="506" spans="1:17" x14ac:dyDescent="0.2">
      <c r="A506" s="15">
        <v>2831.154</v>
      </c>
      <c r="C506" s="15">
        <v>3716.768</v>
      </c>
      <c r="D506" s="15">
        <v>2113.7190000000001</v>
      </c>
      <c r="E506" s="15">
        <v>1010.005</v>
      </c>
      <c r="F506" s="15">
        <v>3023.7739999999999</v>
      </c>
      <c r="G506" s="15">
        <v>701.52200000000005</v>
      </c>
      <c r="H506" s="15">
        <v>4558.3860000000004</v>
      </c>
      <c r="M506" s="15">
        <v>2366.1419999999998</v>
      </c>
      <c r="P506" s="15">
        <v>2010.6489999999999</v>
      </c>
      <c r="Q506" s="15">
        <v>3062.4639999999999</v>
      </c>
    </row>
    <row r="507" spans="1:17" x14ac:dyDescent="0.2">
      <c r="A507" s="15">
        <v>5970.5839999999998</v>
      </c>
      <c r="C507" s="15">
        <v>2988.5160000000001</v>
      </c>
      <c r="D507" s="15">
        <v>2073.261</v>
      </c>
      <c r="E507" s="15">
        <v>549.25699999999995</v>
      </c>
      <c r="F507" s="15">
        <v>10065.414000000001</v>
      </c>
      <c r="G507" s="15">
        <v>1169.3420000000001</v>
      </c>
      <c r="H507" s="15">
        <v>1200.6479999999999</v>
      </c>
      <c r="M507" s="15">
        <v>1685.0050000000001</v>
      </c>
      <c r="P507" s="15">
        <v>2218.7660000000001</v>
      </c>
      <c r="Q507" s="15">
        <v>817.48900000000003</v>
      </c>
    </row>
    <row r="508" spans="1:17" x14ac:dyDescent="0.2">
      <c r="A508" s="15">
        <v>1719.2239999999999</v>
      </c>
      <c r="C508" s="15">
        <v>3511.875</v>
      </c>
      <c r="D508" s="15">
        <v>2254.8560000000002</v>
      </c>
      <c r="E508" s="15">
        <v>904.33399999999995</v>
      </c>
      <c r="F508" s="15">
        <v>8946.2029999999995</v>
      </c>
      <c r="G508" s="15">
        <v>1320.36</v>
      </c>
      <c r="H508" s="15">
        <v>1511.211</v>
      </c>
      <c r="M508" s="15">
        <v>2158.3380000000002</v>
      </c>
      <c r="P508" s="15">
        <v>902.35799999999995</v>
      </c>
      <c r="Q508" s="15">
        <v>671.67200000000003</v>
      </c>
    </row>
    <row r="509" spans="1:17" x14ac:dyDescent="0.2">
      <c r="A509" s="15">
        <v>6715.1639999999998</v>
      </c>
      <c r="C509" s="15">
        <v>2257.56</v>
      </c>
      <c r="D509" s="15">
        <v>2040.0830000000001</v>
      </c>
      <c r="E509" s="15">
        <v>958.00199999999995</v>
      </c>
      <c r="F509" s="15">
        <v>5400.7330000000002</v>
      </c>
      <c r="G509" s="15">
        <v>2247.7829999999999</v>
      </c>
      <c r="H509" s="15">
        <v>2853.7240000000002</v>
      </c>
      <c r="M509" s="15">
        <v>1192.0160000000001</v>
      </c>
      <c r="P509" s="15">
        <v>695.80200000000002</v>
      </c>
      <c r="Q509" s="15">
        <v>554.04100000000005</v>
      </c>
    </row>
    <row r="510" spans="1:17" x14ac:dyDescent="0.2">
      <c r="A510" s="15">
        <v>4077.0459999999998</v>
      </c>
      <c r="C510" s="15">
        <v>4264.8810000000003</v>
      </c>
      <c r="D510" s="15">
        <v>2003.9929999999999</v>
      </c>
      <c r="E510" s="15">
        <v>858.15599999999995</v>
      </c>
      <c r="F510" s="15">
        <v>5479.05</v>
      </c>
      <c r="G510" s="15">
        <v>1456.92</v>
      </c>
      <c r="H510" s="15">
        <v>3041.3510000000001</v>
      </c>
      <c r="M510" s="15">
        <v>1153.5329999999999</v>
      </c>
      <c r="P510" s="15">
        <v>1808.7729999999999</v>
      </c>
      <c r="Q510" s="15">
        <v>553.93700000000001</v>
      </c>
    </row>
    <row r="511" spans="1:17" x14ac:dyDescent="0.2">
      <c r="A511" s="15">
        <v>2476.2849999999999</v>
      </c>
      <c r="C511" s="15">
        <v>3063.0880000000002</v>
      </c>
      <c r="D511" s="15">
        <v>1977.575</v>
      </c>
      <c r="E511" s="15">
        <v>1399.3</v>
      </c>
      <c r="F511" s="15">
        <v>4754.2299999999996</v>
      </c>
      <c r="G511" s="15">
        <v>2703.9549999999999</v>
      </c>
      <c r="H511" s="15">
        <v>3735.9050000000002</v>
      </c>
      <c r="M511" s="15">
        <v>2345.9650000000001</v>
      </c>
      <c r="P511" s="15">
        <v>543.53700000000003</v>
      </c>
      <c r="Q511" s="15">
        <v>432.45800000000003</v>
      </c>
    </row>
    <row r="512" spans="1:17" x14ac:dyDescent="0.2">
      <c r="A512" s="15">
        <v>9322.8089999999993</v>
      </c>
      <c r="C512" s="15">
        <v>4910.3440000000001</v>
      </c>
      <c r="D512" s="15">
        <v>2171.1309999999999</v>
      </c>
      <c r="E512" s="15">
        <v>1354.4739999999999</v>
      </c>
      <c r="F512" s="15">
        <v>8500.64</v>
      </c>
      <c r="G512" s="15">
        <v>2843.9470000000001</v>
      </c>
      <c r="H512" s="15">
        <v>3966.1750000000002</v>
      </c>
      <c r="M512" s="15">
        <v>1423.1179999999999</v>
      </c>
      <c r="P512" s="15">
        <v>1322.0239999999999</v>
      </c>
      <c r="Q512" s="15">
        <v>1096.018</v>
      </c>
    </row>
    <row r="513" spans="1:17" x14ac:dyDescent="0.2">
      <c r="A513" s="15">
        <v>2324.6439999999998</v>
      </c>
      <c r="C513" s="15">
        <v>2140.3449999999998</v>
      </c>
      <c r="D513" s="15">
        <v>1938.1569999999999</v>
      </c>
      <c r="E513" s="15">
        <v>2159.2739999999999</v>
      </c>
      <c r="F513" s="15">
        <v>1307.9829999999999</v>
      </c>
      <c r="G513" s="15">
        <v>1410.5329999999999</v>
      </c>
      <c r="H513" s="15">
        <v>3247.9079999999999</v>
      </c>
      <c r="M513" s="15">
        <v>2169.779</v>
      </c>
      <c r="P513" s="15">
        <v>1829.0540000000001</v>
      </c>
      <c r="Q513" s="15">
        <v>1196.1759999999999</v>
      </c>
    </row>
    <row r="514" spans="1:17" x14ac:dyDescent="0.2">
      <c r="A514" s="15">
        <v>5234.7389999999996</v>
      </c>
      <c r="C514" s="15">
        <v>2487.6219999999998</v>
      </c>
      <c r="D514" s="15">
        <v>3287.2220000000002</v>
      </c>
      <c r="E514" s="15">
        <v>1255.5640000000001</v>
      </c>
      <c r="F514" s="15">
        <v>8161.7870000000003</v>
      </c>
      <c r="G514" s="15">
        <v>1433.83</v>
      </c>
      <c r="H514" s="15">
        <v>3492.114</v>
      </c>
      <c r="M514" s="15">
        <v>1863.896</v>
      </c>
      <c r="P514" s="15">
        <v>950.721</v>
      </c>
      <c r="Q514" s="15">
        <v>2385.2800000000002</v>
      </c>
    </row>
    <row r="515" spans="1:17" x14ac:dyDescent="0.2">
      <c r="A515" s="15">
        <v>3761.0740000000001</v>
      </c>
      <c r="C515" s="15">
        <v>4889.4380000000001</v>
      </c>
      <c r="D515" s="15">
        <v>2278.049</v>
      </c>
      <c r="E515" s="15">
        <v>1485.625</v>
      </c>
      <c r="F515" s="15">
        <v>6969.8760000000002</v>
      </c>
      <c r="G515" s="15">
        <v>753.42100000000005</v>
      </c>
      <c r="H515" s="15">
        <v>480.50900000000001</v>
      </c>
      <c r="M515" s="15">
        <v>2150.433</v>
      </c>
      <c r="P515" s="15">
        <v>1044.327</v>
      </c>
      <c r="Q515" s="15">
        <v>481.54899999999998</v>
      </c>
    </row>
    <row r="516" spans="1:17" x14ac:dyDescent="0.2">
      <c r="A516" s="15">
        <v>2193.9079999999999</v>
      </c>
      <c r="C516" s="15">
        <v>336.25200000000001</v>
      </c>
      <c r="D516" s="15">
        <v>1900.5060000000001</v>
      </c>
      <c r="E516" s="15">
        <v>996.58799999999997</v>
      </c>
      <c r="F516" s="15">
        <v>7498.4359999999997</v>
      </c>
      <c r="G516" s="15">
        <v>1546.5730000000001</v>
      </c>
      <c r="H516" s="15">
        <v>3034.6950000000002</v>
      </c>
      <c r="M516" s="15">
        <v>2781.6480000000001</v>
      </c>
      <c r="P516" s="15">
        <v>500.79</v>
      </c>
      <c r="Q516" s="15">
        <v>738.75599999999997</v>
      </c>
    </row>
    <row r="517" spans="1:17" x14ac:dyDescent="0.2">
      <c r="A517" s="15">
        <v>9277.2549999999992</v>
      </c>
      <c r="C517" s="15">
        <v>4738.317</v>
      </c>
      <c r="D517" s="15">
        <v>1993.384</v>
      </c>
      <c r="E517" s="15">
        <v>1590.568</v>
      </c>
      <c r="F517" s="15">
        <v>5329.5929999999998</v>
      </c>
      <c r="G517" s="15">
        <v>1010.317</v>
      </c>
      <c r="H517" s="15">
        <v>3728.625</v>
      </c>
      <c r="M517" s="15">
        <v>2227.0859999999998</v>
      </c>
      <c r="P517" s="15">
        <v>1136.9960000000001</v>
      </c>
      <c r="Q517" s="15">
        <v>2319.9639999999999</v>
      </c>
    </row>
    <row r="518" spans="1:17" x14ac:dyDescent="0.2">
      <c r="A518" s="15">
        <v>4054.06</v>
      </c>
      <c r="C518" s="15">
        <v>2002.433</v>
      </c>
      <c r="D518" s="15">
        <v>1738.049</v>
      </c>
      <c r="E518" s="15">
        <v>1680.221</v>
      </c>
      <c r="F518" s="15">
        <v>7163.951</v>
      </c>
      <c r="G518" s="15">
        <v>1066.6880000000001</v>
      </c>
      <c r="H518" s="15">
        <v>3200.0650000000001</v>
      </c>
      <c r="M518" s="15">
        <v>1256.7080000000001</v>
      </c>
      <c r="P518" s="15">
        <v>774.74300000000005</v>
      </c>
      <c r="Q518" s="15">
        <v>474.06099999999998</v>
      </c>
    </row>
    <row r="519" spans="1:17" x14ac:dyDescent="0.2">
      <c r="A519" s="15">
        <v>7343.8819999999996</v>
      </c>
      <c r="C519" s="15">
        <v>2542.2249999999999</v>
      </c>
      <c r="D519" s="15">
        <v>2012.8330000000001</v>
      </c>
      <c r="E519" s="15">
        <v>5136.7650000000003</v>
      </c>
      <c r="F519" s="15">
        <v>7937.134</v>
      </c>
      <c r="G519" s="15">
        <v>2488.6619999999998</v>
      </c>
      <c r="H519" s="15">
        <v>3030.951</v>
      </c>
      <c r="M519" s="15">
        <v>1386.82</v>
      </c>
      <c r="P519" s="15">
        <v>562.88199999999995</v>
      </c>
      <c r="Q519" s="15">
        <v>524.91999999999996</v>
      </c>
    </row>
    <row r="520" spans="1:17" x14ac:dyDescent="0.2">
      <c r="A520" s="15">
        <v>4568.3710000000001</v>
      </c>
      <c r="C520" s="15">
        <v>5722.9449999999997</v>
      </c>
      <c r="D520" s="15">
        <v>2051.6280000000002</v>
      </c>
      <c r="E520" s="15">
        <v>1449.327</v>
      </c>
      <c r="F520" s="15">
        <v>6348.9579999999996</v>
      </c>
      <c r="G520" s="15">
        <v>1335.1279999999999</v>
      </c>
      <c r="H520" s="15">
        <v>1911.635</v>
      </c>
      <c r="M520" s="15">
        <v>2091.462</v>
      </c>
      <c r="P520" s="15">
        <v>556.01700000000005</v>
      </c>
      <c r="Q520" s="15">
        <v>1248.1790000000001</v>
      </c>
    </row>
    <row r="521" spans="1:17" x14ac:dyDescent="0.2">
      <c r="A521" s="15">
        <v>6987.3490000000002</v>
      </c>
      <c r="C521" s="15">
        <v>6703.9319999999998</v>
      </c>
      <c r="D521" s="15">
        <v>1251.0909999999999</v>
      </c>
      <c r="E521" s="15">
        <v>1451.615</v>
      </c>
      <c r="F521" s="15">
        <v>6625.3029999999999</v>
      </c>
      <c r="G521" s="15">
        <v>2144.9209999999998</v>
      </c>
      <c r="H521" s="15">
        <v>1727.336</v>
      </c>
      <c r="M521" s="15">
        <v>1575.5909999999999</v>
      </c>
      <c r="P521" s="15">
        <v>2180.0749999999998</v>
      </c>
      <c r="Q521" s="15">
        <v>423.20100000000002</v>
      </c>
    </row>
    <row r="522" spans="1:17" x14ac:dyDescent="0.2">
      <c r="A522" s="15">
        <v>1219.9929999999999</v>
      </c>
      <c r="C522" s="15">
        <v>3387.38</v>
      </c>
      <c r="D522" s="15">
        <v>1640.3869999999999</v>
      </c>
      <c r="E522" s="15">
        <v>1094.25</v>
      </c>
      <c r="F522" s="15">
        <v>5756.1229999999996</v>
      </c>
      <c r="G522" s="15">
        <v>1985.376</v>
      </c>
      <c r="H522" s="15">
        <v>3135.373</v>
      </c>
      <c r="M522" s="15">
        <v>1992.6559999999999</v>
      </c>
      <c r="P522" s="15">
        <v>1363.8340000000001</v>
      </c>
      <c r="Q522" s="15">
        <v>1949.597</v>
      </c>
    </row>
    <row r="523" spans="1:17" x14ac:dyDescent="0.2">
      <c r="A523" s="15">
        <v>5780.98</v>
      </c>
      <c r="C523" s="15">
        <v>2788.9279999999999</v>
      </c>
      <c r="D523" s="15">
        <v>1987.04</v>
      </c>
      <c r="E523" s="15">
        <v>1111.0989999999999</v>
      </c>
      <c r="F523" s="15">
        <v>10117.521000000001</v>
      </c>
      <c r="G523" s="15">
        <v>582.33100000000002</v>
      </c>
      <c r="H523" s="15">
        <v>2035.1949999999999</v>
      </c>
      <c r="M523" s="15">
        <v>1638.307</v>
      </c>
      <c r="P523" s="15">
        <v>2296.4580000000001</v>
      </c>
      <c r="Q523" s="15">
        <v>668.86400000000003</v>
      </c>
    </row>
    <row r="524" spans="1:17" x14ac:dyDescent="0.2">
      <c r="A524" s="15">
        <v>7718.8249999999998</v>
      </c>
      <c r="C524" s="15">
        <v>2865.2689999999998</v>
      </c>
      <c r="D524" s="15">
        <v>1812.5170000000001</v>
      </c>
      <c r="E524" s="15">
        <v>443.17099999999999</v>
      </c>
      <c r="F524" s="15">
        <v>7005.7579999999998</v>
      </c>
      <c r="G524" s="15">
        <v>971.10599999999999</v>
      </c>
      <c r="H524" s="15">
        <v>2146.6889999999999</v>
      </c>
      <c r="M524" s="15">
        <v>2278.3609999999999</v>
      </c>
      <c r="P524" s="15">
        <v>2246.8470000000002</v>
      </c>
      <c r="Q524" s="15">
        <v>546.03300000000002</v>
      </c>
    </row>
    <row r="525" spans="1:17" x14ac:dyDescent="0.2">
      <c r="A525" s="15">
        <v>5658.9809999999998</v>
      </c>
      <c r="C525" s="15">
        <v>4046.364</v>
      </c>
      <c r="D525" s="15">
        <v>1702.1669999999999</v>
      </c>
      <c r="E525" s="15">
        <v>840.89099999999996</v>
      </c>
      <c r="F525" s="15">
        <v>11432.368</v>
      </c>
      <c r="G525" s="15">
        <v>2191.1</v>
      </c>
      <c r="H525" s="15">
        <v>497.56599999999997</v>
      </c>
      <c r="M525" s="15">
        <v>2764.07</v>
      </c>
      <c r="P525" s="15">
        <v>1256.1880000000001</v>
      </c>
      <c r="Q525" s="15">
        <v>753.42100000000005</v>
      </c>
    </row>
    <row r="526" spans="1:17" x14ac:dyDescent="0.2">
      <c r="A526" s="15">
        <v>3036.6709999999998</v>
      </c>
      <c r="C526" s="15">
        <v>4203.4129999999996</v>
      </c>
      <c r="D526" s="15">
        <v>1896.97</v>
      </c>
      <c r="E526" s="15">
        <v>1623.018</v>
      </c>
      <c r="F526" s="15">
        <v>5741.1459999999997</v>
      </c>
      <c r="G526" s="15">
        <v>1029.8699999999999</v>
      </c>
      <c r="H526" s="15">
        <v>2520.4879999999998</v>
      </c>
      <c r="M526" s="15">
        <v>2349.9180000000001</v>
      </c>
      <c r="P526" s="15">
        <v>3081.1860000000001</v>
      </c>
      <c r="Q526" s="15">
        <v>580.77099999999996</v>
      </c>
    </row>
    <row r="527" spans="1:17" x14ac:dyDescent="0.2">
      <c r="A527" s="15">
        <v>6743.9740000000002</v>
      </c>
      <c r="C527" s="15">
        <v>3195.904</v>
      </c>
      <c r="D527" s="15">
        <v>2240.8150000000001</v>
      </c>
      <c r="E527" s="15">
        <v>1580.0630000000001</v>
      </c>
      <c r="F527" s="15">
        <v>3986.3519999999999</v>
      </c>
      <c r="G527" s="15">
        <v>761.846</v>
      </c>
      <c r="H527" s="15">
        <v>563.50599999999997</v>
      </c>
      <c r="M527" s="15">
        <v>1538.357</v>
      </c>
      <c r="P527" s="15">
        <v>779.11099999999999</v>
      </c>
      <c r="Q527" s="15">
        <v>1341.057</v>
      </c>
    </row>
    <row r="528" spans="1:17" x14ac:dyDescent="0.2">
      <c r="A528" s="15">
        <v>8396.1139999999996</v>
      </c>
      <c r="C528" s="15">
        <v>4037.2109999999998</v>
      </c>
      <c r="D528" s="15">
        <v>1979.655</v>
      </c>
      <c r="E528" s="15">
        <v>1656.404</v>
      </c>
      <c r="F528" s="15">
        <v>6680.9459999999999</v>
      </c>
      <c r="G528" s="15">
        <v>447.22699999999998</v>
      </c>
      <c r="H528" s="15">
        <v>1601.904</v>
      </c>
      <c r="M528" s="15">
        <v>2666.5129999999999</v>
      </c>
      <c r="P528" s="15">
        <v>952.28099999999995</v>
      </c>
      <c r="Q528" s="15">
        <v>591.38</v>
      </c>
    </row>
    <row r="529" spans="1:17" x14ac:dyDescent="0.2">
      <c r="A529" s="15">
        <v>2128.2800000000002</v>
      </c>
      <c r="C529" s="15">
        <v>2847.7950000000001</v>
      </c>
      <c r="D529" s="15">
        <v>1948.973</v>
      </c>
      <c r="E529" s="15">
        <v>1213.0250000000001</v>
      </c>
      <c r="F529" s="15">
        <v>6761.1350000000002</v>
      </c>
      <c r="G529" s="15">
        <v>917.85500000000002</v>
      </c>
      <c r="H529" s="15">
        <v>3359.61</v>
      </c>
      <c r="M529" s="15">
        <v>1649.3309999999999</v>
      </c>
      <c r="P529" s="15">
        <v>2320.4839999999999</v>
      </c>
      <c r="Q529" s="15">
        <v>738.44399999999996</v>
      </c>
    </row>
    <row r="530" spans="1:17" x14ac:dyDescent="0.2">
      <c r="A530" s="15">
        <v>3349.21</v>
      </c>
      <c r="C530" s="15">
        <v>4326.7650000000003</v>
      </c>
      <c r="D530" s="15">
        <v>2478.7809999999999</v>
      </c>
      <c r="E530" s="15">
        <v>1720.992</v>
      </c>
      <c r="F530" s="15">
        <v>6665.6570000000002</v>
      </c>
      <c r="G530" s="15">
        <v>1487.29</v>
      </c>
      <c r="H530" s="15">
        <v>3475.681</v>
      </c>
      <c r="M530" s="15">
        <v>2216.998</v>
      </c>
      <c r="P530" s="15">
        <v>1070.848</v>
      </c>
      <c r="Q530" s="15">
        <v>123.767</v>
      </c>
    </row>
    <row r="531" spans="1:17" x14ac:dyDescent="0.2">
      <c r="A531" s="15">
        <v>8345.4629999999997</v>
      </c>
      <c r="C531" s="15">
        <v>3460.1840000000002</v>
      </c>
      <c r="D531" s="15">
        <v>1823.75</v>
      </c>
      <c r="E531" s="15">
        <v>855.97199999999998</v>
      </c>
      <c r="F531" s="15">
        <v>6587.6530000000002</v>
      </c>
      <c r="G531" s="15">
        <v>1663.4760000000001</v>
      </c>
      <c r="H531" s="15">
        <v>3530.5970000000002</v>
      </c>
      <c r="M531" s="15">
        <v>1678.037</v>
      </c>
      <c r="P531" s="15">
        <v>1048.0709999999999</v>
      </c>
      <c r="Q531" s="15">
        <v>421.64100000000002</v>
      </c>
    </row>
    <row r="532" spans="1:17" x14ac:dyDescent="0.2">
      <c r="A532" s="15">
        <v>2429.7939999999999</v>
      </c>
      <c r="C532" s="15">
        <v>2902.607</v>
      </c>
      <c r="D532" s="15">
        <v>2620.23</v>
      </c>
      <c r="E532" s="15">
        <v>799.28800000000001</v>
      </c>
      <c r="F532" s="15">
        <v>7670.982</v>
      </c>
      <c r="G532" s="15">
        <v>1355.098</v>
      </c>
      <c r="H532" s="15">
        <v>3341.0970000000002</v>
      </c>
      <c r="M532" s="15">
        <v>2110.183</v>
      </c>
      <c r="P532" s="15">
        <v>435.89</v>
      </c>
      <c r="Q532" s="15">
        <v>531.88800000000003</v>
      </c>
    </row>
    <row r="533" spans="1:17" x14ac:dyDescent="0.2">
      <c r="A533" s="15">
        <v>8000.5780000000004</v>
      </c>
      <c r="C533" s="15">
        <v>4143.402</v>
      </c>
      <c r="D533" s="15">
        <v>1631.0260000000001</v>
      </c>
      <c r="E533" s="15">
        <v>601.15599999999995</v>
      </c>
      <c r="F533" s="15">
        <v>11642.357</v>
      </c>
      <c r="G533" s="15">
        <v>815.82500000000005</v>
      </c>
      <c r="H533" s="15">
        <v>2508.2150000000001</v>
      </c>
      <c r="M533" s="15">
        <v>681.76099999999997</v>
      </c>
      <c r="P533" s="15">
        <v>1157.902</v>
      </c>
      <c r="Q533" s="15">
        <v>757.37400000000002</v>
      </c>
    </row>
    <row r="534" spans="1:17" x14ac:dyDescent="0.2">
      <c r="A534" s="15">
        <v>8635.1200000000008</v>
      </c>
      <c r="C534" s="15">
        <v>5747.49</v>
      </c>
      <c r="D534" s="15">
        <v>1902.587</v>
      </c>
      <c r="E534" s="15">
        <v>1430.71</v>
      </c>
      <c r="F534" s="15">
        <v>4533.6329999999998</v>
      </c>
      <c r="G534" s="15">
        <v>886.029</v>
      </c>
      <c r="H534" s="15">
        <v>1790.5719999999999</v>
      </c>
      <c r="M534" s="15">
        <v>1018.429</v>
      </c>
      <c r="P534" s="15">
        <v>731.68399999999997</v>
      </c>
      <c r="Q534" s="15">
        <v>882.59699999999998</v>
      </c>
    </row>
    <row r="535" spans="1:17" x14ac:dyDescent="0.2">
      <c r="A535" s="15">
        <v>2370.1990000000001</v>
      </c>
      <c r="C535" s="15">
        <v>828.82600000000002</v>
      </c>
      <c r="D535" s="15">
        <v>2185.692</v>
      </c>
      <c r="E535" s="15">
        <v>650.55899999999997</v>
      </c>
      <c r="F535" s="15">
        <v>5006.0290000000005</v>
      </c>
      <c r="G535" s="15">
        <v>1958.5419999999999</v>
      </c>
      <c r="H535" s="15">
        <v>2619.2939999999999</v>
      </c>
      <c r="M535" s="15">
        <v>2231.4540000000002</v>
      </c>
      <c r="P535" s="15">
        <v>889.87800000000004</v>
      </c>
      <c r="Q535" s="15">
        <v>444.52300000000002</v>
      </c>
    </row>
    <row r="536" spans="1:17" x14ac:dyDescent="0.2">
      <c r="A536" s="15">
        <v>3053.2080000000001</v>
      </c>
      <c r="C536" s="15">
        <v>4181.6760000000004</v>
      </c>
      <c r="D536" s="15">
        <v>2034.9870000000001</v>
      </c>
      <c r="E536" s="15">
        <v>2033.634</v>
      </c>
      <c r="F536" s="15">
        <v>5642.86</v>
      </c>
      <c r="G536" s="15">
        <v>552.79300000000001</v>
      </c>
      <c r="H536" s="15">
        <v>2945.665</v>
      </c>
      <c r="M536" s="15">
        <v>1549.3810000000001</v>
      </c>
      <c r="P536" s="15">
        <v>2254.3359999999998</v>
      </c>
      <c r="Q536" s="15">
        <v>1209.385</v>
      </c>
    </row>
    <row r="537" spans="1:17" x14ac:dyDescent="0.2">
      <c r="A537" s="15">
        <v>3467.3609999999999</v>
      </c>
      <c r="C537" s="15">
        <v>2904.7910000000002</v>
      </c>
      <c r="D537" s="15">
        <v>1837.5830000000001</v>
      </c>
      <c r="E537" s="15">
        <v>1228.5219999999999</v>
      </c>
      <c r="F537" s="15">
        <v>5320.232</v>
      </c>
      <c r="G537" s="15">
        <v>537.4</v>
      </c>
      <c r="H537" s="15">
        <v>4576.692</v>
      </c>
      <c r="M537" s="15">
        <v>2633.335</v>
      </c>
      <c r="P537" s="15">
        <v>1945.125</v>
      </c>
      <c r="Q537" s="15">
        <v>1128.884</v>
      </c>
    </row>
    <row r="538" spans="1:17" x14ac:dyDescent="0.2">
      <c r="A538" s="15">
        <v>2584.348</v>
      </c>
      <c r="C538" s="15">
        <v>3166.471</v>
      </c>
      <c r="D538" s="15">
        <v>2304.5709999999999</v>
      </c>
      <c r="E538" s="15">
        <v>1659.5239999999999</v>
      </c>
      <c r="F538" s="15">
        <v>3150.4540000000002</v>
      </c>
      <c r="G538" s="15">
        <v>1513.2909999999999</v>
      </c>
      <c r="H538" s="15">
        <v>3185.712</v>
      </c>
      <c r="M538" s="15">
        <v>1992.5519999999999</v>
      </c>
      <c r="P538" s="15">
        <v>1409.077</v>
      </c>
      <c r="Q538" s="15">
        <v>464.28399999999999</v>
      </c>
    </row>
    <row r="539" spans="1:17" x14ac:dyDescent="0.2">
      <c r="A539" s="15">
        <v>7817.2150000000001</v>
      </c>
      <c r="C539" s="15">
        <v>7425.3190000000004</v>
      </c>
      <c r="D539" s="15">
        <v>1969.567</v>
      </c>
      <c r="E539" s="15">
        <v>942.19299999999998</v>
      </c>
      <c r="F539" s="15">
        <v>6906.848</v>
      </c>
      <c r="G539" s="15">
        <v>906.31100000000004</v>
      </c>
      <c r="H539" s="15">
        <v>3324.04</v>
      </c>
      <c r="M539" s="15">
        <v>2321.6280000000002</v>
      </c>
      <c r="P539" s="15">
        <v>1207.825</v>
      </c>
      <c r="Q539" s="15">
        <v>786.495</v>
      </c>
    </row>
    <row r="540" spans="1:17" x14ac:dyDescent="0.2">
      <c r="A540" s="15">
        <v>3062.7759999999998</v>
      </c>
      <c r="C540" s="15">
        <v>2766.9830000000002</v>
      </c>
      <c r="D540" s="15">
        <v>1663.8920000000001</v>
      </c>
      <c r="E540" s="15">
        <v>1923.2840000000001</v>
      </c>
      <c r="F540" s="15">
        <v>9095.66</v>
      </c>
      <c r="G540" s="15">
        <v>957.06600000000003</v>
      </c>
      <c r="H540" s="15">
        <v>3815.1579999999999</v>
      </c>
      <c r="M540" s="15">
        <v>2032.1780000000001</v>
      </c>
      <c r="P540" s="15">
        <v>763.19799999999998</v>
      </c>
      <c r="Q540" s="15">
        <v>991.18</v>
      </c>
    </row>
    <row r="541" spans="1:17" x14ac:dyDescent="0.2">
      <c r="A541" s="15">
        <v>3029.91</v>
      </c>
      <c r="C541" s="15">
        <v>2582.3719999999998</v>
      </c>
      <c r="D541" s="15">
        <v>2135.9769999999999</v>
      </c>
      <c r="E541" s="15">
        <v>1923.492</v>
      </c>
      <c r="F541" s="15">
        <v>4060.9250000000002</v>
      </c>
      <c r="G541" s="15">
        <v>1036.0060000000001</v>
      </c>
      <c r="H541" s="15">
        <v>2726.0039999999999</v>
      </c>
      <c r="M541" s="15">
        <v>1769.6669999999999</v>
      </c>
      <c r="P541" s="15">
        <v>1141.0530000000001</v>
      </c>
      <c r="Q541" s="15">
        <v>567.45799999999997</v>
      </c>
    </row>
    <row r="542" spans="1:17" x14ac:dyDescent="0.2">
      <c r="A542" s="15">
        <v>2596.5160000000001</v>
      </c>
      <c r="C542" s="15">
        <v>3667.261</v>
      </c>
      <c r="D542" s="15">
        <v>2067.3319999999999</v>
      </c>
      <c r="E542" s="15">
        <v>865.85199999999998</v>
      </c>
      <c r="F542" s="15">
        <v>10169.316000000001</v>
      </c>
      <c r="G542" s="15">
        <v>872.40499999999997</v>
      </c>
      <c r="H542" s="15">
        <v>3176.9749999999999</v>
      </c>
      <c r="M542" s="15">
        <v>1150.6210000000001</v>
      </c>
      <c r="P542" s="15">
        <v>2210.9650000000001</v>
      </c>
      <c r="Q542" s="15">
        <v>670.21600000000001</v>
      </c>
    </row>
    <row r="543" spans="1:17" x14ac:dyDescent="0.2">
      <c r="A543" s="15">
        <v>7398.7979999999998</v>
      </c>
      <c r="C543" s="15">
        <v>4182.1959999999999</v>
      </c>
      <c r="D543" s="15">
        <v>3591.752</v>
      </c>
      <c r="E543" s="15">
        <v>1102.778</v>
      </c>
      <c r="F543" s="15">
        <v>7204.5140000000001</v>
      </c>
      <c r="G543" s="15">
        <v>1024.1500000000001</v>
      </c>
      <c r="H543" s="15">
        <v>2802.3449999999998</v>
      </c>
      <c r="M543" s="15">
        <v>2084.806</v>
      </c>
      <c r="P543" s="15">
        <v>1188.48</v>
      </c>
      <c r="Q543" s="15">
        <v>1364.77</v>
      </c>
    </row>
    <row r="544" spans="1:17" x14ac:dyDescent="0.2">
      <c r="A544" s="15">
        <v>4268.4170000000004</v>
      </c>
      <c r="C544" s="15">
        <v>6205.43</v>
      </c>
      <c r="D544" s="15">
        <v>2120.8960000000002</v>
      </c>
      <c r="E544" s="15">
        <v>1083.329</v>
      </c>
      <c r="F544" s="15">
        <v>8640.7360000000008</v>
      </c>
      <c r="G544" s="15">
        <v>1073.9690000000001</v>
      </c>
      <c r="H544" s="15">
        <v>1208.761</v>
      </c>
      <c r="M544" s="15">
        <v>1961.558</v>
      </c>
      <c r="P544" s="15">
        <v>1384.4269999999999</v>
      </c>
      <c r="Q544" s="15">
        <v>1078.7529999999999</v>
      </c>
    </row>
    <row r="545" spans="1:17" x14ac:dyDescent="0.2">
      <c r="A545" s="15">
        <v>3158.67</v>
      </c>
      <c r="C545" s="15">
        <v>6759.0550000000003</v>
      </c>
      <c r="D545" s="15">
        <v>3003.701</v>
      </c>
      <c r="E545" s="15">
        <v>867.1</v>
      </c>
      <c r="F545" s="15">
        <v>10751.855</v>
      </c>
      <c r="G545" s="15">
        <v>1002.1</v>
      </c>
      <c r="H545" s="15">
        <v>3871.529</v>
      </c>
      <c r="M545" s="15">
        <v>2808.4810000000002</v>
      </c>
      <c r="P545" s="15">
        <v>1107.979</v>
      </c>
      <c r="Q545" s="15">
        <v>337.39600000000002</v>
      </c>
    </row>
    <row r="546" spans="1:17" x14ac:dyDescent="0.2">
      <c r="A546" s="15">
        <v>5562.2550000000001</v>
      </c>
      <c r="C546" s="15">
        <v>2844.3629999999998</v>
      </c>
      <c r="D546" s="15">
        <v>2110.0790000000002</v>
      </c>
      <c r="E546" s="15">
        <v>832.88199999999995</v>
      </c>
      <c r="F546" s="15">
        <v>11525.35</v>
      </c>
      <c r="G546" s="15">
        <v>1209.5930000000001</v>
      </c>
      <c r="H546" s="15">
        <v>3527.4760000000001</v>
      </c>
      <c r="M546" s="15">
        <v>989.1</v>
      </c>
      <c r="P546" s="15">
        <v>801.57600000000002</v>
      </c>
      <c r="Q546" s="15">
        <v>1162.374</v>
      </c>
    </row>
    <row r="547" spans="1:17" x14ac:dyDescent="0.2">
      <c r="A547" s="15">
        <v>3073.9050000000002</v>
      </c>
      <c r="C547" s="15">
        <v>2688.9780000000001</v>
      </c>
      <c r="D547" s="15">
        <v>2121.8319999999999</v>
      </c>
      <c r="E547" s="15">
        <v>1418.4369999999999</v>
      </c>
      <c r="F547" s="15">
        <v>10921.906000000001</v>
      </c>
      <c r="G547" s="15">
        <v>1170.174</v>
      </c>
      <c r="H547" s="15">
        <v>1066.6880000000001</v>
      </c>
      <c r="M547" s="15">
        <v>2244.4549999999999</v>
      </c>
      <c r="P547" s="15">
        <v>1215.625</v>
      </c>
      <c r="Q547" s="15">
        <v>1120.1469999999999</v>
      </c>
    </row>
    <row r="548" spans="1:17" x14ac:dyDescent="0.2">
      <c r="A548" s="15">
        <v>3987.08</v>
      </c>
      <c r="C548" s="15">
        <v>5778.7960000000003</v>
      </c>
      <c r="D548" s="15">
        <v>2793.712</v>
      </c>
      <c r="E548" s="15">
        <v>1468.672</v>
      </c>
      <c r="F548" s="15">
        <v>11956.871999999999</v>
      </c>
      <c r="G548" s="15">
        <v>811.66499999999996</v>
      </c>
      <c r="H548" s="15">
        <v>2482.8380000000002</v>
      </c>
      <c r="M548" s="15">
        <v>2603.069</v>
      </c>
      <c r="P548" s="15">
        <v>1539.1890000000001</v>
      </c>
      <c r="Q548" s="15">
        <v>1279.069</v>
      </c>
    </row>
    <row r="549" spans="1:17" x14ac:dyDescent="0.2">
      <c r="A549" s="15">
        <v>3109.5790000000002</v>
      </c>
      <c r="C549" s="15">
        <v>3560.55</v>
      </c>
      <c r="D549" s="15">
        <v>2331.404</v>
      </c>
      <c r="E549" s="15">
        <v>857.53200000000004</v>
      </c>
      <c r="F549" s="15">
        <v>2021.258</v>
      </c>
      <c r="G549" s="15">
        <v>802.51199999999994</v>
      </c>
      <c r="H549" s="15">
        <v>3602.3609999999999</v>
      </c>
      <c r="M549" s="15">
        <v>2217.31</v>
      </c>
      <c r="P549" s="15">
        <v>1093.002</v>
      </c>
      <c r="Q549" s="15">
        <v>1556.9739999999999</v>
      </c>
    </row>
    <row r="550" spans="1:17" x14ac:dyDescent="0.2">
      <c r="A550" s="15">
        <v>7205.1379999999999</v>
      </c>
      <c r="C550" s="15">
        <v>3757.7460000000001</v>
      </c>
      <c r="D550" s="15">
        <v>1694.886</v>
      </c>
      <c r="E550" s="15">
        <v>421.12099999999998</v>
      </c>
      <c r="F550" s="15">
        <v>7136.4939999999997</v>
      </c>
      <c r="G550" s="15">
        <v>812.80899999999997</v>
      </c>
      <c r="H550" s="15">
        <v>1265.548</v>
      </c>
      <c r="M550" s="15">
        <v>1717.9749999999999</v>
      </c>
      <c r="P550" s="15">
        <v>667.40800000000002</v>
      </c>
      <c r="Q550" s="15">
        <v>1589.008</v>
      </c>
    </row>
    <row r="551" spans="1:17" x14ac:dyDescent="0.2">
      <c r="A551" s="15">
        <v>9137.8860000000004</v>
      </c>
      <c r="C551" s="15">
        <v>4587.1959999999999</v>
      </c>
      <c r="D551" s="15">
        <v>2925.904</v>
      </c>
      <c r="E551" s="15">
        <v>1068.4559999999999</v>
      </c>
      <c r="F551" s="15">
        <v>7710.92</v>
      </c>
      <c r="G551" s="15">
        <v>1313.5989999999999</v>
      </c>
      <c r="H551" s="15">
        <v>493.19799999999998</v>
      </c>
      <c r="M551" s="15">
        <v>2305.4029999999998</v>
      </c>
      <c r="P551" s="15">
        <v>1646.835</v>
      </c>
      <c r="Q551" s="15">
        <v>859.92399999999998</v>
      </c>
    </row>
    <row r="552" spans="1:17" x14ac:dyDescent="0.2">
      <c r="A552" s="15">
        <v>2479.3009999999999</v>
      </c>
      <c r="C552" s="15">
        <v>2734.741</v>
      </c>
      <c r="D552" s="15">
        <v>2214.1889999999999</v>
      </c>
      <c r="E552" s="15">
        <v>540.20899999999995</v>
      </c>
      <c r="F552" s="15">
        <v>9023.2710000000006</v>
      </c>
      <c r="G552" s="15">
        <v>688.10500000000002</v>
      </c>
      <c r="H552" s="15">
        <v>2661.3119999999999</v>
      </c>
      <c r="M552" s="15">
        <v>1547.925</v>
      </c>
      <c r="P552" s="15">
        <v>1051.191</v>
      </c>
      <c r="Q552" s="15">
        <v>721.803</v>
      </c>
    </row>
    <row r="553" spans="1:17" x14ac:dyDescent="0.2">
      <c r="A553" s="15">
        <v>1859.424</v>
      </c>
      <c r="C553" s="15">
        <v>3444.375</v>
      </c>
      <c r="D553" s="15">
        <v>2282.105</v>
      </c>
      <c r="E553" s="15">
        <v>1893.1220000000001</v>
      </c>
      <c r="F553" s="15">
        <v>9465.7139999999999</v>
      </c>
      <c r="G553" s="15">
        <v>1215.001</v>
      </c>
      <c r="H553" s="15">
        <v>2650.288</v>
      </c>
      <c r="M553" s="15">
        <v>2770.623</v>
      </c>
      <c r="P553" s="15">
        <v>458.98</v>
      </c>
      <c r="Q553" s="15">
        <v>475.93299999999999</v>
      </c>
    </row>
    <row r="554" spans="1:17" x14ac:dyDescent="0.2">
      <c r="A554" s="15">
        <v>3976.0549999999998</v>
      </c>
      <c r="C554" s="15">
        <v>2048.5070000000001</v>
      </c>
      <c r="D554" s="15">
        <v>2281.585</v>
      </c>
      <c r="E554" s="15">
        <v>1073.5530000000001</v>
      </c>
      <c r="F554" s="15">
        <v>10011.123</v>
      </c>
      <c r="G554" s="15">
        <v>1145.317</v>
      </c>
      <c r="H554" s="15">
        <v>4433.7870000000003</v>
      </c>
      <c r="M554" s="15">
        <v>2299.9940000000001</v>
      </c>
      <c r="P554" s="15">
        <v>242.751</v>
      </c>
      <c r="Q554" s="15">
        <v>817.697</v>
      </c>
    </row>
    <row r="555" spans="1:17" x14ac:dyDescent="0.2">
      <c r="A555" s="15">
        <v>2013.5609999999999</v>
      </c>
      <c r="C555" s="15">
        <v>2997.7730000000001</v>
      </c>
      <c r="D555" s="15">
        <v>1720.576</v>
      </c>
      <c r="E555" s="15">
        <v>1321.5039999999999</v>
      </c>
      <c r="F555" s="15">
        <v>5414.7740000000003</v>
      </c>
      <c r="G555" s="15">
        <v>1975.287</v>
      </c>
      <c r="H555" s="15">
        <v>2851.02</v>
      </c>
      <c r="M555" s="15">
        <v>1689.1659999999999</v>
      </c>
      <c r="P555" s="15">
        <v>575.36300000000006</v>
      </c>
      <c r="Q555" s="15">
        <v>1144.069</v>
      </c>
    </row>
    <row r="556" spans="1:17" x14ac:dyDescent="0.2">
      <c r="A556" s="15">
        <v>2541.4969999999998</v>
      </c>
      <c r="C556" s="15">
        <v>2116.319</v>
      </c>
      <c r="D556" s="15">
        <v>2338.2689999999998</v>
      </c>
      <c r="E556" s="15">
        <v>954.46500000000003</v>
      </c>
      <c r="F556" s="15">
        <v>6244.7439999999997</v>
      </c>
      <c r="G556" s="15">
        <v>523.77599999999995</v>
      </c>
      <c r="H556" s="15">
        <v>2964.1779999999999</v>
      </c>
      <c r="M556" s="15">
        <v>3624.306</v>
      </c>
      <c r="P556" s="15">
        <v>148.52099999999999</v>
      </c>
      <c r="Q556" s="15">
        <v>331.572</v>
      </c>
    </row>
    <row r="557" spans="1:17" x14ac:dyDescent="0.2">
      <c r="A557" s="15">
        <v>8186.3329999999996</v>
      </c>
      <c r="C557" s="15">
        <v>5811.0379999999996</v>
      </c>
      <c r="D557" s="15">
        <v>1635.0820000000001</v>
      </c>
      <c r="E557" s="15">
        <v>1116.923</v>
      </c>
      <c r="F557" s="15">
        <v>9400.5020000000004</v>
      </c>
      <c r="G557" s="15">
        <v>779.73500000000001</v>
      </c>
      <c r="H557" s="15">
        <v>3455.92</v>
      </c>
      <c r="M557" s="15">
        <v>1019.989</v>
      </c>
      <c r="P557" s="15">
        <v>1242.1469999999999</v>
      </c>
      <c r="Q557" s="15">
        <v>1425.51</v>
      </c>
    </row>
    <row r="558" spans="1:17" x14ac:dyDescent="0.2">
      <c r="A558" s="15">
        <v>6917.8729999999996</v>
      </c>
      <c r="C558" s="15">
        <v>2905.1030000000001</v>
      </c>
      <c r="D558" s="15">
        <v>3258.1</v>
      </c>
      <c r="E558" s="15">
        <v>1311.9349999999999</v>
      </c>
      <c r="F558" s="15">
        <v>3042.4949999999999</v>
      </c>
      <c r="G558" s="15">
        <v>890.91800000000001</v>
      </c>
      <c r="H558" s="15">
        <v>1776.635</v>
      </c>
      <c r="M558" s="15">
        <v>1893.538</v>
      </c>
      <c r="P558" s="15">
        <v>364.75</v>
      </c>
      <c r="Q558" s="15">
        <v>259.18400000000003</v>
      </c>
    </row>
    <row r="559" spans="1:17" x14ac:dyDescent="0.2">
      <c r="A559" s="15">
        <v>2549.61</v>
      </c>
      <c r="C559" s="15">
        <v>2629.4859999999999</v>
      </c>
      <c r="D559" s="15">
        <v>2103.319</v>
      </c>
      <c r="E559" s="15">
        <v>820.19299999999998</v>
      </c>
      <c r="F559" s="15">
        <v>2874.317</v>
      </c>
      <c r="G559" s="15">
        <v>1306.6310000000001</v>
      </c>
      <c r="H559" s="15">
        <v>3898.779</v>
      </c>
      <c r="M559" s="15">
        <v>1559.1579999999999</v>
      </c>
      <c r="P559" s="15">
        <v>441.50700000000001</v>
      </c>
      <c r="Q559" s="15">
        <v>530.22400000000005</v>
      </c>
    </row>
    <row r="560" spans="1:17" x14ac:dyDescent="0.2">
      <c r="A560" s="15">
        <v>6550.3140000000003</v>
      </c>
      <c r="C560" s="15">
        <v>3289.51</v>
      </c>
      <c r="D560" s="15">
        <v>2275.9690000000001</v>
      </c>
      <c r="E560" s="15">
        <v>1111.6189999999999</v>
      </c>
      <c r="F560" s="15">
        <v>3225.65</v>
      </c>
      <c r="G560" s="15">
        <v>636.83000000000004</v>
      </c>
      <c r="H560" s="15">
        <v>3567.415</v>
      </c>
      <c r="M560" s="15">
        <v>1559.7819999999999</v>
      </c>
      <c r="P560" s="15">
        <v>670.84</v>
      </c>
      <c r="Q560" s="15">
        <v>878.64499999999998</v>
      </c>
    </row>
    <row r="561" spans="1:17" x14ac:dyDescent="0.2">
      <c r="A561" s="15">
        <v>2920.808</v>
      </c>
      <c r="C561" s="15">
        <v>2612.6370000000002</v>
      </c>
      <c r="D561" s="15">
        <v>2360.63</v>
      </c>
      <c r="E561" s="15">
        <v>2998.9169999999999</v>
      </c>
      <c r="F561" s="15">
        <v>6666.5929999999998</v>
      </c>
      <c r="G561" s="15">
        <v>1002.932</v>
      </c>
      <c r="H561" s="15">
        <v>2729.1239999999998</v>
      </c>
      <c r="M561" s="15">
        <v>1493.3219999999999</v>
      </c>
      <c r="P561" s="15">
        <v>1446.8309999999999</v>
      </c>
      <c r="Q561" s="15">
        <v>501.51799999999997</v>
      </c>
    </row>
    <row r="562" spans="1:17" x14ac:dyDescent="0.2">
      <c r="A562" s="15">
        <v>4001.1210000000001</v>
      </c>
      <c r="C562" s="15">
        <v>3358.05</v>
      </c>
      <c r="D562" s="15">
        <v>1678.1410000000001</v>
      </c>
      <c r="E562" s="15">
        <v>2440.0909999999999</v>
      </c>
      <c r="F562" s="15">
        <v>9367.4279999999999</v>
      </c>
      <c r="G562" s="15">
        <v>1613.761</v>
      </c>
      <c r="H562" s="15">
        <v>5175.3519999999999</v>
      </c>
      <c r="M562" s="15">
        <v>400.21600000000001</v>
      </c>
      <c r="P562" s="15">
        <v>471.46</v>
      </c>
      <c r="Q562" s="15">
        <v>551.02499999999998</v>
      </c>
    </row>
    <row r="563" spans="1:17" x14ac:dyDescent="0.2">
      <c r="A563" s="15">
        <v>5852.12</v>
      </c>
      <c r="C563" s="15">
        <v>4478.6139999999996</v>
      </c>
      <c r="D563" s="15">
        <v>1725.36</v>
      </c>
      <c r="E563" s="15">
        <v>1728.7919999999999</v>
      </c>
      <c r="F563" s="15">
        <v>9997.0820000000003</v>
      </c>
      <c r="G563" s="15">
        <v>1064.816</v>
      </c>
      <c r="H563" s="15">
        <v>6441.5240000000003</v>
      </c>
      <c r="M563" s="15">
        <v>2222.5100000000002</v>
      </c>
      <c r="P563" s="15">
        <v>834.33799999999997</v>
      </c>
      <c r="Q563" s="15">
        <v>893.83</v>
      </c>
    </row>
    <row r="564" spans="1:17" x14ac:dyDescent="0.2">
      <c r="A564" s="15">
        <v>6844.1319999999996</v>
      </c>
      <c r="C564" s="15">
        <v>6580.3720000000003</v>
      </c>
      <c r="D564" s="15">
        <v>2089.694</v>
      </c>
      <c r="E564" s="15">
        <v>998.14800000000002</v>
      </c>
      <c r="F564" s="15">
        <v>15455.227000000001</v>
      </c>
      <c r="G564" s="15">
        <v>510.35899999999998</v>
      </c>
      <c r="H564" s="15">
        <v>3298.2469999999998</v>
      </c>
      <c r="M564" s="15">
        <v>1188.2719999999999</v>
      </c>
      <c r="P564" s="15">
        <v>531.99199999999996</v>
      </c>
      <c r="Q564" s="15">
        <v>1309.6469999999999</v>
      </c>
    </row>
    <row r="565" spans="1:17" x14ac:dyDescent="0.2">
      <c r="A565" s="15">
        <v>3334.2330000000002</v>
      </c>
      <c r="C565" s="15">
        <v>2434.9949999999999</v>
      </c>
      <c r="D565" s="15">
        <v>1744.7049999999999</v>
      </c>
      <c r="E565" s="15">
        <v>857.74</v>
      </c>
      <c r="F565" s="15">
        <v>4675.9139999999998</v>
      </c>
      <c r="G565" s="15">
        <v>1266.4839999999999</v>
      </c>
      <c r="H565" s="15">
        <v>2762.8220000000001</v>
      </c>
      <c r="M565" s="15">
        <v>3853.9520000000002</v>
      </c>
      <c r="P565" s="15">
        <v>613.74099999999999</v>
      </c>
      <c r="Q565" s="15">
        <v>1819.4860000000001</v>
      </c>
    </row>
    <row r="566" spans="1:17" x14ac:dyDescent="0.2">
      <c r="A566" s="15">
        <v>2722.26</v>
      </c>
      <c r="C566" s="15">
        <v>4753.5020000000004</v>
      </c>
      <c r="D566" s="15">
        <v>2676.8090000000002</v>
      </c>
      <c r="E566" s="15">
        <v>1730.04</v>
      </c>
      <c r="F566" s="15">
        <v>9105.02</v>
      </c>
      <c r="G566" s="15">
        <v>942.92100000000005</v>
      </c>
      <c r="H566" s="15">
        <v>4755.3739999999998</v>
      </c>
      <c r="M566" s="15">
        <v>1102.258</v>
      </c>
      <c r="P566" s="15">
        <v>386.279</v>
      </c>
      <c r="Q566" s="15">
        <v>705.37</v>
      </c>
    </row>
    <row r="567" spans="1:17" x14ac:dyDescent="0.2">
      <c r="A567" s="15">
        <v>3495.8589999999999</v>
      </c>
      <c r="C567" s="15">
        <v>3670.6930000000002</v>
      </c>
      <c r="D567" s="15">
        <v>1713.191</v>
      </c>
      <c r="E567" s="15">
        <v>1146.2529999999999</v>
      </c>
      <c r="F567" s="15">
        <v>6234.1350000000002</v>
      </c>
      <c r="G567" s="15">
        <v>987.64300000000003</v>
      </c>
      <c r="H567" s="15">
        <v>3599.6570000000002</v>
      </c>
      <c r="M567" s="15">
        <v>1920.788</v>
      </c>
      <c r="P567" s="15">
        <v>429.96199999999999</v>
      </c>
      <c r="Q567" s="15">
        <v>1884.385</v>
      </c>
    </row>
    <row r="568" spans="1:17" x14ac:dyDescent="0.2">
      <c r="A568" s="15">
        <v>5386.9</v>
      </c>
      <c r="C568" s="15">
        <v>2542.0169999999998</v>
      </c>
      <c r="D568" s="15">
        <v>2640.7190000000001</v>
      </c>
      <c r="E568" s="15">
        <v>1491.346</v>
      </c>
      <c r="F568" s="15">
        <v>4131.1289999999999</v>
      </c>
      <c r="G568" s="15">
        <v>1061.0719999999999</v>
      </c>
      <c r="H568" s="15">
        <v>3787.2840000000001</v>
      </c>
      <c r="M568" s="15">
        <v>2086.6779999999999</v>
      </c>
      <c r="P568" s="15">
        <v>612.18100000000004</v>
      </c>
      <c r="Q568" s="15">
        <v>986.39499999999998</v>
      </c>
    </row>
    <row r="569" spans="1:17" x14ac:dyDescent="0.2">
      <c r="A569" s="15">
        <v>5105.4589999999998</v>
      </c>
      <c r="C569" s="15">
        <v>1761.6579999999999</v>
      </c>
      <c r="D569" s="15">
        <v>2249.5509999999999</v>
      </c>
      <c r="E569" s="15">
        <v>581.70699999999999</v>
      </c>
      <c r="F569" s="15">
        <v>4645.0240000000003</v>
      </c>
      <c r="G569" s="15">
        <v>1811.893</v>
      </c>
      <c r="H569" s="15">
        <v>3620.0419999999999</v>
      </c>
      <c r="M569" s="15">
        <v>2553.3539999999998</v>
      </c>
      <c r="P569" s="15">
        <v>792.84</v>
      </c>
      <c r="Q569" s="15">
        <v>774.22299999999996</v>
      </c>
    </row>
    <row r="570" spans="1:17" x14ac:dyDescent="0.2">
      <c r="A570" s="15">
        <v>4894.1189999999997</v>
      </c>
      <c r="C570" s="15">
        <v>2438.739</v>
      </c>
      <c r="D570" s="15">
        <v>1816.885</v>
      </c>
      <c r="E570" s="15">
        <v>1768.9390000000001</v>
      </c>
      <c r="F570" s="15">
        <v>10120.017</v>
      </c>
      <c r="G570" s="15">
        <v>819.15300000000002</v>
      </c>
      <c r="H570" s="15">
        <v>2250.904</v>
      </c>
      <c r="M570" s="15">
        <v>2501.5590000000002</v>
      </c>
      <c r="P570" s="15">
        <v>275.20100000000002</v>
      </c>
      <c r="Q570" s="15">
        <v>494.654</v>
      </c>
    </row>
    <row r="571" spans="1:17" x14ac:dyDescent="0.2">
      <c r="A571" s="15">
        <v>5057.4089999999997</v>
      </c>
      <c r="C571" s="15">
        <v>2216.7890000000002</v>
      </c>
      <c r="D571" s="15">
        <v>2327.2440000000001</v>
      </c>
      <c r="E571" s="15">
        <v>1454.424</v>
      </c>
      <c r="F571" s="15">
        <v>5950.1980000000003</v>
      </c>
      <c r="G571" s="15">
        <v>1617.297</v>
      </c>
      <c r="H571" s="15">
        <v>3023.8780000000002</v>
      </c>
      <c r="M571" s="15">
        <v>2691.1619999999998</v>
      </c>
      <c r="P571" s="15">
        <v>1362.2739999999999</v>
      </c>
      <c r="Q571" s="15">
        <v>642.55100000000004</v>
      </c>
    </row>
    <row r="572" spans="1:17" x14ac:dyDescent="0.2">
      <c r="A572" s="15">
        <v>2328.596</v>
      </c>
      <c r="C572" s="15">
        <v>2575.6109999999999</v>
      </c>
      <c r="D572" s="15">
        <v>2722.9879999999998</v>
      </c>
      <c r="E572" s="15">
        <v>1142.405</v>
      </c>
      <c r="F572" s="15">
        <v>8931.85</v>
      </c>
      <c r="G572" s="15">
        <v>933.66399999999999</v>
      </c>
      <c r="H572" s="15">
        <v>3544.5329999999999</v>
      </c>
      <c r="M572" s="15">
        <v>1493.01</v>
      </c>
      <c r="P572" s="15">
        <v>1581.3109999999999</v>
      </c>
      <c r="Q572" s="15">
        <v>389.815</v>
      </c>
    </row>
    <row r="573" spans="1:17" x14ac:dyDescent="0.2">
      <c r="A573" s="15">
        <v>3850.2080000000001</v>
      </c>
      <c r="C573" s="15">
        <v>3932.165</v>
      </c>
      <c r="D573" s="15">
        <v>1423.43</v>
      </c>
      <c r="E573" s="15">
        <v>666.68</v>
      </c>
      <c r="F573" s="15">
        <v>7309.04</v>
      </c>
      <c r="G573" s="15">
        <v>775.99099999999999</v>
      </c>
      <c r="H573" s="15">
        <v>3157.2139999999999</v>
      </c>
      <c r="M573" s="15">
        <v>1840.3910000000001</v>
      </c>
      <c r="P573" s="15">
        <v>2265.2559999999999</v>
      </c>
      <c r="Q573" s="15">
        <v>353.62099999999998</v>
      </c>
    </row>
    <row r="574" spans="1:17" x14ac:dyDescent="0.2">
      <c r="A574" s="15">
        <v>6635.808</v>
      </c>
      <c r="C574" s="15">
        <v>3047.6959999999999</v>
      </c>
      <c r="D574" s="15">
        <v>2695.01</v>
      </c>
      <c r="E574" s="15">
        <v>1459.7280000000001</v>
      </c>
      <c r="F574" s="15">
        <v>5440.36</v>
      </c>
      <c r="G574" s="15">
        <v>1294.3579999999999</v>
      </c>
      <c r="H574" s="15">
        <v>3252.0680000000002</v>
      </c>
      <c r="M574" s="15">
        <v>2334.9409999999998</v>
      </c>
      <c r="P574" s="15">
        <v>146.649</v>
      </c>
      <c r="Q574" s="15">
        <v>546.24099999999999</v>
      </c>
    </row>
    <row r="575" spans="1:17" x14ac:dyDescent="0.2">
      <c r="A575" s="15">
        <v>2342.221</v>
      </c>
      <c r="C575" s="15">
        <v>3425.3420000000001</v>
      </c>
      <c r="D575" s="15">
        <v>2333.0680000000002</v>
      </c>
      <c r="E575" s="15">
        <v>2046.9469999999999</v>
      </c>
      <c r="F575" s="15">
        <v>8232.616</v>
      </c>
      <c r="G575" s="15">
        <v>1064.712</v>
      </c>
      <c r="H575" s="15">
        <v>3013.0610000000001</v>
      </c>
      <c r="M575" s="15">
        <v>1663.3720000000001</v>
      </c>
      <c r="P575" s="15">
        <v>932.93600000000004</v>
      </c>
      <c r="Q575" s="15">
        <v>918.79100000000005</v>
      </c>
    </row>
    <row r="576" spans="1:17" x14ac:dyDescent="0.2">
      <c r="A576" s="15">
        <v>4273.3050000000003</v>
      </c>
      <c r="C576" s="15">
        <v>4667.0730000000003</v>
      </c>
      <c r="D576" s="15">
        <v>2720.7</v>
      </c>
      <c r="E576" s="15">
        <v>1393.788</v>
      </c>
      <c r="F576" s="15">
        <v>6586.7169999999996</v>
      </c>
      <c r="G576" s="15">
        <v>1052.9590000000001</v>
      </c>
      <c r="H576" s="15">
        <v>862.21199999999999</v>
      </c>
      <c r="M576" s="15">
        <v>2123.7040000000002</v>
      </c>
      <c r="P576" s="15">
        <v>757.89400000000001</v>
      </c>
      <c r="Q576" s="15">
        <v>315.971</v>
      </c>
    </row>
    <row r="577" spans="1:17" x14ac:dyDescent="0.2">
      <c r="A577" s="15">
        <v>8529.866</v>
      </c>
      <c r="C577" s="15">
        <v>565.79399999999998</v>
      </c>
      <c r="D577" s="15">
        <v>3415.3580000000002</v>
      </c>
      <c r="E577" s="15">
        <v>626.22199999999998</v>
      </c>
      <c r="F577" s="15">
        <v>6450.9880000000003</v>
      </c>
      <c r="G577" s="15">
        <v>1112.971</v>
      </c>
      <c r="H577" s="15">
        <v>3329.24</v>
      </c>
      <c r="M577" s="15">
        <v>1769.355</v>
      </c>
      <c r="P577" s="15">
        <v>1473.9770000000001</v>
      </c>
      <c r="Q577" s="15">
        <v>550.19299999999998</v>
      </c>
    </row>
    <row r="578" spans="1:17" x14ac:dyDescent="0.2">
      <c r="A578" s="15">
        <v>3535.5889999999999</v>
      </c>
      <c r="C578" s="15">
        <v>6343.55</v>
      </c>
      <c r="D578" s="15">
        <v>2004.097</v>
      </c>
      <c r="E578" s="15">
        <v>1491.242</v>
      </c>
      <c r="F578" s="15">
        <v>6864.4129999999996</v>
      </c>
      <c r="G578" s="15">
        <v>1154.366</v>
      </c>
      <c r="H578" s="15">
        <v>2476.8049999999998</v>
      </c>
      <c r="M578" s="15">
        <v>1706.951</v>
      </c>
      <c r="P578" s="15">
        <v>2241.2310000000002</v>
      </c>
      <c r="Q578" s="15">
        <v>593.04399999999998</v>
      </c>
    </row>
    <row r="579" spans="1:17" x14ac:dyDescent="0.2">
      <c r="A579" s="15">
        <v>9868.4259999999995</v>
      </c>
      <c r="C579" s="15">
        <v>1864.8320000000001</v>
      </c>
      <c r="D579" s="15">
        <v>3025.8539999999998</v>
      </c>
      <c r="E579" s="15">
        <v>857.74</v>
      </c>
      <c r="F579" s="15">
        <v>7632.6040000000003</v>
      </c>
      <c r="G579" s="15">
        <v>604.58799999999997</v>
      </c>
      <c r="H579" s="15">
        <v>2877.2289999999998</v>
      </c>
      <c r="M579" s="15">
        <v>1337.521</v>
      </c>
      <c r="P579" s="15">
        <v>1204.7049999999999</v>
      </c>
      <c r="Q579" s="15">
        <v>643.38300000000004</v>
      </c>
    </row>
    <row r="580" spans="1:17" x14ac:dyDescent="0.2">
      <c r="A580" s="15">
        <v>1416.7729999999999</v>
      </c>
      <c r="C580" s="15">
        <v>4259.9930000000004</v>
      </c>
      <c r="D580" s="15">
        <v>3023.8780000000002</v>
      </c>
      <c r="E580" s="15">
        <v>1454.008</v>
      </c>
      <c r="F580" s="15">
        <v>1586.096</v>
      </c>
      <c r="G580" s="15">
        <v>1294.67</v>
      </c>
      <c r="H580" s="15">
        <v>2780.9189999999999</v>
      </c>
      <c r="M580" s="15">
        <v>2040.6030000000001</v>
      </c>
      <c r="P580" s="15">
        <v>1949.4929999999999</v>
      </c>
      <c r="Q580" s="15">
        <v>826.85</v>
      </c>
    </row>
    <row r="581" spans="1:17" x14ac:dyDescent="0.2">
      <c r="A581" s="15">
        <v>4318.652</v>
      </c>
      <c r="C581" s="15">
        <v>5885.5060000000003</v>
      </c>
      <c r="D581" s="15">
        <v>2921.9520000000002</v>
      </c>
      <c r="E581" s="15">
        <v>805.00800000000004</v>
      </c>
      <c r="F581" s="15">
        <v>2709.0509999999999</v>
      </c>
      <c r="G581" s="15">
        <v>1303.51</v>
      </c>
      <c r="H581" s="15">
        <v>1765.818</v>
      </c>
      <c r="M581" s="15">
        <v>2144.9209999999998</v>
      </c>
      <c r="P581" s="15">
        <v>1019.053</v>
      </c>
      <c r="Q581" s="15">
        <v>963.30600000000004</v>
      </c>
    </row>
    <row r="582" spans="1:17" x14ac:dyDescent="0.2">
      <c r="A582" s="15">
        <v>803.86400000000003</v>
      </c>
      <c r="C582" s="15">
        <v>6348.0219999999999</v>
      </c>
      <c r="D582" s="15">
        <v>1759.162</v>
      </c>
      <c r="E582" s="15">
        <v>626.42999999999995</v>
      </c>
      <c r="F582" s="15">
        <v>11119.518</v>
      </c>
      <c r="G582" s="15">
        <v>839.53899999999999</v>
      </c>
      <c r="H582" s="15">
        <v>3976.5749999999998</v>
      </c>
      <c r="M582" s="15">
        <v>1484.7929999999999</v>
      </c>
      <c r="P582" s="15">
        <v>924.2</v>
      </c>
      <c r="Q582" s="15">
        <v>749.88499999999999</v>
      </c>
    </row>
    <row r="583" spans="1:17" x14ac:dyDescent="0.2">
      <c r="A583" s="15">
        <v>6358.527</v>
      </c>
      <c r="C583" s="15">
        <v>2059.3240000000001</v>
      </c>
      <c r="D583" s="15">
        <v>2818.57</v>
      </c>
      <c r="E583" s="15">
        <v>1405.749</v>
      </c>
      <c r="F583" s="15">
        <v>9716.2649999999994</v>
      </c>
      <c r="G583" s="15">
        <v>1130.8599999999999</v>
      </c>
      <c r="H583" s="15">
        <v>2633.4389999999999</v>
      </c>
      <c r="M583" s="15">
        <v>2053.9160000000002</v>
      </c>
      <c r="P583" s="15">
        <v>1597.848</v>
      </c>
      <c r="Q583" s="15">
        <v>267.92</v>
      </c>
    </row>
    <row r="584" spans="1:17" x14ac:dyDescent="0.2">
      <c r="A584" s="15">
        <v>4299.2030000000004</v>
      </c>
      <c r="C584" s="15">
        <v>3243.3310000000001</v>
      </c>
      <c r="D584" s="15">
        <v>2452.5720000000001</v>
      </c>
      <c r="E584" s="15">
        <v>1534.924</v>
      </c>
      <c r="F584" s="15">
        <v>9264.0460000000003</v>
      </c>
      <c r="G584" s="15">
        <v>912.34299999999996</v>
      </c>
      <c r="H584" s="15">
        <v>3085.45</v>
      </c>
      <c r="M584" s="15">
        <v>3424.1979999999999</v>
      </c>
      <c r="P584" s="15">
        <v>2210.3409999999999</v>
      </c>
      <c r="Q584" s="15">
        <v>239.422</v>
      </c>
    </row>
    <row r="585" spans="1:17" x14ac:dyDescent="0.2">
      <c r="A585" s="15">
        <v>2295.4180000000001</v>
      </c>
      <c r="C585" s="15">
        <v>9920.741</v>
      </c>
      <c r="D585" s="15">
        <v>2523.92</v>
      </c>
      <c r="E585" s="15">
        <v>1148.021</v>
      </c>
      <c r="F585" s="15">
        <v>9714.393</v>
      </c>
      <c r="G585" s="15">
        <v>2059.9479999999999</v>
      </c>
      <c r="H585" s="15">
        <v>3305.527</v>
      </c>
      <c r="M585" s="15">
        <v>1593.2719999999999</v>
      </c>
      <c r="P585" s="15">
        <v>1186.607</v>
      </c>
      <c r="Q585" s="15">
        <v>632.774</v>
      </c>
    </row>
    <row r="586" spans="1:17" x14ac:dyDescent="0.2">
      <c r="A586" s="15">
        <v>5096.9309999999996</v>
      </c>
      <c r="C586" s="15">
        <v>8782.1849999999995</v>
      </c>
      <c r="D586" s="15">
        <v>1874.817</v>
      </c>
      <c r="E586" s="15">
        <v>1362.066</v>
      </c>
      <c r="F586" s="15">
        <v>10043.885</v>
      </c>
      <c r="G586" s="15">
        <v>901.21400000000006</v>
      </c>
      <c r="H586" s="15">
        <v>2012.521</v>
      </c>
      <c r="M586" s="15">
        <v>2093.1260000000002</v>
      </c>
      <c r="P586" s="15">
        <v>1080.521</v>
      </c>
      <c r="Q586" s="15">
        <v>1372.259</v>
      </c>
    </row>
    <row r="587" spans="1:17" x14ac:dyDescent="0.2">
      <c r="A587" s="15">
        <v>3047.5920000000001</v>
      </c>
      <c r="C587" s="15">
        <v>1293.1099999999999</v>
      </c>
      <c r="D587" s="15">
        <v>2213.5650000000001</v>
      </c>
      <c r="E587" s="15">
        <v>1052.6469999999999</v>
      </c>
      <c r="F587" s="15">
        <v>11774.236999999999</v>
      </c>
      <c r="G587" s="15">
        <v>1134.2919999999999</v>
      </c>
      <c r="H587" s="15">
        <v>2685.0259999999998</v>
      </c>
      <c r="M587" s="15">
        <v>2522.2559999999999</v>
      </c>
      <c r="P587" s="15">
        <v>381.28699999999998</v>
      </c>
      <c r="Q587" s="15">
        <v>1608.145</v>
      </c>
    </row>
    <row r="588" spans="1:17" x14ac:dyDescent="0.2">
      <c r="A588" s="15">
        <v>2274.8249999999998</v>
      </c>
      <c r="C588" s="15">
        <v>4535.5050000000001</v>
      </c>
      <c r="D588" s="15">
        <v>2651.0160000000001</v>
      </c>
      <c r="E588" s="15">
        <v>1391.9159999999999</v>
      </c>
      <c r="F588" s="15">
        <v>8545.259</v>
      </c>
      <c r="G588" s="15">
        <v>716.18700000000001</v>
      </c>
      <c r="H588" s="15">
        <v>4378.4560000000001</v>
      </c>
      <c r="M588" s="15">
        <v>1330.3440000000001</v>
      </c>
      <c r="P588" s="15">
        <v>604.38</v>
      </c>
      <c r="Q588" s="15">
        <v>1770.395</v>
      </c>
    </row>
    <row r="589" spans="1:17" x14ac:dyDescent="0.2">
      <c r="A589" s="15">
        <v>4363.2709999999997</v>
      </c>
      <c r="C589" s="15">
        <v>3179.8870000000002</v>
      </c>
      <c r="D589" s="15">
        <v>2634.0630000000001</v>
      </c>
      <c r="E589" s="15">
        <v>671.15200000000004</v>
      </c>
      <c r="F589" s="15">
        <v>9993.3379999999997</v>
      </c>
      <c r="G589" s="15">
        <v>650.45500000000004</v>
      </c>
      <c r="H589" s="15">
        <v>2759.2860000000001</v>
      </c>
      <c r="M589" s="15">
        <v>5001.0370000000003</v>
      </c>
      <c r="P589" s="15">
        <v>1714.231</v>
      </c>
      <c r="Q589" s="15">
        <v>481.54899999999998</v>
      </c>
    </row>
    <row r="590" spans="1:17" x14ac:dyDescent="0.2">
      <c r="A590" s="15">
        <v>3018.2620000000002</v>
      </c>
      <c r="C590" s="15">
        <v>2495.0059999999999</v>
      </c>
      <c r="D590" s="15">
        <v>2147.4169999999999</v>
      </c>
      <c r="E590" s="15">
        <v>797</v>
      </c>
      <c r="F590" s="15">
        <v>9575.857</v>
      </c>
      <c r="G590" s="15">
        <v>1144.3810000000001</v>
      </c>
      <c r="H590" s="15">
        <v>3695.759</v>
      </c>
      <c r="M590" s="15">
        <v>2271.4969999999998</v>
      </c>
      <c r="P590" s="15">
        <v>1392.8520000000001</v>
      </c>
      <c r="Q590" s="15">
        <v>365.06200000000001</v>
      </c>
    </row>
    <row r="591" spans="1:17" x14ac:dyDescent="0.2">
      <c r="A591" s="15">
        <v>2668.8009999999999</v>
      </c>
      <c r="C591" s="15">
        <v>2350.9580000000001</v>
      </c>
      <c r="D591" s="15">
        <v>2180.0749999999998</v>
      </c>
      <c r="E591" s="15">
        <v>824.56200000000001</v>
      </c>
      <c r="F591" s="15">
        <v>8871.2139999999999</v>
      </c>
      <c r="G591" s="15">
        <v>991.18</v>
      </c>
      <c r="H591" s="15">
        <v>3032.6149999999998</v>
      </c>
      <c r="M591" s="15">
        <v>2210.3409999999999</v>
      </c>
      <c r="P591" s="15">
        <v>1694.886</v>
      </c>
      <c r="Q591" s="15">
        <v>1225.402</v>
      </c>
    </row>
    <row r="592" spans="1:17" x14ac:dyDescent="0.2">
      <c r="A592" s="15">
        <v>3744.9540000000002</v>
      </c>
      <c r="C592" s="15">
        <v>7478.7780000000002</v>
      </c>
      <c r="D592" s="15">
        <v>1724.2159999999999</v>
      </c>
      <c r="E592" s="15">
        <v>1574.239</v>
      </c>
      <c r="F592" s="15">
        <v>4279.2340000000004</v>
      </c>
      <c r="G592" s="15">
        <v>926.59199999999998</v>
      </c>
      <c r="H592" s="15">
        <v>3701.7910000000002</v>
      </c>
      <c r="M592" s="15">
        <v>2128.4879999999998</v>
      </c>
      <c r="P592" s="15">
        <v>687.06500000000005</v>
      </c>
      <c r="Q592" s="15">
        <v>215.08500000000001</v>
      </c>
    </row>
    <row r="593" spans="1:17" x14ac:dyDescent="0.2">
      <c r="A593" s="15">
        <v>2561.7779999999998</v>
      </c>
      <c r="C593" s="15">
        <v>4128.9449999999997</v>
      </c>
      <c r="D593" s="15">
        <v>2185.7959999999998</v>
      </c>
      <c r="E593" s="15">
        <v>2100.4059999999999</v>
      </c>
      <c r="F593" s="15">
        <v>9526.0380000000005</v>
      </c>
      <c r="G593" s="15">
        <v>1032.886</v>
      </c>
      <c r="H593" s="15">
        <v>3269.9569999999999</v>
      </c>
      <c r="M593" s="15">
        <v>1292.278</v>
      </c>
      <c r="P593" s="15">
        <v>1161.9580000000001</v>
      </c>
      <c r="Q593" s="15">
        <v>61.78</v>
      </c>
    </row>
    <row r="594" spans="1:17" x14ac:dyDescent="0.2">
      <c r="A594" s="15">
        <v>5932.2049999999999</v>
      </c>
      <c r="C594" s="15">
        <v>3631.8989999999999</v>
      </c>
      <c r="D594" s="15">
        <v>1246.0989999999999</v>
      </c>
      <c r="E594" s="15">
        <v>1455.36</v>
      </c>
      <c r="F594" s="15">
        <v>8227.9349999999995</v>
      </c>
      <c r="G594" s="15">
        <v>981.40300000000002</v>
      </c>
      <c r="H594" s="15">
        <v>3498.355</v>
      </c>
      <c r="M594" s="15">
        <v>2664.2240000000002</v>
      </c>
      <c r="P594" s="15">
        <v>1281.7729999999999</v>
      </c>
      <c r="Q594" s="15">
        <v>365.27</v>
      </c>
    </row>
    <row r="595" spans="1:17" x14ac:dyDescent="0.2">
      <c r="A595" s="15">
        <v>1490.6179999999999</v>
      </c>
      <c r="C595" s="15">
        <v>2916.1280000000002</v>
      </c>
      <c r="D595" s="15">
        <v>2372.279</v>
      </c>
      <c r="E595" s="15">
        <v>1188.376</v>
      </c>
      <c r="F595" s="15">
        <v>12338.575000000001</v>
      </c>
      <c r="G595" s="15">
        <v>763.822</v>
      </c>
      <c r="H595" s="15">
        <v>3999.873</v>
      </c>
      <c r="M595" s="15">
        <v>2969.2750000000001</v>
      </c>
      <c r="P595" s="15">
        <v>1112.0350000000001</v>
      </c>
      <c r="Q595" s="15">
        <v>330.53199999999998</v>
      </c>
    </row>
    <row r="596" spans="1:17" x14ac:dyDescent="0.2">
      <c r="A596" s="15">
        <v>14045.941999999999</v>
      </c>
      <c r="C596" s="15">
        <v>3457.48</v>
      </c>
      <c r="D596" s="15">
        <v>1346.673</v>
      </c>
      <c r="E596" s="15">
        <v>1375.2750000000001</v>
      </c>
      <c r="F596" s="15">
        <v>1622.7059999999999</v>
      </c>
      <c r="G596" s="15">
        <v>1014.373</v>
      </c>
      <c r="H596" s="15">
        <v>3943.7089999999998</v>
      </c>
      <c r="M596" s="15">
        <v>1594</v>
      </c>
      <c r="P596" s="15">
        <v>2007.529</v>
      </c>
      <c r="Q596" s="15">
        <v>612.18100000000004</v>
      </c>
    </row>
    <row r="597" spans="1:17" x14ac:dyDescent="0.2">
      <c r="A597" s="15">
        <v>7048.2960000000003</v>
      </c>
      <c r="C597" s="15">
        <v>2750.4459999999999</v>
      </c>
      <c r="D597" s="15">
        <v>2664.4319999999998</v>
      </c>
      <c r="E597" s="15">
        <v>1093.9380000000001</v>
      </c>
      <c r="F597" s="15">
        <v>8496.3760000000002</v>
      </c>
      <c r="G597" s="15">
        <v>1150.413</v>
      </c>
      <c r="H597" s="15">
        <v>447.01900000000001</v>
      </c>
      <c r="M597" s="15">
        <v>2323.1880000000001</v>
      </c>
      <c r="P597" s="15">
        <v>849.62699999999995</v>
      </c>
      <c r="Q597" s="15">
        <v>2657.5680000000002</v>
      </c>
    </row>
    <row r="598" spans="1:17" x14ac:dyDescent="0.2">
      <c r="A598" s="15">
        <v>5941.2539999999999</v>
      </c>
      <c r="C598" s="15">
        <v>3024.0859999999998</v>
      </c>
      <c r="D598" s="15">
        <v>1851.2070000000001</v>
      </c>
      <c r="E598" s="15">
        <v>1579.0229999999999</v>
      </c>
      <c r="F598" s="15">
        <v>6768.8320000000003</v>
      </c>
      <c r="G598" s="15">
        <v>1022.278</v>
      </c>
      <c r="H598" s="15">
        <v>2708.739</v>
      </c>
      <c r="M598" s="15">
        <v>1415.1089999999999</v>
      </c>
      <c r="P598" s="15">
        <v>1832.798</v>
      </c>
      <c r="Q598" s="15">
        <v>1121.604</v>
      </c>
    </row>
    <row r="599" spans="1:17" x14ac:dyDescent="0.2">
      <c r="A599" s="15">
        <v>2712.8989999999999</v>
      </c>
      <c r="C599" s="15">
        <v>3562.0059999999999</v>
      </c>
      <c r="D599" s="15">
        <v>1945.749</v>
      </c>
      <c r="E599" s="15">
        <v>1679.2850000000001</v>
      </c>
      <c r="F599" s="15">
        <v>6958.643</v>
      </c>
      <c r="G599" s="15">
        <v>2343.5729999999999</v>
      </c>
      <c r="H599" s="15">
        <v>3335.4810000000002</v>
      </c>
      <c r="M599" s="15">
        <v>1578.5029999999999</v>
      </c>
      <c r="P599" s="15">
        <v>1821.8779999999999</v>
      </c>
      <c r="Q599" s="15">
        <v>293.298</v>
      </c>
    </row>
    <row r="600" spans="1:17" x14ac:dyDescent="0.2">
      <c r="A600" s="15">
        <v>4696.299</v>
      </c>
      <c r="C600" s="15">
        <v>5124.9089999999997</v>
      </c>
      <c r="D600" s="15">
        <v>2296.3539999999998</v>
      </c>
      <c r="E600" s="15">
        <v>1101.9459999999999</v>
      </c>
      <c r="F600" s="15">
        <v>8853.8449999999993</v>
      </c>
      <c r="G600" s="15">
        <v>863.04399999999998</v>
      </c>
      <c r="H600" s="15">
        <v>3064.857</v>
      </c>
      <c r="M600" s="15">
        <v>3699.9189999999999</v>
      </c>
      <c r="P600" s="15">
        <v>880.82899999999995</v>
      </c>
      <c r="Q600" s="15">
        <v>363.60599999999999</v>
      </c>
    </row>
    <row r="601" spans="1:17" x14ac:dyDescent="0.2">
      <c r="A601" s="15">
        <v>2887.8380000000002</v>
      </c>
      <c r="C601" s="15">
        <v>2524.8560000000002</v>
      </c>
      <c r="D601" s="15">
        <v>1644.547</v>
      </c>
      <c r="E601" s="15">
        <v>1686.566</v>
      </c>
      <c r="F601" s="15">
        <v>6521.6090000000004</v>
      </c>
      <c r="G601" s="15">
        <v>1360.194</v>
      </c>
      <c r="H601" s="15">
        <v>3243.9549999999999</v>
      </c>
      <c r="M601" s="15">
        <v>1783.0830000000001</v>
      </c>
      <c r="P601" s="15">
        <v>1837.479</v>
      </c>
    </row>
    <row r="602" spans="1:17" x14ac:dyDescent="0.2">
      <c r="A602" s="15">
        <v>6151.5540000000001</v>
      </c>
      <c r="C602" s="15">
        <v>1399.0920000000001</v>
      </c>
      <c r="D602" s="15">
        <v>3011.605</v>
      </c>
      <c r="E602" s="15">
        <v>1206.2650000000001</v>
      </c>
      <c r="F602" s="15">
        <v>5796.9970000000003</v>
      </c>
      <c r="G602" s="15">
        <v>646.399</v>
      </c>
      <c r="H602" s="15">
        <v>4433.9949999999999</v>
      </c>
      <c r="M602" s="15">
        <v>1628.4259999999999</v>
      </c>
      <c r="P602" s="15">
        <v>1299.2460000000001</v>
      </c>
    </row>
    <row r="603" spans="1:17" x14ac:dyDescent="0.2">
      <c r="A603" s="15">
        <v>6266.585</v>
      </c>
      <c r="C603" s="15">
        <v>4786.9920000000002</v>
      </c>
      <c r="D603" s="15">
        <v>1972.1669999999999</v>
      </c>
      <c r="E603" s="15">
        <v>1116.923</v>
      </c>
      <c r="F603" s="15">
        <v>11141.463</v>
      </c>
      <c r="G603" s="15">
        <v>1237.779</v>
      </c>
      <c r="H603" s="15">
        <v>3841.1590000000001</v>
      </c>
      <c r="M603" s="15">
        <v>1299.9739999999999</v>
      </c>
      <c r="P603" s="15">
        <v>3884.2179999999998</v>
      </c>
    </row>
    <row r="604" spans="1:17" x14ac:dyDescent="0.2">
      <c r="A604" s="15">
        <v>5078.7299999999996</v>
      </c>
      <c r="C604" s="15">
        <v>3099.9070000000002</v>
      </c>
      <c r="D604" s="15">
        <v>1629.9860000000001</v>
      </c>
      <c r="E604" s="15">
        <v>1509.2349999999999</v>
      </c>
      <c r="F604" s="15">
        <v>508.07100000000003</v>
      </c>
      <c r="G604" s="15">
        <v>1116.0909999999999</v>
      </c>
      <c r="H604" s="15">
        <v>2731.2040000000002</v>
      </c>
      <c r="M604" s="15">
        <v>2564.69</v>
      </c>
      <c r="P604" s="15">
        <v>655.447</v>
      </c>
    </row>
    <row r="605" spans="1:17" x14ac:dyDescent="0.2">
      <c r="A605" s="15">
        <v>8356.3829999999998</v>
      </c>
      <c r="C605" s="15">
        <v>4361.3990000000003</v>
      </c>
      <c r="D605" s="15">
        <v>2334.9409999999998</v>
      </c>
      <c r="E605" s="15">
        <v>1769.251</v>
      </c>
      <c r="F605" s="15">
        <v>9141.7340000000004</v>
      </c>
      <c r="G605" s="15">
        <v>1160.502</v>
      </c>
      <c r="H605" s="15">
        <v>3446.1439999999998</v>
      </c>
      <c r="M605" s="15">
        <v>1944.2929999999999</v>
      </c>
      <c r="P605" s="15">
        <v>3216.29</v>
      </c>
    </row>
    <row r="606" spans="1:17" x14ac:dyDescent="0.2">
      <c r="A606" s="15">
        <v>5737.61</v>
      </c>
      <c r="C606" s="15">
        <v>3785.7240000000002</v>
      </c>
      <c r="D606" s="15">
        <v>1920.164</v>
      </c>
      <c r="E606" s="15">
        <v>1161.5419999999999</v>
      </c>
      <c r="F606" s="15">
        <v>7729.6409999999996</v>
      </c>
      <c r="G606" s="15">
        <v>707.55499999999995</v>
      </c>
      <c r="H606" s="15">
        <v>3904.6030000000001</v>
      </c>
      <c r="M606" s="15">
        <v>2168.1149999999998</v>
      </c>
      <c r="P606" s="15">
        <v>2569.4749999999999</v>
      </c>
    </row>
    <row r="607" spans="1:17" x14ac:dyDescent="0.2">
      <c r="A607" s="15">
        <v>11747.923000000001</v>
      </c>
      <c r="C607" s="15">
        <v>4004.761</v>
      </c>
      <c r="D607" s="15">
        <v>1643.1949999999999</v>
      </c>
      <c r="E607" s="15">
        <v>1711.7349999999999</v>
      </c>
      <c r="F607" s="15">
        <v>6434.5550000000003</v>
      </c>
      <c r="G607" s="15">
        <v>1254.836</v>
      </c>
      <c r="H607" s="15">
        <v>3355.6579999999999</v>
      </c>
      <c r="M607" s="15">
        <v>1241.5229999999999</v>
      </c>
      <c r="P607" s="15">
        <v>2642.3829999999998</v>
      </c>
    </row>
    <row r="608" spans="1:17" x14ac:dyDescent="0.2">
      <c r="A608" s="15">
        <v>4656.7759999999998</v>
      </c>
      <c r="C608" s="15">
        <v>4071.5329999999999</v>
      </c>
      <c r="D608" s="15">
        <v>2122.1439999999998</v>
      </c>
      <c r="E608" s="15">
        <v>1294.2539999999999</v>
      </c>
      <c r="F608" s="15">
        <v>5055.848</v>
      </c>
      <c r="G608" s="15">
        <v>789.72</v>
      </c>
      <c r="H608" s="15">
        <v>5772.14</v>
      </c>
      <c r="M608" s="15">
        <v>1730.248</v>
      </c>
      <c r="P608" s="15">
        <v>879.99699999999996</v>
      </c>
    </row>
    <row r="609" spans="1:16" x14ac:dyDescent="0.2">
      <c r="A609" s="15">
        <v>8518.8410000000003</v>
      </c>
      <c r="C609" s="15">
        <v>2663.3919999999998</v>
      </c>
      <c r="D609" s="15">
        <v>927.94399999999996</v>
      </c>
      <c r="E609" s="15">
        <v>1223.53</v>
      </c>
      <c r="F609" s="15">
        <v>6769.8720000000003</v>
      </c>
      <c r="G609" s="15">
        <v>1128.0519999999999</v>
      </c>
      <c r="H609" s="15">
        <v>3760.0340000000001</v>
      </c>
      <c r="M609" s="15">
        <v>2579.9789999999998</v>
      </c>
      <c r="P609" s="15">
        <v>1495.61</v>
      </c>
    </row>
    <row r="610" spans="1:16" x14ac:dyDescent="0.2">
      <c r="A610" s="15">
        <v>2428.3380000000002</v>
      </c>
      <c r="C610" s="15">
        <v>3247.8040000000001</v>
      </c>
      <c r="D610" s="15">
        <v>2094.998</v>
      </c>
      <c r="E610" s="15">
        <v>1241.731</v>
      </c>
      <c r="F610" s="15">
        <v>4481.942</v>
      </c>
      <c r="G610" s="15">
        <v>981.40300000000002</v>
      </c>
      <c r="H610" s="15">
        <v>3335.6889999999999</v>
      </c>
      <c r="M610" s="15">
        <v>2609.7249999999999</v>
      </c>
      <c r="P610" s="15">
        <v>2046.739</v>
      </c>
    </row>
    <row r="611" spans="1:16" x14ac:dyDescent="0.2">
      <c r="A611" s="15">
        <v>8717.0769999999993</v>
      </c>
      <c r="C611" s="15">
        <v>4112.72</v>
      </c>
      <c r="D611" s="15">
        <v>2238.2150000000001</v>
      </c>
      <c r="E611" s="15">
        <v>724.19600000000003</v>
      </c>
      <c r="F611" s="15">
        <v>6994.9409999999998</v>
      </c>
      <c r="G611" s="15">
        <v>746.45299999999997</v>
      </c>
      <c r="H611" s="15">
        <v>3816.4059999999999</v>
      </c>
      <c r="M611" s="15">
        <v>1732.0160000000001</v>
      </c>
      <c r="P611" s="15">
        <v>1359.258</v>
      </c>
    </row>
    <row r="612" spans="1:16" x14ac:dyDescent="0.2">
      <c r="A612" s="15">
        <v>7146.79</v>
      </c>
      <c r="C612" s="15">
        <v>4157.6499999999996</v>
      </c>
      <c r="D612" s="15">
        <v>2489.4940000000001</v>
      </c>
      <c r="E612" s="15">
        <v>1303.1980000000001</v>
      </c>
      <c r="F612" s="15">
        <v>5028.183</v>
      </c>
      <c r="G612" s="15">
        <v>1031.846</v>
      </c>
      <c r="H612" s="15">
        <v>4184.5879999999997</v>
      </c>
      <c r="M612" s="15">
        <v>1281.0450000000001</v>
      </c>
      <c r="P612" s="15">
        <v>1317.135</v>
      </c>
    </row>
    <row r="613" spans="1:16" x14ac:dyDescent="0.2">
      <c r="A613" s="15">
        <v>2667.6570000000002</v>
      </c>
      <c r="C613" s="15">
        <v>4235.3429999999998</v>
      </c>
      <c r="D613" s="15">
        <v>2484.3980000000001</v>
      </c>
      <c r="E613" s="15">
        <v>1107.5630000000001</v>
      </c>
      <c r="F613" s="15">
        <v>8722.1730000000007</v>
      </c>
      <c r="G613" s="15">
        <v>715.14700000000005</v>
      </c>
      <c r="H613" s="15">
        <v>4639.3029999999999</v>
      </c>
      <c r="M613" s="15">
        <v>1663.684</v>
      </c>
      <c r="P613" s="15">
        <v>1343.4490000000001</v>
      </c>
    </row>
    <row r="614" spans="1:16" x14ac:dyDescent="0.2">
      <c r="A614" s="15">
        <v>4820.6899999999996</v>
      </c>
      <c r="C614" s="15">
        <v>3490.5540000000001</v>
      </c>
      <c r="D614" s="15">
        <v>1993.1759999999999</v>
      </c>
      <c r="E614" s="15">
        <v>475.517</v>
      </c>
      <c r="F614" s="15">
        <v>6715.4759999999997</v>
      </c>
      <c r="G614" s="15">
        <v>977.34699999999998</v>
      </c>
      <c r="H614" s="15">
        <v>3736.3209999999999</v>
      </c>
      <c r="M614" s="15">
        <v>3062.4639999999999</v>
      </c>
      <c r="P614" s="15">
        <v>901.52599999999995</v>
      </c>
    </row>
    <row r="615" spans="1:16" x14ac:dyDescent="0.2">
      <c r="A615" s="15">
        <v>2950.6579999999999</v>
      </c>
      <c r="C615" s="15">
        <v>4042.8270000000002</v>
      </c>
      <c r="D615" s="15">
        <v>2613.3649999999998</v>
      </c>
      <c r="E615" s="15">
        <v>1031.222</v>
      </c>
      <c r="F615" s="15">
        <v>3364.0830000000001</v>
      </c>
      <c r="G615" s="15">
        <v>694.65800000000002</v>
      </c>
      <c r="H615" s="15">
        <v>4227.2309999999998</v>
      </c>
      <c r="M615" s="15">
        <v>1986.9359999999999</v>
      </c>
      <c r="P615" s="15">
        <v>915.46299999999997</v>
      </c>
    </row>
    <row r="616" spans="1:16" x14ac:dyDescent="0.2">
      <c r="A616" s="15">
        <v>2469.5250000000001</v>
      </c>
      <c r="C616" s="15">
        <v>8042.2839999999997</v>
      </c>
      <c r="D616" s="15">
        <v>679.05700000000002</v>
      </c>
      <c r="E616" s="15">
        <v>691.43399999999997</v>
      </c>
      <c r="F616" s="15">
        <v>6121.6009999999997</v>
      </c>
      <c r="G616" s="15">
        <v>1016.037</v>
      </c>
      <c r="H616" s="15">
        <v>3071.721</v>
      </c>
      <c r="M616" s="15">
        <v>2248.1990000000001</v>
      </c>
      <c r="P616" s="15">
        <v>773.18299999999999</v>
      </c>
    </row>
    <row r="617" spans="1:16" x14ac:dyDescent="0.2">
      <c r="A617" s="15">
        <v>2714.9789999999998</v>
      </c>
      <c r="C617" s="15">
        <v>8338.7019999999993</v>
      </c>
      <c r="D617" s="15">
        <v>529.28800000000001</v>
      </c>
      <c r="E617" s="15">
        <v>1736.6969999999999</v>
      </c>
      <c r="F617" s="15">
        <v>4432.9549999999999</v>
      </c>
      <c r="G617" s="15">
        <v>1076.049</v>
      </c>
      <c r="H617" s="15">
        <v>4566.915</v>
      </c>
      <c r="M617" s="15">
        <v>1934.204</v>
      </c>
      <c r="P617" s="15">
        <v>1389.0039999999999</v>
      </c>
    </row>
    <row r="618" spans="1:16" x14ac:dyDescent="0.2">
      <c r="A618" s="15">
        <v>3839.183</v>
      </c>
      <c r="C618" s="15">
        <v>5127.0929999999998</v>
      </c>
      <c r="D618" s="15">
        <v>2243.9349999999999</v>
      </c>
      <c r="E618" s="15">
        <v>900.38199999999995</v>
      </c>
      <c r="F618" s="15">
        <v>5268.6450000000004</v>
      </c>
      <c r="G618" s="15">
        <v>1883.1369999999999</v>
      </c>
      <c r="H618" s="15">
        <v>2901.7750000000001</v>
      </c>
      <c r="M618" s="15">
        <v>1644.963</v>
      </c>
      <c r="P618" s="15">
        <v>477.38900000000001</v>
      </c>
    </row>
    <row r="619" spans="1:16" x14ac:dyDescent="0.2">
      <c r="A619" s="15">
        <v>3073.1770000000001</v>
      </c>
      <c r="C619" s="15">
        <v>7703.7439999999997</v>
      </c>
      <c r="D619" s="15">
        <v>942.29700000000003</v>
      </c>
      <c r="E619" s="15">
        <v>347.48500000000001</v>
      </c>
      <c r="F619" s="15">
        <v>8750.6710000000003</v>
      </c>
      <c r="G619" s="15">
        <v>909.327</v>
      </c>
      <c r="H619" s="15">
        <v>4042.3069999999998</v>
      </c>
      <c r="M619" s="15">
        <v>2041.8510000000001</v>
      </c>
      <c r="P619" s="15">
        <v>1306.319</v>
      </c>
    </row>
    <row r="620" spans="1:16" x14ac:dyDescent="0.2">
      <c r="A620" s="15">
        <v>6912.36</v>
      </c>
      <c r="C620" s="15">
        <v>7614.1949999999997</v>
      </c>
      <c r="D620" s="15">
        <v>3279.1089999999999</v>
      </c>
      <c r="E620" s="15">
        <v>1394.62</v>
      </c>
      <c r="F620" s="15">
        <v>8661.018</v>
      </c>
      <c r="G620" s="15">
        <v>990.66</v>
      </c>
      <c r="H620" s="15">
        <v>1637.8910000000001</v>
      </c>
      <c r="M620" s="15">
        <v>2273.681</v>
      </c>
      <c r="P620" s="15">
        <v>814.16099999999994</v>
      </c>
    </row>
    <row r="621" spans="1:16" x14ac:dyDescent="0.2">
      <c r="A621" s="15">
        <v>4144.5460000000003</v>
      </c>
      <c r="C621" s="15">
        <v>2400.049</v>
      </c>
      <c r="D621" s="15">
        <v>3037.3989999999999</v>
      </c>
      <c r="E621" s="15">
        <v>2271.1849999999999</v>
      </c>
      <c r="F621" s="15">
        <v>1095.1859999999999</v>
      </c>
      <c r="G621" s="15">
        <v>875.31700000000001</v>
      </c>
      <c r="H621" s="15">
        <v>2787.3679999999999</v>
      </c>
      <c r="M621" s="15">
        <v>2348.2530000000002</v>
      </c>
      <c r="P621" s="15">
        <v>1255.6679999999999</v>
      </c>
    </row>
    <row r="622" spans="1:16" x14ac:dyDescent="0.2">
      <c r="A622" s="15">
        <v>1642.259</v>
      </c>
      <c r="C622" s="15">
        <v>3793.212</v>
      </c>
      <c r="D622" s="15">
        <v>4766.8149999999996</v>
      </c>
      <c r="E622" s="15">
        <v>1520.4680000000001</v>
      </c>
      <c r="F622" s="15">
        <v>7962.6149999999998</v>
      </c>
      <c r="G622" s="15">
        <v>513.68700000000001</v>
      </c>
      <c r="H622" s="15">
        <v>3497.7310000000002</v>
      </c>
      <c r="M622" s="15">
        <v>1566.0219999999999</v>
      </c>
      <c r="P622" s="15">
        <v>1297.1659999999999</v>
      </c>
    </row>
    <row r="623" spans="1:16" x14ac:dyDescent="0.2">
      <c r="A623" s="15">
        <v>11775.797</v>
      </c>
      <c r="C623" s="15">
        <v>3840.0149999999999</v>
      </c>
      <c r="D623" s="15">
        <v>2546.0729999999999</v>
      </c>
      <c r="E623" s="15">
        <v>1079.585</v>
      </c>
      <c r="F623" s="15">
        <v>8330.59</v>
      </c>
      <c r="G623" s="15">
        <v>998.46</v>
      </c>
      <c r="H623" s="15">
        <v>3169.4870000000001</v>
      </c>
      <c r="M623" s="15">
        <v>1572.991</v>
      </c>
      <c r="P623" s="15">
        <v>2282.7289999999998</v>
      </c>
    </row>
    <row r="624" spans="1:16" x14ac:dyDescent="0.2">
      <c r="A624" s="15">
        <v>8841.3639999999996</v>
      </c>
      <c r="C624" s="15">
        <v>2796.9360000000001</v>
      </c>
      <c r="D624" s="15">
        <v>2935.681</v>
      </c>
      <c r="E624" s="15">
        <v>1577.2550000000001</v>
      </c>
      <c r="F624" s="15">
        <v>6824.7870000000003</v>
      </c>
      <c r="G624" s="15">
        <v>1360.402</v>
      </c>
      <c r="H624" s="15">
        <v>5382.74</v>
      </c>
      <c r="M624" s="15">
        <v>2344.7170000000001</v>
      </c>
      <c r="P624" s="15">
        <v>3467.9850000000001</v>
      </c>
    </row>
    <row r="625" spans="1:16" x14ac:dyDescent="0.2">
      <c r="A625" s="15">
        <v>3028.038</v>
      </c>
      <c r="C625" s="15">
        <v>4780.7520000000004</v>
      </c>
      <c r="D625" s="15">
        <v>2837.7069999999999</v>
      </c>
      <c r="E625" s="15">
        <v>379.62299999999999</v>
      </c>
      <c r="F625" s="15">
        <v>2824.3939999999998</v>
      </c>
      <c r="G625" s="15">
        <v>699.85799999999995</v>
      </c>
      <c r="H625" s="15">
        <v>3283.27</v>
      </c>
      <c r="M625" s="15">
        <v>2173.9389999999999</v>
      </c>
      <c r="P625" s="15">
        <v>1813.8689999999999</v>
      </c>
    </row>
    <row r="626" spans="1:16" x14ac:dyDescent="0.2">
      <c r="A626" s="15">
        <v>7283.0389999999998</v>
      </c>
      <c r="C626" s="15">
        <v>2587.2600000000002</v>
      </c>
      <c r="D626" s="15">
        <v>4688.8100000000004</v>
      </c>
      <c r="E626" s="15">
        <v>1273.973</v>
      </c>
      <c r="F626" s="15">
        <v>7506.2359999999999</v>
      </c>
      <c r="G626" s="15">
        <v>986.60299999999995</v>
      </c>
      <c r="H626" s="15">
        <v>4284.018</v>
      </c>
      <c r="M626" s="15">
        <v>2080.9569999999999</v>
      </c>
      <c r="P626" s="15">
        <v>2965.9470000000001</v>
      </c>
    </row>
    <row r="627" spans="1:16" x14ac:dyDescent="0.2">
      <c r="A627" s="15">
        <v>6133.5609999999997</v>
      </c>
      <c r="C627" s="15">
        <v>6886.567</v>
      </c>
      <c r="D627" s="15">
        <v>3454.672</v>
      </c>
      <c r="E627" s="15">
        <v>1372.779</v>
      </c>
      <c r="F627" s="15">
        <v>1269.8119999999999</v>
      </c>
      <c r="G627" s="15">
        <v>926.904</v>
      </c>
      <c r="H627" s="15">
        <v>4703.1629999999996</v>
      </c>
      <c r="M627" s="15">
        <v>1561.758</v>
      </c>
      <c r="P627" s="15">
        <v>1304.239</v>
      </c>
    </row>
    <row r="628" spans="1:16" x14ac:dyDescent="0.2">
      <c r="A628" s="15">
        <v>5618.1059999999998</v>
      </c>
      <c r="C628" s="15">
        <v>5176.08</v>
      </c>
      <c r="D628" s="15">
        <v>3275.7809999999999</v>
      </c>
      <c r="E628" s="15">
        <v>1189</v>
      </c>
      <c r="F628" s="15">
        <v>7306.5439999999999</v>
      </c>
      <c r="G628" s="15">
        <v>732.82799999999997</v>
      </c>
      <c r="H628" s="15">
        <v>2894.4940000000001</v>
      </c>
      <c r="M628" s="15">
        <v>1840.3910000000001</v>
      </c>
      <c r="P628" s="15">
        <v>812.601</v>
      </c>
    </row>
    <row r="629" spans="1:16" x14ac:dyDescent="0.2">
      <c r="A629" s="15">
        <v>2677.953</v>
      </c>
      <c r="C629" s="15">
        <v>3345.4650000000001</v>
      </c>
      <c r="D629" s="15">
        <v>2892.4140000000002</v>
      </c>
      <c r="E629" s="15">
        <v>1461.08</v>
      </c>
      <c r="F629" s="15">
        <v>5636.3069999999998</v>
      </c>
      <c r="G629" s="15">
        <v>872.61300000000006</v>
      </c>
      <c r="H629" s="15">
        <v>1664.932</v>
      </c>
      <c r="M629" s="15">
        <v>1552.085</v>
      </c>
      <c r="P629" s="15">
        <v>1271.9970000000001</v>
      </c>
    </row>
    <row r="630" spans="1:16" x14ac:dyDescent="0.2">
      <c r="A630" s="15">
        <v>7386.1090000000004</v>
      </c>
      <c r="C630" s="15">
        <v>6548.9620000000004</v>
      </c>
      <c r="D630" s="15">
        <v>3450.72</v>
      </c>
      <c r="E630" s="15">
        <v>1142.0930000000001</v>
      </c>
      <c r="F630" s="15">
        <v>7194.009</v>
      </c>
      <c r="G630" s="15">
        <v>985.875</v>
      </c>
      <c r="H630" s="15">
        <v>3521.0279999999998</v>
      </c>
      <c r="M630" s="15">
        <v>2106.855</v>
      </c>
      <c r="P630" s="15">
        <v>1743.769</v>
      </c>
    </row>
    <row r="631" spans="1:16" x14ac:dyDescent="0.2">
      <c r="A631" s="15">
        <v>3614.634</v>
      </c>
      <c r="C631" s="15">
        <v>5361.4189999999999</v>
      </c>
      <c r="D631" s="15">
        <v>3002.8690000000001</v>
      </c>
      <c r="E631" s="15">
        <v>950.09699999999998</v>
      </c>
      <c r="F631" s="15">
        <v>1453.4880000000001</v>
      </c>
      <c r="G631" s="15">
        <v>649.51900000000001</v>
      </c>
      <c r="H631" s="15">
        <v>4018.386</v>
      </c>
      <c r="M631" s="15">
        <v>1936.181</v>
      </c>
      <c r="P631" s="15">
        <v>1102.3620000000001</v>
      </c>
    </row>
    <row r="632" spans="1:16" x14ac:dyDescent="0.2">
      <c r="A632" s="15">
        <v>365.37400000000002</v>
      </c>
      <c r="C632" s="15">
        <v>5200.7290000000003</v>
      </c>
      <c r="D632" s="15">
        <v>3676.6210000000001</v>
      </c>
      <c r="E632" s="15">
        <v>904.23</v>
      </c>
      <c r="F632" s="15">
        <v>5414.2539999999999</v>
      </c>
      <c r="G632" s="15">
        <v>825.08199999999999</v>
      </c>
      <c r="H632" s="15">
        <v>2792.5680000000002</v>
      </c>
      <c r="M632" s="15">
        <v>1947.1010000000001</v>
      </c>
      <c r="P632" s="15">
        <v>640.15899999999999</v>
      </c>
    </row>
    <row r="633" spans="1:16" x14ac:dyDescent="0.2">
      <c r="A633" s="15">
        <v>7442.5839999999998</v>
      </c>
      <c r="C633" s="15">
        <v>8900.6479999999992</v>
      </c>
      <c r="D633" s="15">
        <v>3689.1019999999999</v>
      </c>
      <c r="E633" s="15">
        <v>1678.1410000000001</v>
      </c>
      <c r="F633" s="15">
        <v>6642.4639999999999</v>
      </c>
      <c r="G633" s="15">
        <v>730.12400000000002</v>
      </c>
      <c r="H633" s="15">
        <v>3209.009</v>
      </c>
      <c r="M633" s="15">
        <v>1260.0360000000001</v>
      </c>
      <c r="P633" s="15">
        <v>484.98099999999999</v>
      </c>
    </row>
    <row r="634" spans="1:16" x14ac:dyDescent="0.2">
      <c r="A634" s="15">
        <v>5253.7719999999999</v>
      </c>
      <c r="C634" s="15">
        <v>5712.44</v>
      </c>
      <c r="D634" s="15">
        <v>4163.5789999999997</v>
      </c>
      <c r="E634" s="15">
        <v>1800.556</v>
      </c>
      <c r="F634" s="15">
        <v>7168.5280000000002</v>
      </c>
      <c r="G634" s="15">
        <v>498.39800000000002</v>
      </c>
      <c r="H634" s="15">
        <v>3730.913</v>
      </c>
      <c r="M634" s="15">
        <v>1939.0930000000001</v>
      </c>
      <c r="P634" s="15">
        <v>516.18299999999999</v>
      </c>
    </row>
    <row r="635" spans="1:16" x14ac:dyDescent="0.2">
      <c r="A635" s="15">
        <v>2113.7190000000001</v>
      </c>
      <c r="C635" s="15">
        <v>5556.4309999999996</v>
      </c>
      <c r="D635" s="15">
        <v>2396.9279999999999</v>
      </c>
      <c r="E635" s="15">
        <v>812.18499999999995</v>
      </c>
      <c r="F635" s="15">
        <v>8893.0560000000005</v>
      </c>
      <c r="G635" s="15">
        <v>993.67600000000004</v>
      </c>
      <c r="H635" s="15">
        <v>2443.107</v>
      </c>
      <c r="M635" s="15">
        <v>1497.3779999999999</v>
      </c>
      <c r="P635" s="15">
        <v>2298.018</v>
      </c>
    </row>
    <row r="636" spans="1:16" x14ac:dyDescent="0.2">
      <c r="A636" s="15">
        <v>6639.6559999999999</v>
      </c>
      <c r="C636" s="15">
        <v>6577.6679999999997</v>
      </c>
      <c r="D636" s="15">
        <v>3194.0320000000002</v>
      </c>
      <c r="E636" s="15">
        <v>1429.7739999999999</v>
      </c>
      <c r="F636" s="15">
        <v>6346.0460000000003</v>
      </c>
      <c r="G636" s="15">
        <v>964.346</v>
      </c>
      <c r="H636" s="15">
        <v>2898.8629999999998</v>
      </c>
      <c r="M636" s="15">
        <v>1057.6400000000001</v>
      </c>
      <c r="P636" s="15">
        <v>2755.8539999999998</v>
      </c>
    </row>
    <row r="637" spans="1:16" x14ac:dyDescent="0.2">
      <c r="A637" s="15">
        <v>6905.08</v>
      </c>
      <c r="C637" s="15">
        <v>4307.107</v>
      </c>
      <c r="D637" s="15">
        <v>2631.982</v>
      </c>
      <c r="E637" s="15">
        <v>1462.432</v>
      </c>
      <c r="F637" s="15">
        <v>6051.0839999999998</v>
      </c>
      <c r="G637" s="15">
        <v>660.12800000000004</v>
      </c>
      <c r="H637" s="15">
        <v>3138.4929999999999</v>
      </c>
      <c r="M637" s="15">
        <v>947.28899999999999</v>
      </c>
      <c r="P637" s="15">
        <v>631.31799999999998</v>
      </c>
    </row>
    <row r="638" spans="1:16" x14ac:dyDescent="0.2">
      <c r="A638" s="15">
        <v>7784.973</v>
      </c>
      <c r="C638" s="15">
        <v>9217.0349999999999</v>
      </c>
      <c r="D638" s="15">
        <v>2870.989</v>
      </c>
      <c r="E638" s="15">
        <v>1301.1179999999999</v>
      </c>
      <c r="F638" s="15">
        <v>7547.0060000000003</v>
      </c>
      <c r="G638" s="15">
        <v>825.18600000000004</v>
      </c>
      <c r="H638" s="15">
        <v>3412.4450000000002</v>
      </c>
      <c r="M638" s="15">
        <v>1424.5740000000001</v>
      </c>
      <c r="P638" s="15">
        <v>3290.8620000000001</v>
      </c>
    </row>
    <row r="639" spans="1:16" x14ac:dyDescent="0.2">
      <c r="A639" s="15">
        <v>4663.1210000000001</v>
      </c>
      <c r="C639" s="15">
        <v>2769.7910000000002</v>
      </c>
      <c r="D639" s="15">
        <v>2445.6030000000001</v>
      </c>
      <c r="E639" s="15">
        <v>614.053</v>
      </c>
      <c r="F639" s="15">
        <v>7854.3450000000003</v>
      </c>
      <c r="G639" s="15">
        <v>762.99</v>
      </c>
      <c r="H639" s="15">
        <v>6199.3969999999999</v>
      </c>
      <c r="M639" s="15">
        <v>1899.57</v>
      </c>
      <c r="P639" s="15">
        <v>783.375</v>
      </c>
    </row>
    <row r="640" spans="1:16" x14ac:dyDescent="0.2">
      <c r="A640" s="15">
        <v>5756.7470000000003</v>
      </c>
      <c r="C640" s="15">
        <v>4584.9080000000004</v>
      </c>
      <c r="D640" s="15">
        <v>4156.9219999999996</v>
      </c>
      <c r="E640" s="15">
        <v>814.36900000000003</v>
      </c>
      <c r="F640" s="15">
        <v>8686.9150000000009</v>
      </c>
      <c r="G640" s="15">
        <v>1039.751</v>
      </c>
      <c r="H640" s="15">
        <v>3984.48</v>
      </c>
      <c r="M640" s="15">
        <v>1581.7270000000001</v>
      </c>
      <c r="P640" s="15">
        <v>1051.087</v>
      </c>
    </row>
    <row r="641" spans="1:16" x14ac:dyDescent="0.2">
      <c r="A641" s="15">
        <v>3578.5430000000001</v>
      </c>
      <c r="C641" s="15">
        <v>4125.8239999999996</v>
      </c>
      <c r="D641" s="15">
        <v>2955.442</v>
      </c>
      <c r="E641" s="15">
        <v>1013.749</v>
      </c>
      <c r="F641" s="15">
        <v>10098.904</v>
      </c>
      <c r="G641" s="15">
        <v>1022.59</v>
      </c>
      <c r="H641" s="15">
        <v>3444.0630000000001</v>
      </c>
      <c r="M641" s="15">
        <v>2072.9490000000001</v>
      </c>
      <c r="P641" s="15">
        <v>2584.556</v>
      </c>
    </row>
    <row r="642" spans="1:16" x14ac:dyDescent="0.2">
      <c r="A642" s="15">
        <v>7790.7969999999996</v>
      </c>
      <c r="C642" s="15">
        <v>18387.579000000002</v>
      </c>
      <c r="D642" s="15">
        <v>3592.1680000000001</v>
      </c>
      <c r="E642" s="15">
        <v>1571.847</v>
      </c>
      <c r="F642" s="15">
        <v>5532.4049999999997</v>
      </c>
      <c r="G642" s="15">
        <v>1140.5329999999999</v>
      </c>
      <c r="H642" s="15">
        <v>3483.3780000000002</v>
      </c>
      <c r="M642" s="15">
        <v>1741.481</v>
      </c>
      <c r="P642" s="15">
        <v>1052.127</v>
      </c>
    </row>
    <row r="643" spans="1:16" x14ac:dyDescent="0.2">
      <c r="A643" s="15">
        <v>2210.1329999999998</v>
      </c>
      <c r="C643" s="15">
        <v>3217.538</v>
      </c>
      <c r="D643" s="15">
        <v>2857.0520000000001</v>
      </c>
      <c r="E643" s="15">
        <v>634.75</v>
      </c>
      <c r="F643" s="15">
        <v>6950.4269999999997</v>
      </c>
      <c r="G643" s="15">
        <v>880.93299999999999</v>
      </c>
      <c r="H643" s="15">
        <v>3308.855</v>
      </c>
      <c r="M643" s="15">
        <v>1543.6610000000001</v>
      </c>
      <c r="P643" s="15">
        <v>952.28099999999995</v>
      </c>
    </row>
    <row r="644" spans="1:16" x14ac:dyDescent="0.2">
      <c r="A644" s="15">
        <v>4756.518</v>
      </c>
      <c r="C644" s="15">
        <v>7683.7749999999996</v>
      </c>
      <c r="D644" s="15">
        <v>2419.6019999999999</v>
      </c>
      <c r="E644" s="15">
        <v>1571.223</v>
      </c>
      <c r="F644" s="15">
        <v>3280.67</v>
      </c>
      <c r="G644" s="15">
        <v>653.78300000000002</v>
      </c>
      <c r="H644" s="15">
        <v>6013.85</v>
      </c>
      <c r="M644" s="15">
        <v>1888.13</v>
      </c>
      <c r="P644" s="15">
        <v>3718.9520000000002</v>
      </c>
    </row>
    <row r="645" spans="1:16" x14ac:dyDescent="0.2">
      <c r="A645" s="15">
        <v>4614.8620000000001</v>
      </c>
      <c r="C645" s="15">
        <v>3414.11</v>
      </c>
      <c r="D645" s="15">
        <v>2432.7060000000001</v>
      </c>
      <c r="E645" s="15">
        <v>930.75199999999995</v>
      </c>
      <c r="F645" s="15">
        <v>5234.7389999999996</v>
      </c>
      <c r="G645" s="15">
        <v>719.09900000000005</v>
      </c>
      <c r="H645" s="15">
        <v>5935.6369999999997</v>
      </c>
      <c r="M645" s="15">
        <v>1296.646</v>
      </c>
      <c r="P645" s="15">
        <v>2363.8539999999998</v>
      </c>
    </row>
    <row r="646" spans="1:16" x14ac:dyDescent="0.2">
      <c r="A646" s="15">
        <v>7519.7569999999996</v>
      </c>
      <c r="D646" s="15">
        <v>2026.25</v>
      </c>
      <c r="E646" s="15">
        <v>531.67999999999995</v>
      </c>
      <c r="F646" s="15">
        <v>9029.3040000000001</v>
      </c>
      <c r="G646" s="15">
        <v>1213.337</v>
      </c>
      <c r="H646" s="15">
        <v>4759.7430000000004</v>
      </c>
      <c r="M646" s="15">
        <v>2260.576</v>
      </c>
      <c r="P646" s="15">
        <v>491.32600000000002</v>
      </c>
    </row>
    <row r="647" spans="1:16" x14ac:dyDescent="0.2">
      <c r="A647" s="15">
        <v>3232.5149999999999</v>
      </c>
      <c r="D647" s="15">
        <v>2732.453</v>
      </c>
      <c r="E647" s="15">
        <v>1166.742</v>
      </c>
      <c r="F647" s="15">
        <v>6299.8670000000002</v>
      </c>
      <c r="G647" s="15">
        <v>688.41700000000003</v>
      </c>
      <c r="H647" s="15">
        <v>4576.692</v>
      </c>
      <c r="M647" s="15">
        <v>743.64499999999998</v>
      </c>
      <c r="P647" s="15">
        <v>942.60900000000004</v>
      </c>
    </row>
    <row r="648" spans="1:16" x14ac:dyDescent="0.2">
      <c r="A648" s="15">
        <v>9549.4390000000003</v>
      </c>
      <c r="D648" s="15">
        <v>2699.1709999999998</v>
      </c>
      <c r="E648" s="15">
        <v>1811.893</v>
      </c>
      <c r="F648" s="15">
        <v>12639.880999999999</v>
      </c>
      <c r="G648" s="15">
        <v>661.48</v>
      </c>
      <c r="H648" s="15">
        <v>4395.9290000000001</v>
      </c>
      <c r="M648" s="15">
        <v>1813.8689999999999</v>
      </c>
      <c r="P648" s="15">
        <v>849.93899999999996</v>
      </c>
    </row>
    <row r="649" spans="1:16" x14ac:dyDescent="0.2">
      <c r="A649" s="15">
        <v>7133.4780000000001</v>
      </c>
      <c r="D649" s="15">
        <v>2788.8240000000001</v>
      </c>
      <c r="E649" s="15">
        <v>1450.991</v>
      </c>
      <c r="F649" s="15">
        <v>7312.0559999999996</v>
      </c>
      <c r="G649" s="15">
        <v>781.08699999999999</v>
      </c>
      <c r="H649" s="15">
        <v>3057.576</v>
      </c>
      <c r="M649" s="15">
        <v>1450.575</v>
      </c>
      <c r="P649" s="15">
        <v>708.28300000000002</v>
      </c>
    </row>
    <row r="650" spans="1:16" x14ac:dyDescent="0.2">
      <c r="A650" s="15">
        <v>5173.8959999999997</v>
      </c>
      <c r="D650" s="15">
        <v>4004.4490000000001</v>
      </c>
      <c r="E650" s="15">
        <v>1303.1980000000001</v>
      </c>
      <c r="F650" s="15">
        <v>8197.5660000000007</v>
      </c>
      <c r="G650" s="15">
        <v>886.65300000000002</v>
      </c>
      <c r="H650" s="15">
        <v>4585.8440000000001</v>
      </c>
      <c r="M650" s="15">
        <v>2254.6480000000001</v>
      </c>
      <c r="P650" s="15">
        <v>463.14</v>
      </c>
    </row>
    <row r="651" spans="1:16" x14ac:dyDescent="0.2">
      <c r="A651" s="15">
        <v>7791.7330000000002</v>
      </c>
      <c r="D651" s="15">
        <v>2321.6280000000002</v>
      </c>
      <c r="E651" s="15">
        <v>1037.9829999999999</v>
      </c>
      <c r="F651" s="15">
        <v>7648.933</v>
      </c>
      <c r="G651" s="15">
        <v>824.04200000000003</v>
      </c>
      <c r="H651" s="15">
        <v>615.09299999999996</v>
      </c>
      <c r="M651" s="15">
        <v>1655.6759999999999</v>
      </c>
      <c r="P651" s="15">
        <v>2497.19</v>
      </c>
    </row>
    <row r="652" spans="1:16" x14ac:dyDescent="0.2">
      <c r="A652" s="15">
        <v>3814.5340000000001</v>
      </c>
      <c r="D652" s="15">
        <v>1898.114</v>
      </c>
      <c r="E652" s="15">
        <v>1050.8789999999999</v>
      </c>
      <c r="F652" s="15">
        <v>8067.558</v>
      </c>
      <c r="G652" s="15">
        <v>985.77099999999996</v>
      </c>
      <c r="H652" s="15">
        <v>3378.5390000000002</v>
      </c>
      <c r="M652" s="15">
        <v>1948.557</v>
      </c>
      <c r="P652" s="15">
        <v>652.63900000000001</v>
      </c>
    </row>
    <row r="653" spans="1:16" x14ac:dyDescent="0.2">
      <c r="A653" s="15">
        <v>4433.4750000000004</v>
      </c>
      <c r="D653" s="15">
        <v>1835.9190000000001</v>
      </c>
      <c r="E653" s="15">
        <v>961.64200000000005</v>
      </c>
      <c r="F653" s="15">
        <v>7187.3530000000001</v>
      </c>
      <c r="G653" s="15">
        <v>949.36900000000003</v>
      </c>
      <c r="H653" s="15">
        <v>3643.9630000000002</v>
      </c>
      <c r="M653" s="15">
        <v>2788.616</v>
      </c>
      <c r="P653" s="15">
        <v>3708.759</v>
      </c>
    </row>
    <row r="654" spans="1:16" x14ac:dyDescent="0.2">
      <c r="A654" s="15">
        <v>1745.433</v>
      </c>
      <c r="D654" s="15">
        <v>3448.64</v>
      </c>
      <c r="E654" s="15">
        <v>761.63800000000003</v>
      </c>
      <c r="F654" s="15">
        <v>5015.4939999999997</v>
      </c>
      <c r="G654" s="15">
        <v>765.90200000000004</v>
      </c>
      <c r="H654" s="15">
        <v>5066.7690000000002</v>
      </c>
      <c r="M654" s="15">
        <v>1544.9090000000001</v>
      </c>
      <c r="P654" s="15">
        <v>617.90099999999995</v>
      </c>
    </row>
    <row r="655" spans="1:16" x14ac:dyDescent="0.2">
      <c r="A655" s="15">
        <v>8107.7039999999997</v>
      </c>
      <c r="D655" s="15">
        <v>3193.8240000000001</v>
      </c>
      <c r="E655" s="15">
        <v>1749.0730000000001</v>
      </c>
      <c r="F655" s="15">
        <v>5945.83</v>
      </c>
      <c r="G655" s="15">
        <v>879.47699999999998</v>
      </c>
      <c r="H655" s="15">
        <v>2849.98</v>
      </c>
      <c r="M655" s="15">
        <v>1573.095</v>
      </c>
      <c r="P655" s="15">
        <v>1763.01</v>
      </c>
    </row>
    <row r="656" spans="1:16" x14ac:dyDescent="0.2">
      <c r="A656" s="15">
        <v>3609.6410000000001</v>
      </c>
      <c r="D656" s="15">
        <v>2532.3440000000001</v>
      </c>
      <c r="E656" s="15">
        <v>666.99199999999996</v>
      </c>
      <c r="F656" s="15">
        <v>1656.404</v>
      </c>
      <c r="G656" s="15">
        <v>741.56500000000005</v>
      </c>
      <c r="H656" s="15">
        <v>3606.105</v>
      </c>
      <c r="M656" s="15">
        <v>1521.924</v>
      </c>
      <c r="P656" s="15">
        <v>2505.9270000000001</v>
      </c>
    </row>
    <row r="657" spans="1:16" x14ac:dyDescent="0.2">
      <c r="A657" s="15">
        <v>9208.5069999999996</v>
      </c>
      <c r="D657" s="15">
        <v>3559.3020000000001</v>
      </c>
      <c r="E657" s="15">
        <v>797.41600000000005</v>
      </c>
      <c r="F657" s="15">
        <v>12028.74</v>
      </c>
      <c r="G657" s="15">
        <v>1133.0440000000001</v>
      </c>
      <c r="H657" s="15">
        <v>3287.6379999999999</v>
      </c>
      <c r="M657" s="15">
        <v>2530.3679999999999</v>
      </c>
      <c r="P657" s="15">
        <v>922.53599999999994</v>
      </c>
    </row>
    <row r="658" spans="1:16" x14ac:dyDescent="0.2">
      <c r="A658" s="15">
        <v>3643.027</v>
      </c>
      <c r="D658" s="15">
        <v>2185.5880000000002</v>
      </c>
      <c r="E658" s="15">
        <v>1281.1489999999999</v>
      </c>
      <c r="F658" s="15">
        <v>5577.6480000000001</v>
      </c>
      <c r="G658" s="15">
        <v>493.822</v>
      </c>
      <c r="H658" s="15">
        <v>4668.8410000000003</v>
      </c>
      <c r="M658" s="15">
        <v>2728.8119999999999</v>
      </c>
      <c r="P658" s="15">
        <v>1414.277</v>
      </c>
    </row>
    <row r="659" spans="1:16" x14ac:dyDescent="0.2">
      <c r="A659" s="15">
        <v>6173.5</v>
      </c>
      <c r="D659" s="15">
        <v>2154.386</v>
      </c>
      <c r="E659" s="15">
        <v>1904.355</v>
      </c>
      <c r="F659" s="15">
        <v>6378.808</v>
      </c>
      <c r="G659" s="15">
        <v>1166.95</v>
      </c>
      <c r="H659" s="15">
        <v>3674.125</v>
      </c>
      <c r="M659" s="15">
        <v>1303.4059999999999</v>
      </c>
      <c r="P659" s="15">
        <v>2315.2829999999999</v>
      </c>
    </row>
    <row r="660" spans="1:16" x14ac:dyDescent="0.2">
      <c r="A660" s="15">
        <v>7384.2370000000001</v>
      </c>
      <c r="D660" s="15">
        <v>3783.3319999999999</v>
      </c>
      <c r="E660" s="15">
        <v>1217.393</v>
      </c>
      <c r="F660" s="15">
        <v>5327.7209999999995</v>
      </c>
      <c r="G660" s="15">
        <v>1063.8800000000001</v>
      </c>
      <c r="H660" s="15">
        <v>2073.261</v>
      </c>
      <c r="M660" s="15">
        <v>1637.2670000000001</v>
      </c>
      <c r="P660" s="15">
        <v>2639.3670000000002</v>
      </c>
    </row>
    <row r="661" spans="1:16" x14ac:dyDescent="0.2">
      <c r="A661" s="15">
        <v>7719.6570000000002</v>
      </c>
      <c r="D661" s="15">
        <v>3173.6469999999999</v>
      </c>
      <c r="E661" s="15">
        <v>1583.287</v>
      </c>
      <c r="F661" s="15">
        <v>6163.0990000000002</v>
      </c>
      <c r="G661" s="15">
        <v>960.08199999999999</v>
      </c>
      <c r="H661" s="15">
        <v>3776.6750000000002</v>
      </c>
      <c r="M661" s="15">
        <v>2173.3150000000001</v>
      </c>
      <c r="P661" s="15">
        <v>2812.7449999999999</v>
      </c>
    </row>
    <row r="662" spans="1:16" x14ac:dyDescent="0.2">
      <c r="A662" s="15">
        <v>4677.37</v>
      </c>
      <c r="D662" s="15">
        <v>2418.3539999999998</v>
      </c>
      <c r="E662" s="15">
        <v>1299.9739999999999</v>
      </c>
      <c r="F662" s="15">
        <v>6456.9170000000004</v>
      </c>
      <c r="G662" s="15">
        <v>1069.912</v>
      </c>
      <c r="H662" s="15">
        <v>521.90300000000002</v>
      </c>
      <c r="M662" s="15">
        <v>1843.511</v>
      </c>
      <c r="P662" s="15">
        <v>2628.7579999999998</v>
      </c>
    </row>
    <row r="663" spans="1:16" x14ac:dyDescent="0.2">
      <c r="A663" s="15">
        <v>2949.7220000000002</v>
      </c>
      <c r="D663" s="15">
        <v>3579.2719999999999</v>
      </c>
      <c r="E663" s="15">
        <v>1764.8820000000001</v>
      </c>
      <c r="F663" s="15">
        <v>9325.5139999999992</v>
      </c>
      <c r="G663" s="15">
        <v>1122.4359999999999</v>
      </c>
      <c r="H663" s="15">
        <v>2894.2860000000001</v>
      </c>
      <c r="M663" s="15">
        <v>1744.913</v>
      </c>
      <c r="P663" s="15">
        <v>1388.38</v>
      </c>
    </row>
    <row r="664" spans="1:16" x14ac:dyDescent="0.2">
      <c r="A664" s="15">
        <v>10720.03</v>
      </c>
      <c r="D664" s="15">
        <v>3214.6260000000002</v>
      </c>
      <c r="E664" s="15">
        <v>1717.663</v>
      </c>
      <c r="F664" s="15">
        <v>5926.0690000000004</v>
      </c>
      <c r="G664" s="15">
        <v>1237.05</v>
      </c>
      <c r="H664" s="15">
        <v>3444.6869999999999</v>
      </c>
      <c r="M664" s="15">
        <v>1155.3019999999999</v>
      </c>
      <c r="P664" s="15">
        <v>3006.8209999999999</v>
      </c>
    </row>
    <row r="665" spans="1:16" x14ac:dyDescent="0.2">
      <c r="A665" s="15">
        <v>8094.8069999999998</v>
      </c>
      <c r="D665" s="15">
        <v>2905.3110000000001</v>
      </c>
      <c r="E665" s="15">
        <v>719.51499999999999</v>
      </c>
      <c r="F665" s="15">
        <v>8131.5219999999999</v>
      </c>
      <c r="G665" s="15">
        <v>1044.1189999999999</v>
      </c>
      <c r="H665" s="15">
        <v>3596.5369999999998</v>
      </c>
      <c r="M665" s="15">
        <v>1228.106</v>
      </c>
      <c r="P665" s="15">
        <v>2509.4630000000002</v>
      </c>
    </row>
    <row r="666" spans="1:16" x14ac:dyDescent="0.2">
      <c r="A666" s="15">
        <v>3553.79</v>
      </c>
      <c r="D666" s="15">
        <v>2455.7959999999998</v>
      </c>
      <c r="E666" s="15">
        <v>1281.0450000000001</v>
      </c>
      <c r="F666" s="15">
        <v>8138.49</v>
      </c>
      <c r="G666" s="15">
        <v>615.71699999999998</v>
      </c>
      <c r="H666" s="15">
        <v>2480.3409999999999</v>
      </c>
      <c r="M666" s="15">
        <v>1909.1389999999999</v>
      </c>
      <c r="P666" s="15">
        <v>1445.271</v>
      </c>
    </row>
    <row r="667" spans="1:16" x14ac:dyDescent="0.2">
      <c r="A667" s="15">
        <v>4720.3239999999996</v>
      </c>
      <c r="D667" s="15">
        <v>2623.038</v>
      </c>
      <c r="E667" s="15">
        <v>503.702</v>
      </c>
      <c r="F667" s="15">
        <v>1397.0119999999999</v>
      </c>
      <c r="G667" s="15">
        <v>1692.91</v>
      </c>
      <c r="H667" s="15">
        <v>3169.0709999999999</v>
      </c>
      <c r="M667" s="15">
        <v>1563.942</v>
      </c>
      <c r="P667" s="15">
        <v>1156.4459999999999</v>
      </c>
    </row>
    <row r="668" spans="1:16" x14ac:dyDescent="0.2">
      <c r="A668" s="15">
        <v>3354.93</v>
      </c>
      <c r="D668" s="15">
        <v>2728.5</v>
      </c>
      <c r="E668" s="15">
        <v>1270.4369999999999</v>
      </c>
      <c r="F668" s="15">
        <v>5305.7759999999998</v>
      </c>
      <c r="G668" s="15">
        <v>674.68899999999996</v>
      </c>
      <c r="H668" s="15">
        <v>3238.9630000000002</v>
      </c>
      <c r="M668" s="15">
        <v>2106.335</v>
      </c>
      <c r="P668" s="15">
        <v>1080.001</v>
      </c>
    </row>
    <row r="669" spans="1:16" x14ac:dyDescent="0.2">
      <c r="A669" s="15">
        <v>3538.2930000000001</v>
      </c>
      <c r="D669" s="15">
        <v>2397.9679999999998</v>
      </c>
      <c r="E669" s="15">
        <v>1201.2719999999999</v>
      </c>
      <c r="F669" s="15">
        <v>6424.5709999999999</v>
      </c>
      <c r="G669" s="15">
        <v>528.04</v>
      </c>
      <c r="H669" s="15">
        <v>4055.4119999999998</v>
      </c>
      <c r="M669" s="15">
        <v>1807.0050000000001</v>
      </c>
      <c r="P669" s="15">
        <v>572.971</v>
      </c>
    </row>
    <row r="670" spans="1:16" x14ac:dyDescent="0.2">
      <c r="A670" s="15">
        <v>5849</v>
      </c>
      <c r="D670" s="15">
        <v>3411.1970000000001</v>
      </c>
      <c r="E670" s="15">
        <v>738.65200000000004</v>
      </c>
      <c r="F670" s="15">
        <v>3999.145</v>
      </c>
      <c r="G670" s="15">
        <v>1944.2929999999999</v>
      </c>
      <c r="H670" s="15">
        <v>3138.701</v>
      </c>
      <c r="M670" s="15">
        <v>1436.222</v>
      </c>
      <c r="P670" s="15">
        <v>993.36400000000003</v>
      </c>
    </row>
    <row r="671" spans="1:16" x14ac:dyDescent="0.2">
      <c r="A671" s="15">
        <v>5643.0680000000002</v>
      </c>
      <c r="D671" s="15">
        <v>3069.2249999999999</v>
      </c>
      <c r="E671" s="15">
        <v>999.29200000000003</v>
      </c>
      <c r="F671" s="15">
        <v>10692.364</v>
      </c>
      <c r="G671" s="15">
        <v>644.21500000000003</v>
      </c>
      <c r="H671" s="15">
        <v>3859.0479999999998</v>
      </c>
      <c r="M671" s="15">
        <v>1862.0239999999999</v>
      </c>
      <c r="P671" s="15">
        <v>3119.5639999999999</v>
      </c>
    </row>
    <row r="672" spans="1:16" x14ac:dyDescent="0.2">
      <c r="A672" s="15">
        <v>7935.5739999999996</v>
      </c>
      <c r="D672" s="15">
        <v>1857.136</v>
      </c>
      <c r="E672" s="15">
        <v>682.28099999999995</v>
      </c>
      <c r="F672" s="15">
        <v>3660.0839999999998</v>
      </c>
      <c r="G672" s="15">
        <v>986.08299999999997</v>
      </c>
      <c r="H672" s="15">
        <v>2636.9749999999999</v>
      </c>
      <c r="M672" s="15">
        <v>1213.441</v>
      </c>
      <c r="P672" s="15">
        <v>1706.951</v>
      </c>
    </row>
    <row r="673" spans="1:16" x14ac:dyDescent="0.2">
      <c r="A673" s="15">
        <v>2737.1329999999998</v>
      </c>
      <c r="D673" s="15">
        <v>2456.8359999999998</v>
      </c>
      <c r="E673" s="15">
        <v>946.24900000000002</v>
      </c>
      <c r="F673" s="15">
        <v>4245.848</v>
      </c>
      <c r="G673" s="15">
        <v>925.65599999999995</v>
      </c>
      <c r="H673" s="15">
        <v>3283.4780000000001</v>
      </c>
      <c r="M673" s="15">
        <v>1171.527</v>
      </c>
      <c r="P673" s="15">
        <v>604.9</v>
      </c>
    </row>
    <row r="674" spans="1:16" x14ac:dyDescent="0.2">
      <c r="A674" s="15">
        <v>4703.3710000000001</v>
      </c>
      <c r="D674" s="15">
        <v>2294.17</v>
      </c>
      <c r="E674" s="15">
        <v>876.98099999999999</v>
      </c>
      <c r="F674" s="15">
        <v>6219.1589999999997</v>
      </c>
      <c r="G674" s="15">
        <v>828.72199999999998</v>
      </c>
      <c r="H674" s="15">
        <v>2721.22</v>
      </c>
      <c r="M674" s="15">
        <v>1172.463</v>
      </c>
      <c r="P674" s="15">
        <v>2222.7179999999998</v>
      </c>
    </row>
    <row r="675" spans="1:16" x14ac:dyDescent="0.2">
      <c r="A675" s="15">
        <v>3447.808</v>
      </c>
      <c r="D675" s="15">
        <v>2927.36</v>
      </c>
      <c r="E675" s="15">
        <v>1640.3869999999999</v>
      </c>
      <c r="F675" s="15">
        <v>1760.202</v>
      </c>
      <c r="G675" s="15">
        <v>1056.912</v>
      </c>
      <c r="H675" s="15">
        <v>3166.1590000000001</v>
      </c>
      <c r="M675" s="15">
        <v>1858.1759999999999</v>
      </c>
      <c r="P675" s="15">
        <v>2629.694</v>
      </c>
    </row>
    <row r="676" spans="1:16" x14ac:dyDescent="0.2">
      <c r="A676" s="15">
        <v>10011.746999999999</v>
      </c>
      <c r="D676" s="15">
        <v>2335.9810000000002</v>
      </c>
      <c r="E676" s="15">
        <v>611.97299999999996</v>
      </c>
      <c r="F676" s="15">
        <v>495.38200000000001</v>
      </c>
      <c r="G676" s="15">
        <v>1127.8440000000001</v>
      </c>
      <c r="H676" s="15">
        <v>2357.614</v>
      </c>
      <c r="M676" s="15">
        <v>2193.2840000000001</v>
      </c>
      <c r="P676" s="15">
        <v>3229.0819999999999</v>
      </c>
    </row>
    <row r="677" spans="1:16" x14ac:dyDescent="0.2">
      <c r="A677" s="15">
        <v>8231.0560000000005</v>
      </c>
      <c r="D677" s="15">
        <v>2316.8440000000001</v>
      </c>
      <c r="E677" s="15">
        <v>1412.405</v>
      </c>
      <c r="F677" s="15">
        <v>8342.7579999999998</v>
      </c>
      <c r="G677" s="15">
        <v>1040.1669999999999</v>
      </c>
      <c r="H677" s="15">
        <v>4026.0819999999999</v>
      </c>
      <c r="M677" s="15">
        <v>1503.827</v>
      </c>
      <c r="P677" s="15">
        <v>2693.2420000000002</v>
      </c>
    </row>
    <row r="678" spans="1:16" x14ac:dyDescent="0.2">
      <c r="A678" s="15">
        <v>8239.48</v>
      </c>
      <c r="D678" s="15">
        <v>1994.84</v>
      </c>
      <c r="E678" s="15">
        <v>1144.797</v>
      </c>
      <c r="F678" s="15">
        <v>8205.99</v>
      </c>
      <c r="G678" s="15">
        <v>825.08199999999999</v>
      </c>
      <c r="H678" s="15">
        <v>3476.721</v>
      </c>
      <c r="M678" s="15">
        <v>1778.6110000000001</v>
      </c>
      <c r="P678" s="15">
        <v>1304.8630000000001</v>
      </c>
    </row>
    <row r="679" spans="1:16" x14ac:dyDescent="0.2">
      <c r="A679" s="15">
        <v>4000.0810000000001</v>
      </c>
      <c r="D679" s="15">
        <v>1864.8320000000001</v>
      </c>
      <c r="E679" s="15">
        <v>492.678</v>
      </c>
      <c r="F679" s="15">
        <v>8977.4050000000007</v>
      </c>
      <c r="G679" s="15">
        <v>618.42100000000005</v>
      </c>
      <c r="H679" s="15">
        <v>3632.3150000000001</v>
      </c>
      <c r="M679" s="15">
        <v>1323.376</v>
      </c>
      <c r="P679" s="15">
        <v>1019.677</v>
      </c>
    </row>
    <row r="680" spans="1:16" x14ac:dyDescent="0.2">
      <c r="A680" s="15">
        <v>3593.52</v>
      </c>
      <c r="D680" s="15">
        <v>2510.087</v>
      </c>
      <c r="E680" s="15">
        <v>1440.5909999999999</v>
      </c>
      <c r="F680" s="15">
        <v>5244.9319999999998</v>
      </c>
      <c r="G680" s="15">
        <v>579.73099999999999</v>
      </c>
      <c r="H680" s="15">
        <v>3817.03</v>
      </c>
      <c r="M680" s="15">
        <v>1355.722</v>
      </c>
      <c r="P680" s="15">
        <v>2162.7060000000001</v>
      </c>
    </row>
    <row r="681" spans="1:16" x14ac:dyDescent="0.2">
      <c r="A681" s="15">
        <v>13882.652</v>
      </c>
      <c r="D681" s="15">
        <v>3148.4780000000001</v>
      </c>
      <c r="E681" s="15">
        <v>763.19799999999998</v>
      </c>
      <c r="F681" s="15">
        <v>7718.7209999999995</v>
      </c>
      <c r="G681" s="15">
        <v>978.59500000000003</v>
      </c>
      <c r="H681" s="15">
        <v>2696.2579999999998</v>
      </c>
      <c r="M681" s="15">
        <v>1421.454</v>
      </c>
      <c r="P681" s="15">
        <v>1891.6659999999999</v>
      </c>
    </row>
    <row r="682" spans="1:16" x14ac:dyDescent="0.2">
      <c r="A682" s="15">
        <v>5700.2709999999997</v>
      </c>
      <c r="D682" s="15">
        <v>1565.9179999999999</v>
      </c>
      <c r="E682" s="15">
        <v>738.548</v>
      </c>
      <c r="F682" s="15">
        <v>10381.281000000001</v>
      </c>
      <c r="G682" s="15">
        <v>906.83100000000002</v>
      </c>
      <c r="H682" s="15">
        <v>2884.3020000000001</v>
      </c>
      <c r="M682" s="15">
        <v>1026.3340000000001</v>
      </c>
      <c r="P682" s="15">
        <v>1682.3009999999999</v>
      </c>
    </row>
    <row r="683" spans="1:16" x14ac:dyDescent="0.2">
      <c r="A683" s="15">
        <v>4531.1369999999997</v>
      </c>
      <c r="D683" s="15">
        <v>3053.6239999999998</v>
      </c>
      <c r="E683" s="15">
        <v>965.59400000000005</v>
      </c>
      <c r="F683" s="15">
        <v>7244.5559999999996</v>
      </c>
      <c r="G683" s="15">
        <v>1248.075</v>
      </c>
      <c r="H683" s="15">
        <v>2625.326</v>
      </c>
      <c r="M683" s="15">
        <v>1609.913</v>
      </c>
      <c r="P683" s="15">
        <v>588.67499999999995</v>
      </c>
    </row>
    <row r="684" spans="1:16" x14ac:dyDescent="0.2">
      <c r="A684" s="15">
        <v>9213.6029999999992</v>
      </c>
      <c r="D684" s="15">
        <v>3044.6790000000001</v>
      </c>
      <c r="E684" s="15">
        <v>1134.0840000000001</v>
      </c>
      <c r="F684" s="15">
        <v>6124.201</v>
      </c>
      <c r="G684" s="15">
        <v>793.88</v>
      </c>
      <c r="H684" s="15">
        <v>3245.8270000000002</v>
      </c>
      <c r="M684" s="15">
        <v>1204.913</v>
      </c>
      <c r="P684" s="15">
        <v>1633.21</v>
      </c>
    </row>
    <row r="685" spans="1:16" x14ac:dyDescent="0.2">
      <c r="A685" s="15">
        <v>3587.904</v>
      </c>
      <c r="D685" s="15">
        <v>2797.768</v>
      </c>
      <c r="E685" s="15">
        <v>1297.27</v>
      </c>
      <c r="F685" s="15">
        <v>1257.02</v>
      </c>
      <c r="G685" s="15">
        <v>634.64599999999996</v>
      </c>
      <c r="H685" s="15">
        <v>4115.1120000000001</v>
      </c>
      <c r="M685" s="15">
        <v>1215.521</v>
      </c>
      <c r="P685" s="15">
        <v>2580.1869999999999</v>
      </c>
    </row>
    <row r="686" spans="1:16" x14ac:dyDescent="0.2">
      <c r="A686" s="15">
        <v>4852.5159999999996</v>
      </c>
      <c r="D686" s="15">
        <v>2695.634</v>
      </c>
      <c r="E686" s="15">
        <v>630.48599999999999</v>
      </c>
      <c r="F686" s="15">
        <v>11527.742</v>
      </c>
      <c r="G686" s="15">
        <v>763.61400000000003</v>
      </c>
      <c r="H686" s="15">
        <v>3069.2249999999999</v>
      </c>
      <c r="M686" s="15">
        <v>2051.0039999999999</v>
      </c>
      <c r="P686" s="15">
        <v>784.72699999999998</v>
      </c>
    </row>
    <row r="687" spans="1:16" x14ac:dyDescent="0.2">
      <c r="A687" s="15">
        <v>4367.3270000000002</v>
      </c>
      <c r="D687" s="15">
        <v>2599.9490000000001</v>
      </c>
      <c r="E687" s="15">
        <v>2026.25</v>
      </c>
      <c r="F687" s="15">
        <v>6046.82</v>
      </c>
      <c r="G687" s="15">
        <v>494.13400000000001</v>
      </c>
      <c r="H687" s="15">
        <v>2926.1120000000001</v>
      </c>
      <c r="M687" s="15">
        <v>987.74699999999996</v>
      </c>
      <c r="P687" s="15">
        <v>1182.4469999999999</v>
      </c>
    </row>
    <row r="688" spans="1:16" x14ac:dyDescent="0.2">
      <c r="A688" s="15">
        <v>4633.1670000000004</v>
      </c>
      <c r="D688" s="15">
        <v>2699.1709999999998</v>
      </c>
      <c r="E688" s="15">
        <v>1370.491</v>
      </c>
      <c r="F688" s="15">
        <v>5010.5020000000004</v>
      </c>
      <c r="G688" s="15">
        <v>750.71699999999998</v>
      </c>
      <c r="H688" s="15">
        <v>2860.172</v>
      </c>
      <c r="M688" s="15">
        <v>1972.5830000000001</v>
      </c>
      <c r="P688" s="15">
        <v>1957.19</v>
      </c>
    </row>
    <row r="689" spans="1:16" x14ac:dyDescent="0.2">
      <c r="A689" s="15">
        <v>6551.7709999999997</v>
      </c>
      <c r="D689" s="15">
        <v>2307.067</v>
      </c>
      <c r="E689" s="15">
        <v>1543.453</v>
      </c>
      <c r="F689" s="15">
        <v>8733.3019999999997</v>
      </c>
      <c r="G689" s="15">
        <v>722.428</v>
      </c>
      <c r="H689" s="15">
        <v>1001.996</v>
      </c>
      <c r="M689" s="15">
        <v>1796.9159999999999</v>
      </c>
      <c r="P689" s="15">
        <v>523.15200000000004</v>
      </c>
    </row>
    <row r="690" spans="1:16" x14ac:dyDescent="0.2">
      <c r="A690" s="15">
        <v>11764.044</v>
      </c>
      <c r="D690" s="15">
        <v>2012.521</v>
      </c>
      <c r="E690" s="15">
        <v>665.64</v>
      </c>
      <c r="F690" s="15">
        <v>7023.6469999999999</v>
      </c>
      <c r="G690" s="15">
        <v>1827.2860000000001</v>
      </c>
      <c r="H690" s="15">
        <v>3123.308</v>
      </c>
      <c r="M690" s="15">
        <v>1507.3630000000001</v>
      </c>
      <c r="P690" s="15">
        <v>882.90899999999999</v>
      </c>
    </row>
    <row r="691" spans="1:16" x14ac:dyDescent="0.2">
      <c r="A691" s="15">
        <v>9928.75</v>
      </c>
      <c r="D691" s="15">
        <v>2777.3829999999998</v>
      </c>
      <c r="E691" s="15">
        <v>1654.9480000000001</v>
      </c>
      <c r="F691" s="15">
        <v>2672.0250000000001</v>
      </c>
      <c r="G691" s="15">
        <v>610.41300000000001</v>
      </c>
      <c r="H691" s="15">
        <v>6896.4470000000001</v>
      </c>
      <c r="M691" s="15">
        <v>1656.6120000000001</v>
      </c>
      <c r="P691" s="15">
        <v>706.61900000000003</v>
      </c>
    </row>
    <row r="692" spans="1:16" x14ac:dyDescent="0.2">
      <c r="A692" s="15">
        <v>5798.2449999999999</v>
      </c>
      <c r="D692" s="15">
        <v>2183.7150000000001</v>
      </c>
      <c r="E692" s="15">
        <v>1476.1610000000001</v>
      </c>
      <c r="F692" s="15">
        <v>4342.1570000000002</v>
      </c>
      <c r="G692" s="15">
        <v>486.43700000000001</v>
      </c>
      <c r="H692" s="15">
        <v>2117.2550000000001</v>
      </c>
      <c r="M692" s="15">
        <v>789.30399999999997</v>
      </c>
      <c r="P692" s="15">
        <v>677.18499999999995</v>
      </c>
    </row>
    <row r="693" spans="1:16" x14ac:dyDescent="0.2">
      <c r="A693" s="15">
        <v>10132.186</v>
      </c>
      <c r="D693" s="15">
        <v>2400.049</v>
      </c>
      <c r="E693" s="15">
        <v>909.11900000000003</v>
      </c>
      <c r="F693" s="15">
        <v>475.101</v>
      </c>
      <c r="G693" s="15">
        <v>521.48699999999997</v>
      </c>
      <c r="H693" s="15">
        <v>2305.299</v>
      </c>
      <c r="M693" s="15">
        <v>2435.8270000000002</v>
      </c>
      <c r="P693" s="15">
        <v>686.649</v>
      </c>
    </row>
    <row r="694" spans="1:16" x14ac:dyDescent="0.2">
      <c r="A694" s="15">
        <v>1995.36</v>
      </c>
      <c r="D694" s="15">
        <v>2660.2719999999999</v>
      </c>
      <c r="E694" s="15">
        <v>1007.405</v>
      </c>
      <c r="F694" s="15">
        <v>9326.1380000000008</v>
      </c>
      <c r="G694" s="15">
        <v>759.14200000000005</v>
      </c>
      <c r="H694" s="15">
        <v>3074.009</v>
      </c>
      <c r="M694" s="15">
        <v>1773.203</v>
      </c>
      <c r="P694" s="15">
        <v>2170.7150000000001</v>
      </c>
    </row>
    <row r="695" spans="1:16" x14ac:dyDescent="0.2">
      <c r="D695" s="15">
        <v>2511.127</v>
      </c>
      <c r="E695" s="15">
        <v>1313.183</v>
      </c>
      <c r="F695" s="15">
        <v>6998.893</v>
      </c>
      <c r="G695" s="15">
        <v>508.17500000000001</v>
      </c>
      <c r="H695" s="15">
        <v>3015.038</v>
      </c>
      <c r="M695" s="15">
        <v>1501.1220000000001</v>
      </c>
      <c r="P695" s="15">
        <v>1125.6600000000001</v>
      </c>
    </row>
    <row r="696" spans="1:16" x14ac:dyDescent="0.2">
      <c r="D696" s="15">
        <v>2354.078</v>
      </c>
      <c r="E696" s="15">
        <v>601.36400000000003</v>
      </c>
      <c r="F696" s="15">
        <v>2347.7330000000002</v>
      </c>
      <c r="G696" s="15">
        <v>501.726</v>
      </c>
      <c r="H696" s="15">
        <v>1718.808</v>
      </c>
      <c r="M696" s="15">
        <v>1612.097</v>
      </c>
      <c r="P696" s="15">
        <v>2276.2809999999999</v>
      </c>
    </row>
    <row r="697" spans="1:16" x14ac:dyDescent="0.2">
      <c r="D697" s="15">
        <v>2802.1370000000002</v>
      </c>
      <c r="E697" s="15">
        <v>1042.039</v>
      </c>
      <c r="F697" s="15">
        <v>6789.1130000000003</v>
      </c>
      <c r="G697" s="15">
        <v>664.39200000000005</v>
      </c>
      <c r="H697" s="15">
        <v>3330.489</v>
      </c>
      <c r="M697" s="15">
        <v>1929.6279999999999</v>
      </c>
      <c r="P697" s="15">
        <v>2558.346</v>
      </c>
    </row>
    <row r="698" spans="1:16" x14ac:dyDescent="0.2">
      <c r="D698" s="15">
        <v>2431.25</v>
      </c>
      <c r="E698" s="15">
        <v>631.11</v>
      </c>
      <c r="F698" s="15">
        <v>858.572</v>
      </c>
      <c r="G698" s="15">
        <v>666.57600000000002</v>
      </c>
      <c r="H698" s="15">
        <v>2441.547</v>
      </c>
      <c r="M698" s="15">
        <v>2226.8780000000002</v>
      </c>
      <c r="P698" s="15">
        <v>427.154</v>
      </c>
    </row>
    <row r="699" spans="1:16" x14ac:dyDescent="0.2">
      <c r="D699" s="15">
        <v>2106.127</v>
      </c>
      <c r="E699" s="15">
        <v>846.71500000000003</v>
      </c>
      <c r="F699" s="15">
        <v>8316.0290000000005</v>
      </c>
      <c r="G699" s="15">
        <v>845.98699999999997</v>
      </c>
      <c r="H699" s="15">
        <v>3538.9169999999999</v>
      </c>
      <c r="M699" s="15">
        <v>1654.22</v>
      </c>
      <c r="P699" s="15">
        <v>747.18100000000004</v>
      </c>
    </row>
    <row r="700" spans="1:16" x14ac:dyDescent="0.2">
      <c r="D700" s="15">
        <v>2386.944</v>
      </c>
      <c r="E700" s="15">
        <v>850.875</v>
      </c>
      <c r="F700" s="15">
        <v>12034.357</v>
      </c>
      <c r="G700" s="15">
        <v>583.995</v>
      </c>
      <c r="H700" s="15">
        <v>3163.4540000000002</v>
      </c>
      <c r="M700" s="15">
        <v>1747.3050000000001</v>
      </c>
      <c r="P700" s="15">
        <v>659.29600000000005</v>
      </c>
    </row>
    <row r="701" spans="1:16" x14ac:dyDescent="0.2">
      <c r="D701" s="15">
        <v>1728.376</v>
      </c>
      <c r="E701" s="15">
        <v>1403.357</v>
      </c>
      <c r="F701" s="15">
        <v>6687.915</v>
      </c>
      <c r="G701" s="15">
        <v>1146.1489999999999</v>
      </c>
      <c r="H701" s="15">
        <v>2704.4749999999999</v>
      </c>
      <c r="M701" s="15">
        <v>969.02599999999995</v>
      </c>
      <c r="P701" s="15">
        <v>1903.3150000000001</v>
      </c>
    </row>
    <row r="702" spans="1:16" x14ac:dyDescent="0.2">
      <c r="D702" s="15">
        <v>2469.317</v>
      </c>
      <c r="E702" s="15">
        <v>1348.441</v>
      </c>
      <c r="F702" s="15">
        <v>6256.2889999999998</v>
      </c>
      <c r="G702" s="15">
        <v>702.87400000000002</v>
      </c>
      <c r="H702" s="15">
        <v>2579.4589999999998</v>
      </c>
      <c r="M702" s="15">
        <v>1786.308</v>
      </c>
      <c r="P702" s="15">
        <v>633.81399999999996</v>
      </c>
    </row>
    <row r="703" spans="1:16" x14ac:dyDescent="0.2">
      <c r="D703" s="15">
        <v>2780.9189999999999</v>
      </c>
      <c r="E703" s="15">
        <v>841.61900000000003</v>
      </c>
      <c r="F703" s="15">
        <v>4776.0720000000001</v>
      </c>
      <c r="G703" s="15">
        <v>627.678</v>
      </c>
      <c r="H703" s="15">
        <v>2652.4720000000002</v>
      </c>
      <c r="M703" s="15">
        <v>1785.059</v>
      </c>
      <c r="P703" s="15">
        <v>1301.6379999999999</v>
      </c>
    </row>
    <row r="704" spans="1:16" x14ac:dyDescent="0.2">
      <c r="D704" s="15">
        <v>3015.9740000000002</v>
      </c>
      <c r="E704" s="15">
        <v>1064.5039999999999</v>
      </c>
      <c r="F704" s="15">
        <v>4537.7929999999997</v>
      </c>
      <c r="G704" s="15">
        <v>1076.8810000000001</v>
      </c>
      <c r="H704" s="15">
        <v>2186.42</v>
      </c>
      <c r="M704" s="15">
        <v>2068.6849999999999</v>
      </c>
      <c r="P704" s="15">
        <v>1698.7339999999999</v>
      </c>
    </row>
    <row r="705" spans="4:16" x14ac:dyDescent="0.2">
      <c r="D705" s="15">
        <v>2292.7139999999999</v>
      </c>
      <c r="E705" s="15">
        <v>476.14100000000002</v>
      </c>
      <c r="F705" s="15">
        <v>8631.3760000000002</v>
      </c>
      <c r="G705" s="15">
        <v>738.75599999999997</v>
      </c>
      <c r="H705" s="15">
        <v>2854.2440000000001</v>
      </c>
      <c r="M705" s="15">
        <v>1738.049</v>
      </c>
      <c r="P705" s="15">
        <v>960.18600000000004</v>
      </c>
    </row>
    <row r="706" spans="4:16" x14ac:dyDescent="0.2">
      <c r="D706" s="15">
        <v>2122.56</v>
      </c>
      <c r="E706" s="15">
        <v>758.51800000000003</v>
      </c>
      <c r="F706" s="15">
        <v>8672.6659999999993</v>
      </c>
      <c r="G706" s="15">
        <v>824.04200000000003</v>
      </c>
      <c r="H706" s="15">
        <v>1643.403</v>
      </c>
      <c r="M706" s="15">
        <v>2433.643</v>
      </c>
      <c r="P706" s="15">
        <v>1219.1610000000001</v>
      </c>
    </row>
    <row r="707" spans="4:16" x14ac:dyDescent="0.2">
      <c r="D707" s="15">
        <v>2405.665</v>
      </c>
      <c r="E707" s="15">
        <v>1940.133</v>
      </c>
      <c r="F707" s="15">
        <v>2375.087</v>
      </c>
      <c r="G707" s="15">
        <v>812.70500000000004</v>
      </c>
      <c r="H707" s="15">
        <v>3616.7139999999999</v>
      </c>
      <c r="M707" s="15">
        <v>1873.153</v>
      </c>
      <c r="P707" s="15">
        <v>2018.7619999999999</v>
      </c>
    </row>
    <row r="708" spans="4:16" x14ac:dyDescent="0.2">
      <c r="D708" s="15">
        <v>2155.2179999999998</v>
      </c>
      <c r="E708" s="15">
        <v>1480.2170000000001</v>
      </c>
      <c r="F708" s="15">
        <v>7596.3050000000003</v>
      </c>
      <c r="G708" s="15">
        <v>1796.604</v>
      </c>
      <c r="H708" s="15">
        <v>2877.5410000000002</v>
      </c>
      <c r="M708" s="15">
        <v>2000.9760000000001</v>
      </c>
      <c r="P708" s="15">
        <v>1118.7950000000001</v>
      </c>
    </row>
    <row r="709" spans="4:16" x14ac:dyDescent="0.2">
      <c r="D709" s="15">
        <v>2063.0680000000002</v>
      </c>
      <c r="E709" s="15">
        <v>499.12599999999998</v>
      </c>
      <c r="F709" s="15">
        <v>4144.442</v>
      </c>
      <c r="G709" s="15">
        <v>765.17399999999998</v>
      </c>
      <c r="H709" s="15">
        <v>2937.0329999999999</v>
      </c>
      <c r="M709" s="15">
        <v>1656.1959999999999</v>
      </c>
      <c r="P709" s="15">
        <v>1799.1</v>
      </c>
    </row>
    <row r="710" spans="4:16" x14ac:dyDescent="0.2">
      <c r="D710" s="15">
        <v>1656.82</v>
      </c>
      <c r="E710" s="15">
        <v>1237.3630000000001</v>
      </c>
      <c r="F710" s="15">
        <v>328.97199999999998</v>
      </c>
      <c r="G710" s="15">
        <v>979.947</v>
      </c>
      <c r="H710" s="15">
        <v>3087.8420000000001</v>
      </c>
      <c r="M710" s="15">
        <v>1984.231</v>
      </c>
      <c r="P710" s="15">
        <v>536.46400000000006</v>
      </c>
    </row>
    <row r="711" spans="4:16" x14ac:dyDescent="0.2">
      <c r="D711" s="15">
        <v>2313.3069999999998</v>
      </c>
      <c r="E711" s="15">
        <v>932</v>
      </c>
      <c r="F711" s="15">
        <v>5856.3850000000002</v>
      </c>
      <c r="G711" s="15">
        <v>581.49900000000002</v>
      </c>
      <c r="H711" s="15">
        <v>2342.8449999999998</v>
      </c>
      <c r="M711" s="15">
        <v>1575.4870000000001</v>
      </c>
      <c r="P711" s="15">
        <v>1668.884</v>
      </c>
    </row>
    <row r="712" spans="4:16" x14ac:dyDescent="0.2">
      <c r="D712" s="15">
        <v>2867.0369999999998</v>
      </c>
      <c r="E712" s="15">
        <v>406.76799999999997</v>
      </c>
      <c r="F712" s="15">
        <v>8014.0990000000002</v>
      </c>
      <c r="G712" s="15">
        <v>568.08199999999999</v>
      </c>
      <c r="H712" s="15">
        <v>832.57</v>
      </c>
      <c r="M712" s="15">
        <v>1099.5540000000001</v>
      </c>
      <c r="P712" s="15">
        <v>2210.8609999999999</v>
      </c>
    </row>
    <row r="713" spans="4:16" x14ac:dyDescent="0.2">
      <c r="D713" s="15">
        <v>2571.6590000000001</v>
      </c>
      <c r="E713" s="15">
        <v>1664.5160000000001</v>
      </c>
      <c r="F713" s="15">
        <v>2253.6080000000002</v>
      </c>
      <c r="G713" s="15">
        <v>525.54399999999998</v>
      </c>
      <c r="H713" s="15">
        <v>3118.5239999999999</v>
      </c>
      <c r="M713" s="15">
        <v>1963.222</v>
      </c>
      <c r="P713" s="15">
        <v>1617.817</v>
      </c>
    </row>
    <row r="714" spans="4:16" x14ac:dyDescent="0.2">
      <c r="D714" s="15">
        <v>1622.7059999999999</v>
      </c>
      <c r="E714" s="15">
        <v>2840.5149999999999</v>
      </c>
      <c r="F714" s="15">
        <v>1412.3009999999999</v>
      </c>
      <c r="G714" s="15">
        <v>414.15300000000002</v>
      </c>
      <c r="H714" s="15">
        <v>1085.201</v>
      </c>
      <c r="M714" s="15">
        <v>1697.174</v>
      </c>
      <c r="P714" s="15">
        <v>1246.6189999999999</v>
      </c>
    </row>
    <row r="715" spans="4:16" x14ac:dyDescent="0.2">
      <c r="D715" s="15">
        <v>1762.9059999999999</v>
      </c>
      <c r="E715" s="15">
        <v>1455.048</v>
      </c>
      <c r="F715" s="15">
        <v>3457.48</v>
      </c>
      <c r="G715" s="15">
        <v>960.81</v>
      </c>
      <c r="H715" s="15">
        <v>3617.0259999999998</v>
      </c>
      <c r="M715" s="15">
        <v>2363.4380000000001</v>
      </c>
      <c r="P715" s="15">
        <v>1131.068</v>
      </c>
    </row>
    <row r="716" spans="4:16" x14ac:dyDescent="0.2">
      <c r="D716" s="15">
        <v>2291.0500000000002</v>
      </c>
      <c r="E716" s="15">
        <v>1285.6210000000001</v>
      </c>
      <c r="F716" s="15">
        <v>2538.2730000000001</v>
      </c>
      <c r="G716" s="15">
        <v>831.53</v>
      </c>
      <c r="H716" s="15">
        <v>1525.98</v>
      </c>
      <c r="M716" s="15">
        <v>1832.4860000000001</v>
      </c>
      <c r="P716" s="15">
        <v>840.47500000000002</v>
      </c>
    </row>
    <row r="717" spans="4:16" x14ac:dyDescent="0.2">
      <c r="D717" s="15">
        <v>2617.63</v>
      </c>
      <c r="E717" s="15">
        <v>1507.9870000000001</v>
      </c>
      <c r="F717" s="15">
        <v>7685.2309999999998</v>
      </c>
      <c r="G717" s="15">
        <v>788.15899999999999</v>
      </c>
      <c r="H717" s="15">
        <v>1718.912</v>
      </c>
      <c r="M717" s="15">
        <v>1537.837</v>
      </c>
      <c r="P717" s="15">
        <v>809.58500000000004</v>
      </c>
    </row>
    <row r="718" spans="4:16" x14ac:dyDescent="0.2">
      <c r="D718" s="15">
        <v>2259.4319999999998</v>
      </c>
      <c r="E718" s="15">
        <v>498.39800000000002</v>
      </c>
      <c r="F718" s="15">
        <v>7475.45</v>
      </c>
      <c r="G718" s="15">
        <v>1343.241</v>
      </c>
      <c r="H718" s="15">
        <v>485.91699999999997</v>
      </c>
      <c r="M718" s="15">
        <v>1159.3579999999999</v>
      </c>
      <c r="P718" s="15">
        <v>1288.326</v>
      </c>
    </row>
    <row r="719" spans="4:16" x14ac:dyDescent="0.2">
      <c r="D719" s="15">
        <v>2314.5549999999998</v>
      </c>
      <c r="E719" s="15">
        <v>1187.5440000000001</v>
      </c>
      <c r="F719" s="15">
        <v>858.46799999999996</v>
      </c>
      <c r="G719" s="15">
        <v>787.327</v>
      </c>
      <c r="H719" s="15">
        <v>2926.7359999999999</v>
      </c>
      <c r="M719" s="15">
        <v>1348.337</v>
      </c>
      <c r="P719" s="15">
        <v>2202.7489999999998</v>
      </c>
    </row>
    <row r="720" spans="4:16" x14ac:dyDescent="0.2">
      <c r="D720" s="15">
        <v>2830.8420000000001</v>
      </c>
      <c r="E720" s="15">
        <v>1628.9459999999999</v>
      </c>
      <c r="F720" s="15">
        <v>870.74</v>
      </c>
      <c r="G720" s="15">
        <v>653.88699999999994</v>
      </c>
      <c r="H720" s="15">
        <v>3280.2539999999999</v>
      </c>
      <c r="M720" s="15">
        <v>1648.0830000000001</v>
      </c>
      <c r="P720" s="15">
        <v>894.76599999999996</v>
      </c>
    </row>
    <row r="721" spans="4:16" x14ac:dyDescent="0.2">
      <c r="D721" s="15">
        <v>2004.825</v>
      </c>
      <c r="E721" s="15">
        <v>1198.4639999999999</v>
      </c>
      <c r="F721" s="15">
        <v>7223.7550000000001</v>
      </c>
      <c r="G721" s="15">
        <v>737.19600000000003</v>
      </c>
      <c r="H721" s="15">
        <v>4218.598</v>
      </c>
      <c r="M721" s="15">
        <v>1383.1790000000001</v>
      </c>
      <c r="P721" s="15">
        <v>1640.491</v>
      </c>
    </row>
    <row r="722" spans="4:16" x14ac:dyDescent="0.2">
      <c r="D722" s="15">
        <v>2702.0830000000001</v>
      </c>
      <c r="E722" s="15">
        <v>1229.874</v>
      </c>
      <c r="F722" s="15">
        <v>9651.1569999999992</v>
      </c>
      <c r="G722" s="15">
        <v>796.16800000000001</v>
      </c>
      <c r="H722" s="15">
        <v>2822.6260000000002</v>
      </c>
      <c r="M722" s="15">
        <v>1536.068</v>
      </c>
      <c r="P722" s="15">
        <v>1380.8910000000001</v>
      </c>
    </row>
    <row r="723" spans="4:16" x14ac:dyDescent="0.2">
      <c r="D723" s="15">
        <v>2059.116</v>
      </c>
      <c r="E723" s="15">
        <v>1029.3499999999999</v>
      </c>
      <c r="F723" s="15">
        <v>14988.239</v>
      </c>
      <c r="G723" s="15">
        <v>824.04200000000003</v>
      </c>
      <c r="H723" s="15">
        <v>2072.0129999999999</v>
      </c>
      <c r="M723" s="15">
        <v>2373.1109999999999</v>
      </c>
      <c r="P723" s="15">
        <v>2045.075</v>
      </c>
    </row>
    <row r="724" spans="4:16" x14ac:dyDescent="0.2">
      <c r="D724" s="15">
        <v>2626.1579999999999</v>
      </c>
      <c r="E724" s="15">
        <v>1546.4690000000001</v>
      </c>
      <c r="F724" s="15">
        <v>13667.359</v>
      </c>
      <c r="G724" s="15">
        <v>725.65200000000004</v>
      </c>
      <c r="H724" s="15">
        <v>3104.1709999999998</v>
      </c>
      <c r="M724" s="15">
        <v>1762.5940000000001</v>
      </c>
      <c r="P724" s="15">
        <v>2176.5390000000002</v>
      </c>
    </row>
    <row r="725" spans="4:16" x14ac:dyDescent="0.2">
      <c r="D725" s="15">
        <v>2045.1790000000001</v>
      </c>
      <c r="E725" s="15">
        <v>621.54100000000005</v>
      </c>
      <c r="F725" s="15">
        <v>11069.906999999999</v>
      </c>
      <c r="G725" s="15">
        <v>1082.809</v>
      </c>
      <c r="H725" s="15">
        <v>3459.4560000000001</v>
      </c>
      <c r="M725" s="15">
        <v>1893.6420000000001</v>
      </c>
      <c r="P725" s="15">
        <v>2422.9299999999998</v>
      </c>
    </row>
    <row r="726" spans="4:16" x14ac:dyDescent="0.2">
      <c r="D726" s="15">
        <v>1949.077</v>
      </c>
      <c r="E726" s="15">
        <v>535.32000000000005</v>
      </c>
      <c r="F726" s="15">
        <v>7856.7370000000001</v>
      </c>
      <c r="G726" s="15">
        <v>574.73900000000003</v>
      </c>
      <c r="H726" s="15">
        <v>3120.8119999999999</v>
      </c>
      <c r="M726" s="15">
        <v>1408.453</v>
      </c>
      <c r="P726" s="15">
        <v>1722.24</v>
      </c>
    </row>
    <row r="727" spans="4:16" x14ac:dyDescent="0.2">
      <c r="D727" s="15">
        <v>2964.3870000000002</v>
      </c>
      <c r="E727" s="15">
        <v>1182.759</v>
      </c>
      <c r="F727" s="15">
        <v>1628.53</v>
      </c>
      <c r="G727" s="15">
        <v>710.779</v>
      </c>
      <c r="H727" s="15">
        <v>2982.7959999999998</v>
      </c>
      <c r="M727" s="15">
        <v>2335.0450000000001</v>
      </c>
      <c r="P727" s="15">
        <v>792.52800000000002</v>
      </c>
    </row>
    <row r="728" spans="4:16" x14ac:dyDescent="0.2">
      <c r="D728" s="15">
        <v>2637.183</v>
      </c>
      <c r="E728" s="15">
        <v>1531.18</v>
      </c>
      <c r="F728" s="15">
        <v>8247.9050000000007</v>
      </c>
      <c r="G728" s="15">
        <v>609.47699999999998</v>
      </c>
      <c r="H728" s="15">
        <v>3151.39</v>
      </c>
      <c r="M728" s="15">
        <v>1674.2929999999999</v>
      </c>
      <c r="P728" s="15">
        <v>627.88599999999997</v>
      </c>
    </row>
    <row r="729" spans="4:16" x14ac:dyDescent="0.2">
      <c r="D729" s="15">
        <v>2629.07</v>
      </c>
      <c r="E729" s="15">
        <v>546.553</v>
      </c>
      <c r="F729" s="15">
        <v>6537.8339999999998</v>
      </c>
      <c r="G729" s="15">
        <v>867.93200000000002</v>
      </c>
      <c r="H729" s="15">
        <v>2834.6909999999998</v>
      </c>
      <c r="M729" s="15">
        <v>2438.8429999999998</v>
      </c>
      <c r="P729" s="15">
        <v>2017.097</v>
      </c>
    </row>
    <row r="730" spans="4:16" x14ac:dyDescent="0.2">
      <c r="D730" s="15">
        <v>3768.5630000000001</v>
      </c>
      <c r="E730" s="15">
        <v>510.77499999999998</v>
      </c>
      <c r="F730" s="15">
        <v>7809.6220000000003</v>
      </c>
      <c r="G730" s="15">
        <v>1501.2260000000001</v>
      </c>
      <c r="H730" s="15">
        <v>3257.4760000000001</v>
      </c>
      <c r="M730" s="15">
        <v>2113.9270000000001</v>
      </c>
      <c r="P730" s="15">
        <v>934.18399999999997</v>
      </c>
    </row>
    <row r="731" spans="4:16" x14ac:dyDescent="0.2">
      <c r="D731" s="15">
        <v>2775.7190000000001</v>
      </c>
      <c r="E731" s="15">
        <v>775.88699999999994</v>
      </c>
      <c r="F731" s="15">
        <v>8404.33</v>
      </c>
      <c r="G731" s="15">
        <v>790.65599999999995</v>
      </c>
      <c r="H731" s="15">
        <v>1780.4829999999999</v>
      </c>
      <c r="M731" s="15">
        <v>1200.6479999999999</v>
      </c>
      <c r="P731" s="15">
        <v>1901.2339999999999</v>
      </c>
    </row>
    <row r="732" spans="4:16" x14ac:dyDescent="0.2">
      <c r="D732" s="15">
        <v>3564.5030000000002</v>
      </c>
      <c r="E732" s="15">
        <v>734.90800000000002</v>
      </c>
      <c r="F732" s="15">
        <v>9945.9110000000001</v>
      </c>
      <c r="G732" s="15">
        <v>810.20899999999995</v>
      </c>
      <c r="H732" s="15">
        <v>1497.482</v>
      </c>
      <c r="M732" s="15">
        <v>1068.9760000000001</v>
      </c>
      <c r="P732" s="15">
        <v>1606.481</v>
      </c>
    </row>
    <row r="733" spans="4:16" x14ac:dyDescent="0.2">
      <c r="D733" s="15">
        <v>3679.5340000000001</v>
      </c>
      <c r="E733" s="15">
        <v>1020.717</v>
      </c>
      <c r="F733" s="15">
        <v>12359.791999999999</v>
      </c>
      <c r="G733" s="15">
        <v>532.20000000000005</v>
      </c>
      <c r="H733" s="15">
        <v>603.86</v>
      </c>
      <c r="M733" s="15">
        <v>1104.3389999999999</v>
      </c>
      <c r="P733" s="15">
        <v>585.971</v>
      </c>
    </row>
    <row r="734" spans="4:16" x14ac:dyDescent="0.2">
      <c r="D734" s="15">
        <v>3619.21</v>
      </c>
      <c r="E734" s="15">
        <v>828.93</v>
      </c>
      <c r="F734" s="15">
        <v>5062.7129999999997</v>
      </c>
      <c r="G734" s="15">
        <v>1031.95</v>
      </c>
      <c r="H734" s="15">
        <v>4193.6369999999997</v>
      </c>
      <c r="M734" s="15">
        <v>1959.374</v>
      </c>
      <c r="P734" s="15">
        <v>914.63099999999997</v>
      </c>
    </row>
    <row r="735" spans="4:16" x14ac:dyDescent="0.2">
      <c r="D735" s="15">
        <v>3921.8679999999999</v>
      </c>
      <c r="E735" s="15">
        <v>839.64300000000003</v>
      </c>
      <c r="F735" s="15">
        <v>13087.732</v>
      </c>
      <c r="G735" s="15">
        <v>1400.028</v>
      </c>
      <c r="H735" s="15">
        <v>3033.9670000000001</v>
      </c>
      <c r="M735" s="15">
        <v>2440.0909999999999</v>
      </c>
      <c r="P735" s="15">
        <v>724.71600000000001</v>
      </c>
    </row>
    <row r="736" spans="4:16" x14ac:dyDescent="0.2">
      <c r="D736" s="15">
        <v>3397.261</v>
      </c>
      <c r="E736" s="15">
        <v>720.76300000000003</v>
      </c>
      <c r="F736" s="15">
        <v>7000.1419999999998</v>
      </c>
      <c r="G736" s="15">
        <v>893.62199999999996</v>
      </c>
      <c r="H736" s="15">
        <v>2782.5839999999998</v>
      </c>
      <c r="M736" s="15">
        <v>1578.087</v>
      </c>
      <c r="P736" s="15">
        <v>1590.36</v>
      </c>
    </row>
    <row r="737" spans="4:16" x14ac:dyDescent="0.2">
      <c r="D737" s="15">
        <v>3104.3789999999999</v>
      </c>
      <c r="E737" s="15">
        <v>596.37199999999996</v>
      </c>
      <c r="F737" s="15">
        <v>5806.982</v>
      </c>
      <c r="G737" s="15">
        <v>1157.798</v>
      </c>
      <c r="H737" s="15">
        <v>985.56299999999999</v>
      </c>
      <c r="M737" s="15">
        <v>2139.3049999999998</v>
      </c>
      <c r="P737" s="15">
        <v>1876.585</v>
      </c>
    </row>
    <row r="738" spans="4:16" x14ac:dyDescent="0.2">
      <c r="D738" s="15">
        <v>2970.0030000000002</v>
      </c>
      <c r="E738" s="15">
        <v>1390.46</v>
      </c>
      <c r="F738" s="15">
        <v>7521.4210000000003</v>
      </c>
      <c r="G738" s="15">
        <v>620.18899999999996</v>
      </c>
      <c r="H738" s="15">
        <v>3379.788</v>
      </c>
      <c r="M738" s="15">
        <v>1915.2750000000001</v>
      </c>
      <c r="P738" s="15">
        <v>1936.701</v>
      </c>
    </row>
    <row r="739" spans="4:16" x14ac:dyDescent="0.2">
      <c r="D739" s="15">
        <v>3544.9490000000001</v>
      </c>
      <c r="E739" s="15">
        <v>2177.163</v>
      </c>
      <c r="F739" s="15">
        <v>10265.938</v>
      </c>
      <c r="G739" s="15">
        <v>1121.7080000000001</v>
      </c>
      <c r="H739" s="15">
        <v>5569.0150000000003</v>
      </c>
      <c r="M739" s="15">
        <v>1661.9159999999999</v>
      </c>
      <c r="P739" s="15">
        <v>904.43799999999999</v>
      </c>
    </row>
    <row r="740" spans="4:16" x14ac:dyDescent="0.2">
      <c r="D740" s="15">
        <v>2425.4259999999999</v>
      </c>
      <c r="E740" s="15">
        <v>973.39499999999998</v>
      </c>
      <c r="F740" s="15">
        <v>10024.124</v>
      </c>
      <c r="G740" s="15">
        <v>886.23699999999997</v>
      </c>
      <c r="H740" s="15">
        <v>2001.393</v>
      </c>
      <c r="M740" s="15">
        <v>2138.1610000000001</v>
      </c>
      <c r="P740" s="15">
        <v>900.17399999999998</v>
      </c>
    </row>
    <row r="741" spans="4:16" x14ac:dyDescent="0.2">
      <c r="D741" s="15">
        <v>2199.94</v>
      </c>
      <c r="E741" s="15">
        <v>802.72</v>
      </c>
      <c r="F741" s="15">
        <v>6354.6790000000001</v>
      </c>
      <c r="G741" s="15">
        <v>890.29399999999998</v>
      </c>
      <c r="H741" s="15">
        <v>503.702</v>
      </c>
      <c r="M741" s="15">
        <v>1729.4159999999999</v>
      </c>
      <c r="P741" s="15">
        <v>2074.9250000000002</v>
      </c>
    </row>
    <row r="742" spans="4:16" x14ac:dyDescent="0.2">
      <c r="D742" s="15">
        <v>2700.4189999999999</v>
      </c>
      <c r="E742" s="15">
        <v>1417.085</v>
      </c>
      <c r="F742" s="15">
        <v>10941.978999999999</v>
      </c>
      <c r="G742" s="15">
        <v>758.41399999999999</v>
      </c>
      <c r="H742" s="15">
        <v>2667.0329999999999</v>
      </c>
      <c r="M742" s="15">
        <v>694.13800000000003</v>
      </c>
      <c r="P742" s="15">
        <v>2884.3020000000001</v>
      </c>
    </row>
    <row r="743" spans="4:16" x14ac:dyDescent="0.2">
      <c r="D743" s="15">
        <v>1858.1759999999999</v>
      </c>
      <c r="E743" s="15">
        <v>827.26599999999996</v>
      </c>
      <c r="F743" s="15">
        <v>5354.3459999999995</v>
      </c>
      <c r="G743" s="15">
        <v>816.96900000000005</v>
      </c>
      <c r="H743" s="15">
        <v>3903.4589999999998</v>
      </c>
      <c r="M743" s="15">
        <v>2348.9810000000002</v>
      </c>
      <c r="P743" s="15">
        <v>2373.4229999999998</v>
      </c>
    </row>
    <row r="744" spans="4:16" x14ac:dyDescent="0.2">
      <c r="D744" s="15">
        <v>2019.5940000000001</v>
      </c>
      <c r="E744" s="15">
        <v>762.05399999999997</v>
      </c>
      <c r="F744" s="15">
        <v>5661.6850000000004</v>
      </c>
      <c r="G744" s="15">
        <v>1071.056</v>
      </c>
      <c r="H744" s="15">
        <v>1367.4739999999999</v>
      </c>
      <c r="M744" s="15">
        <v>2393.808</v>
      </c>
      <c r="P744" s="15">
        <v>1127.3240000000001</v>
      </c>
    </row>
    <row r="745" spans="4:16" x14ac:dyDescent="0.2">
      <c r="D745" s="15">
        <v>2156.674</v>
      </c>
      <c r="E745" s="15">
        <v>1088.4259999999999</v>
      </c>
      <c r="F745" s="15">
        <v>5400.4210000000003</v>
      </c>
      <c r="G745" s="15">
        <v>1067.4159999999999</v>
      </c>
      <c r="H745" s="15">
        <v>3278.5889999999999</v>
      </c>
      <c r="M745" s="15">
        <v>1567.894</v>
      </c>
      <c r="P745" s="15">
        <v>905.58299999999997</v>
      </c>
    </row>
    <row r="746" spans="4:16" x14ac:dyDescent="0.2">
      <c r="D746" s="15">
        <v>2310.6030000000001</v>
      </c>
      <c r="E746" s="15">
        <v>1765.194</v>
      </c>
      <c r="F746" s="15">
        <v>1175.479</v>
      </c>
      <c r="G746" s="15">
        <v>1652.8679999999999</v>
      </c>
      <c r="H746" s="15">
        <v>3984.1680000000001</v>
      </c>
      <c r="M746" s="15">
        <v>2421.4740000000002</v>
      </c>
      <c r="P746" s="15">
        <v>1261.596</v>
      </c>
    </row>
    <row r="747" spans="4:16" x14ac:dyDescent="0.2">
      <c r="D747" s="15">
        <v>3318.6320000000001</v>
      </c>
      <c r="E747" s="15">
        <v>1587.3440000000001</v>
      </c>
      <c r="F747" s="15">
        <v>1461.912</v>
      </c>
      <c r="G747" s="15">
        <v>604.06799999999998</v>
      </c>
      <c r="H747" s="15">
        <v>3421.7020000000002</v>
      </c>
      <c r="M747" s="15">
        <v>1963.846</v>
      </c>
      <c r="P747" s="15">
        <v>1615.9449999999999</v>
      </c>
    </row>
    <row r="748" spans="4:16" x14ac:dyDescent="0.2">
      <c r="D748" s="15">
        <v>3422.43</v>
      </c>
      <c r="E748" s="15">
        <v>1131.068</v>
      </c>
      <c r="F748" s="15">
        <v>6469.19</v>
      </c>
      <c r="G748" s="15">
        <v>906.20699999999999</v>
      </c>
      <c r="H748" s="15">
        <v>3639.3870000000002</v>
      </c>
      <c r="M748" s="15">
        <v>1935.6610000000001</v>
      </c>
      <c r="P748" s="15">
        <v>1521.0920000000001</v>
      </c>
    </row>
    <row r="749" spans="4:16" x14ac:dyDescent="0.2">
      <c r="D749" s="15">
        <v>3039.2710000000002</v>
      </c>
      <c r="E749" s="15">
        <v>382.63900000000001</v>
      </c>
      <c r="F749" s="15">
        <v>2592.3560000000002</v>
      </c>
      <c r="G749" s="15">
        <v>632.04600000000005</v>
      </c>
      <c r="H749" s="15">
        <v>1772.8910000000001</v>
      </c>
      <c r="M749" s="15">
        <v>1283.125</v>
      </c>
      <c r="P749" s="15">
        <v>1605.6489999999999</v>
      </c>
    </row>
    <row r="750" spans="4:16" x14ac:dyDescent="0.2">
      <c r="D750" s="15">
        <v>2681.489</v>
      </c>
      <c r="E750" s="15">
        <v>1065.6479999999999</v>
      </c>
      <c r="F750" s="15">
        <v>4108.4549999999999</v>
      </c>
      <c r="G750" s="15">
        <v>1126.9079999999999</v>
      </c>
      <c r="H750" s="15">
        <v>978.28300000000002</v>
      </c>
      <c r="M750" s="15">
        <v>2157.194</v>
      </c>
      <c r="P750" s="15">
        <v>1764.258</v>
      </c>
    </row>
    <row r="751" spans="4:16" x14ac:dyDescent="0.2">
      <c r="D751" s="15">
        <v>3426.3820000000001</v>
      </c>
      <c r="E751" s="15">
        <v>1181.8230000000001</v>
      </c>
      <c r="F751" s="15">
        <v>6445.4759999999997</v>
      </c>
      <c r="G751" s="15">
        <v>928.15200000000004</v>
      </c>
      <c r="H751" s="15">
        <v>2035.7149999999999</v>
      </c>
      <c r="M751" s="15">
        <v>1991.096</v>
      </c>
      <c r="P751" s="15">
        <v>1645.7950000000001</v>
      </c>
    </row>
    <row r="752" spans="4:16" x14ac:dyDescent="0.2">
      <c r="D752" s="15">
        <v>3556.1819999999998</v>
      </c>
      <c r="E752" s="15">
        <v>1545.741</v>
      </c>
      <c r="F752" s="15">
        <v>5435.991</v>
      </c>
      <c r="G752" s="15">
        <v>910.88699999999994</v>
      </c>
      <c r="H752" s="15">
        <v>1431.646</v>
      </c>
      <c r="M752" s="15">
        <v>1716.8309999999999</v>
      </c>
      <c r="P752" s="15">
        <v>1361.546</v>
      </c>
    </row>
    <row r="753" spans="4:16" x14ac:dyDescent="0.2">
      <c r="D753" s="15">
        <v>2906.7669999999998</v>
      </c>
      <c r="E753" s="15">
        <v>1434.558</v>
      </c>
      <c r="F753" s="15">
        <v>3345.1529999999998</v>
      </c>
      <c r="G753" s="15">
        <v>658.46400000000006</v>
      </c>
      <c r="H753" s="15">
        <v>3086.8020000000001</v>
      </c>
      <c r="M753" s="15">
        <v>1454.944</v>
      </c>
      <c r="P753" s="15">
        <v>781.08699999999999</v>
      </c>
    </row>
    <row r="754" spans="4:16" x14ac:dyDescent="0.2">
      <c r="D754" s="15">
        <v>3308.6469999999999</v>
      </c>
      <c r="E754" s="15">
        <v>830.80200000000002</v>
      </c>
      <c r="F754" s="15">
        <v>5917.8519999999999</v>
      </c>
      <c r="G754" s="15">
        <v>993.36400000000003</v>
      </c>
      <c r="H754" s="15">
        <v>2007.8409999999999</v>
      </c>
      <c r="M754" s="15">
        <v>1605.961</v>
      </c>
      <c r="P754" s="15">
        <v>631.73400000000004</v>
      </c>
    </row>
    <row r="755" spans="4:16" x14ac:dyDescent="0.2">
      <c r="D755" s="15">
        <v>2907.5990000000002</v>
      </c>
      <c r="E755" s="15">
        <v>839.43499999999995</v>
      </c>
      <c r="F755" s="15">
        <v>7533.902</v>
      </c>
      <c r="G755" s="15">
        <v>713.79499999999996</v>
      </c>
      <c r="H755" s="15">
        <v>476.45299999999997</v>
      </c>
      <c r="M755" s="15">
        <v>1416.5650000000001</v>
      </c>
      <c r="P755" s="15">
        <v>2152.7220000000002</v>
      </c>
    </row>
    <row r="756" spans="4:16" x14ac:dyDescent="0.2">
      <c r="D756" s="15">
        <v>3135.5810000000001</v>
      </c>
      <c r="E756" s="15">
        <v>1141.5730000000001</v>
      </c>
      <c r="F756" s="15">
        <v>1335.752</v>
      </c>
      <c r="G756" s="15">
        <v>912.75900000000001</v>
      </c>
      <c r="H756" s="15">
        <v>1209.5930000000001</v>
      </c>
      <c r="M756" s="15">
        <v>1746.9929999999999</v>
      </c>
      <c r="P756" s="15">
        <v>1901.0260000000001</v>
      </c>
    </row>
    <row r="757" spans="4:16" x14ac:dyDescent="0.2">
      <c r="D757" s="15">
        <v>2670.4650000000001</v>
      </c>
      <c r="E757" s="15">
        <v>781.71100000000001</v>
      </c>
      <c r="F757" s="15">
        <v>3332.049</v>
      </c>
      <c r="G757" s="15">
        <v>1618.7529999999999</v>
      </c>
      <c r="H757" s="15">
        <v>1017.8049999999999</v>
      </c>
      <c r="M757" s="15">
        <v>1252.443</v>
      </c>
      <c r="P757" s="15">
        <v>1152.701</v>
      </c>
    </row>
    <row r="758" spans="4:16" x14ac:dyDescent="0.2">
      <c r="D758" s="15">
        <v>2925.0720000000001</v>
      </c>
      <c r="E758" s="15">
        <v>491.53399999999999</v>
      </c>
      <c r="F758" s="15">
        <v>5062.9210000000003</v>
      </c>
      <c r="G758" s="15">
        <v>790.96799999999996</v>
      </c>
      <c r="H758" s="15">
        <v>3235.739</v>
      </c>
      <c r="M758" s="15">
        <v>1776.115</v>
      </c>
      <c r="P758" s="15">
        <v>827.26599999999996</v>
      </c>
    </row>
    <row r="759" spans="4:16" x14ac:dyDescent="0.2">
      <c r="D759" s="15">
        <v>2305.6109999999999</v>
      </c>
      <c r="E759" s="15">
        <v>551.12900000000002</v>
      </c>
      <c r="F759" s="15">
        <v>7496.2510000000002</v>
      </c>
      <c r="G759" s="15">
        <v>736.98800000000006</v>
      </c>
      <c r="H759" s="15">
        <v>3121.748</v>
      </c>
      <c r="M759" s="15">
        <v>794.71199999999999</v>
      </c>
      <c r="P759" s="15">
        <v>884.053</v>
      </c>
    </row>
    <row r="760" spans="4:16" x14ac:dyDescent="0.2">
      <c r="D760" s="15">
        <v>2032.49</v>
      </c>
      <c r="E760" s="15">
        <v>1171.6310000000001</v>
      </c>
      <c r="F760" s="15">
        <v>4854.3879999999999</v>
      </c>
      <c r="G760" s="15">
        <v>536.46400000000006</v>
      </c>
      <c r="H760" s="15">
        <v>1119.627</v>
      </c>
      <c r="M760" s="15">
        <v>2106.6469999999999</v>
      </c>
      <c r="P760" s="15">
        <v>1867.64</v>
      </c>
    </row>
    <row r="761" spans="4:16" x14ac:dyDescent="0.2">
      <c r="D761" s="15">
        <v>2053.7080000000001</v>
      </c>
      <c r="E761" s="15">
        <v>947.39300000000003</v>
      </c>
      <c r="F761" s="15">
        <v>1213.441</v>
      </c>
      <c r="G761" s="15">
        <v>846.40300000000002</v>
      </c>
      <c r="H761" s="15">
        <v>477.90899999999999</v>
      </c>
      <c r="M761" s="15">
        <v>1906.123</v>
      </c>
      <c r="P761" s="15">
        <v>677.80899999999997</v>
      </c>
    </row>
    <row r="762" spans="4:16" x14ac:dyDescent="0.2">
      <c r="D762" s="15">
        <v>2129.0079999999998</v>
      </c>
      <c r="E762" s="15">
        <v>1619.69</v>
      </c>
      <c r="F762" s="15">
        <v>6785.9930000000004</v>
      </c>
      <c r="G762" s="15">
        <v>802.61599999999999</v>
      </c>
      <c r="H762" s="15">
        <v>1326.912</v>
      </c>
      <c r="M762" s="15">
        <v>2437.6990000000001</v>
      </c>
      <c r="P762" s="15">
        <v>1382.347</v>
      </c>
    </row>
    <row r="763" spans="4:16" x14ac:dyDescent="0.2">
      <c r="D763" s="15">
        <v>2764.07</v>
      </c>
      <c r="E763" s="15">
        <v>1824.4780000000001</v>
      </c>
      <c r="F763" s="15">
        <v>5677.91</v>
      </c>
      <c r="G763" s="15">
        <v>696.42600000000004</v>
      </c>
      <c r="H763" s="15">
        <v>1191.184</v>
      </c>
      <c r="M763" s="15">
        <v>1458.7919999999999</v>
      </c>
      <c r="P763" s="15">
        <v>680.92899999999997</v>
      </c>
    </row>
    <row r="764" spans="4:16" x14ac:dyDescent="0.2">
      <c r="D764" s="15">
        <v>2081.9969999999998</v>
      </c>
      <c r="E764" s="15">
        <v>891.02200000000005</v>
      </c>
      <c r="F764" s="15">
        <v>4779.2960000000003</v>
      </c>
      <c r="G764" s="15">
        <v>806.88099999999997</v>
      </c>
      <c r="H764" s="15">
        <v>1336.7919999999999</v>
      </c>
      <c r="M764" s="15">
        <v>1427.3820000000001</v>
      </c>
      <c r="P764" s="15">
        <v>2140.8649999999998</v>
      </c>
    </row>
    <row r="765" spans="4:16" x14ac:dyDescent="0.2">
      <c r="D765" s="15">
        <v>1916.211</v>
      </c>
      <c r="E765" s="15">
        <v>1007.405</v>
      </c>
      <c r="F765" s="15">
        <v>1469.192</v>
      </c>
      <c r="G765" s="15">
        <v>686.75300000000004</v>
      </c>
      <c r="H765" s="15">
        <v>5697.567</v>
      </c>
      <c r="M765" s="15">
        <v>1584.223</v>
      </c>
      <c r="P765" s="15">
        <v>1333.152</v>
      </c>
    </row>
    <row r="766" spans="4:16" x14ac:dyDescent="0.2">
      <c r="D766" s="15">
        <v>2566.4589999999998</v>
      </c>
      <c r="E766" s="15">
        <v>1842.471</v>
      </c>
      <c r="F766" s="15">
        <v>4610.598</v>
      </c>
      <c r="G766" s="15">
        <v>522.52700000000004</v>
      </c>
      <c r="H766" s="15">
        <v>4102.6310000000003</v>
      </c>
      <c r="M766" s="15">
        <v>1208.9690000000001</v>
      </c>
      <c r="P766" s="15">
        <v>481.44499999999999</v>
      </c>
    </row>
    <row r="767" spans="4:16" x14ac:dyDescent="0.2">
      <c r="D767" s="15">
        <v>2055.58</v>
      </c>
      <c r="E767" s="15">
        <v>648.79100000000005</v>
      </c>
      <c r="F767" s="15">
        <v>8646.0409999999993</v>
      </c>
      <c r="G767" s="15">
        <v>755.91800000000001</v>
      </c>
      <c r="H767" s="15">
        <v>3200.585</v>
      </c>
      <c r="M767" s="15">
        <v>1655.9880000000001</v>
      </c>
      <c r="P767" s="15">
        <v>2520.1759999999999</v>
      </c>
    </row>
    <row r="768" spans="4:16" x14ac:dyDescent="0.2">
      <c r="D768" s="15">
        <v>2339.1010000000001</v>
      </c>
      <c r="E768" s="15">
        <v>1586.616</v>
      </c>
      <c r="F768" s="15">
        <v>6404.0820000000003</v>
      </c>
      <c r="G768" s="15">
        <v>738.23599999999999</v>
      </c>
      <c r="H768" s="15">
        <v>2571.0349999999999</v>
      </c>
      <c r="M768" s="15">
        <v>1677.2049999999999</v>
      </c>
      <c r="P768" s="15">
        <v>2377.0630000000001</v>
      </c>
    </row>
    <row r="769" spans="4:16" x14ac:dyDescent="0.2">
      <c r="D769" s="15">
        <v>2163.33</v>
      </c>
      <c r="E769" s="15">
        <v>1228.9380000000001</v>
      </c>
      <c r="F769" s="15">
        <v>1536.9010000000001</v>
      </c>
      <c r="G769" s="15">
        <v>519.51099999999997</v>
      </c>
      <c r="H769" s="15">
        <v>3450.616</v>
      </c>
      <c r="M769" s="15">
        <v>2611.3890000000001</v>
      </c>
      <c r="P769" s="15">
        <v>791.69600000000003</v>
      </c>
    </row>
    <row r="770" spans="4:16" x14ac:dyDescent="0.2">
      <c r="D770" s="15">
        <v>2281.8969999999999</v>
      </c>
      <c r="E770" s="15">
        <v>974.95500000000004</v>
      </c>
      <c r="F770" s="15">
        <v>922.53599999999994</v>
      </c>
      <c r="G770" s="15">
        <v>571.30600000000004</v>
      </c>
      <c r="H770" s="15">
        <v>1359.154</v>
      </c>
      <c r="M770" s="15">
        <v>1750.1130000000001</v>
      </c>
      <c r="P770" s="15">
        <v>3522.9</v>
      </c>
    </row>
    <row r="771" spans="4:16" x14ac:dyDescent="0.2">
      <c r="D771" s="15">
        <v>2411.6970000000001</v>
      </c>
      <c r="E771" s="15">
        <v>1133.1479999999999</v>
      </c>
      <c r="F771" s="15">
        <v>648.06299999999999</v>
      </c>
      <c r="G771" s="15">
        <v>1165.598</v>
      </c>
      <c r="H771" s="15">
        <v>1056.184</v>
      </c>
      <c r="M771" s="15">
        <v>878.02099999999996</v>
      </c>
      <c r="P771" s="15">
        <v>1169.2380000000001</v>
      </c>
    </row>
    <row r="772" spans="4:16" x14ac:dyDescent="0.2">
      <c r="D772" s="15">
        <v>1933.06</v>
      </c>
      <c r="E772" s="15">
        <v>1194.8240000000001</v>
      </c>
      <c r="F772" s="15">
        <v>5432.143</v>
      </c>
      <c r="G772" s="15">
        <v>1121.9159999999999</v>
      </c>
      <c r="H772" s="15">
        <v>2608.165</v>
      </c>
      <c r="M772" s="15">
        <v>2188.9160000000002</v>
      </c>
      <c r="P772" s="15">
        <v>1864.3119999999999</v>
      </c>
    </row>
    <row r="773" spans="4:16" x14ac:dyDescent="0.2">
      <c r="D773" s="15">
        <v>2482.0050000000001</v>
      </c>
      <c r="E773" s="15">
        <v>1742.2090000000001</v>
      </c>
      <c r="F773" s="15">
        <v>9191.866</v>
      </c>
      <c r="G773" s="15">
        <v>1061.0719999999999</v>
      </c>
      <c r="H773" s="15">
        <v>3741.2089999999998</v>
      </c>
      <c r="M773" s="15">
        <v>2104.047</v>
      </c>
      <c r="P773" s="15">
        <v>2088.3420000000001</v>
      </c>
    </row>
    <row r="774" spans="4:16" x14ac:dyDescent="0.2">
      <c r="D774" s="15">
        <v>3491.49</v>
      </c>
      <c r="E774" s="15">
        <v>1406.165</v>
      </c>
      <c r="F774" s="15">
        <v>4511.3760000000002</v>
      </c>
      <c r="G774" s="15">
        <v>930.96</v>
      </c>
      <c r="H774" s="15">
        <v>3055.4960000000001</v>
      </c>
      <c r="M774" s="15">
        <v>5205.6170000000002</v>
      </c>
      <c r="P774" s="15">
        <v>1190.664</v>
      </c>
    </row>
    <row r="775" spans="4:16" x14ac:dyDescent="0.2">
      <c r="D775" s="15">
        <v>3011.605</v>
      </c>
      <c r="E775" s="15">
        <v>1159.67</v>
      </c>
      <c r="F775" s="15">
        <v>7799.5339999999997</v>
      </c>
      <c r="G775" s="15">
        <v>550.08900000000006</v>
      </c>
      <c r="H775" s="15">
        <v>3768.1469999999999</v>
      </c>
      <c r="M775" s="15">
        <v>1670.9649999999999</v>
      </c>
      <c r="P775" s="15">
        <v>6210.7340000000004</v>
      </c>
    </row>
    <row r="776" spans="4:16" x14ac:dyDescent="0.2">
      <c r="D776" s="15">
        <v>1475.0170000000001</v>
      </c>
      <c r="E776" s="15">
        <v>981.50699999999995</v>
      </c>
      <c r="F776" s="15">
        <v>7154.5910000000003</v>
      </c>
      <c r="G776" s="15">
        <v>697.57</v>
      </c>
      <c r="H776" s="15">
        <v>1783.6030000000001</v>
      </c>
      <c r="M776" s="15">
        <v>1280.421</v>
      </c>
      <c r="P776" s="15">
        <v>8067.87</v>
      </c>
    </row>
    <row r="777" spans="4:16" x14ac:dyDescent="0.2">
      <c r="D777" s="15">
        <v>2869.9490000000001</v>
      </c>
      <c r="E777" s="15">
        <v>853.37099999999998</v>
      </c>
      <c r="F777" s="15">
        <v>1351.3530000000001</v>
      </c>
      <c r="G777" s="15">
        <v>1026.646</v>
      </c>
      <c r="H777" s="15">
        <v>1124.0999999999999</v>
      </c>
      <c r="M777" s="15">
        <v>1930.6679999999999</v>
      </c>
      <c r="P777" s="15">
        <v>972.875</v>
      </c>
    </row>
    <row r="778" spans="4:16" x14ac:dyDescent="0.2">
      <c r="D778" s="15">
        <v>2099.4699999999998</v>
      </c>
      <c r="E778" s="15">
        <v>865.12400000000002</v>
      </c>
      <c r="F778" s="15">
        <v>5264.1729999999998</v>
      </c>
      <c r="G778" s="15">
        <v>771.83</v>
      </c>
      <c r="H778" s="15">
        <v>1716.8309999999999</v>
      </c>
      <c r="M778" s="15">
        <v>1158.1099999999999</v>
      </c>
      <c r="P778" s="15">
        <v>489.245</v>
      </c>
    </row>
    <row r="779" spans="4:16" x14ac:dyDescent="0.2">
      <c r="D779" s="15">
        <v>2462.8679999999999</v>
      </c>
      <c r="E779" s="15">
        <v>1392.4359999999999</v>
      </c>
      <c r="F779" s="15">
        <v>5380.2439999999997</v>
      </c>
      <c r="G779" s="15">
        <v>1005.845</v>
      </c>
      <c r="H779" s="15">
        <v>753.73299999999995</v>
      </c>
      <c r="M779" s="15">
        <v>1619.482</v>
      </c>
      <c r="P779" s="15">
        <v>1540.125</v>
      </c>
    </row>
    <row r="780" spans="4:16" x14ac:dyDescent="0.2">
      <c r="D780" s="15">
        <v>3562.0059999999999</v>
      </c>
      <c r="E780" s="15">
        <v>800.64</v>
      </c>
      <c r="F780" s="15">
        <v>4140.3850000000002</v>
      </c>
      <c r="G780" s="15">
        <v>1166.6379999999999</v>
      </c>
      <c r="H780" s="15">
        <v>2671.4009999999998</v>
      </c>
      <c r="M780" s="15">
        <v>1585.1590000000001</v>
      </c>
      <c r="P780" s="15">
        <v>2879.6210000000001</v>
      </c>
    </row>
    <row r="781" spans="4:16" x14ac:dyDescent="0.2">
      <c r="D781" s="15">
        <v>2317.6759999999999</v>
      </c>
      <c r="E781" s="15">
        <v>846.71500000000003</v>
      </c>
      <c r="F781" s="15">
        <v>7982.4809999999998</v>
      </c>
      <c r="G781" s="15">
        <v>614.98900000000003</v>
      </c>
      <c r="H781" s="15">
        <v>620.39700000000005</v>
      </c>
      <c r="M781" s="15">
        <v>1254.316</v>
      </c>
      <c r="P781" s="15">
        <v>1189.4159999999999</v>
      </c>
    </row>
    <row r="782" spans="4:16" x14ac:dyDescent="0.2">
      <c r="D782" s="15">
        <v>1733.576</v>
      </c>
      <c r="E782" s="15">
        <v>571.30600000000004</v>
      </c>
      <c r="F782" s="15">
        <v>4908.4719999999998</v>
      </c>
      <c r="G782" s="15">
        <v>685.08900000000006</v>
      </c>
      <c r="H782" s="15">
        <v>753.62900000000002</v>
      </c>
      <c r="M782" s="15">
        <v>2251.5279999999998</v>
      </c>
      <c r="P782" s="15">
        <v>1557.598</v>
      </c>
    </row>
    <row r="783" spans="4:16" x14ac:dyDescent="0.2">
      <c r="D783" s="15">
        <v>2115.9029999999998</v>
      </c>
      <c r="E783" s="15">
        <v>725.34</v>
      </c>
      <c r="F783" s="15">
        <v>8530.0740000000005</v>
      </c>
      <c r="G783" s="15">
        <v>605.94000000000005</v>
      </c>
      <c r="H783" s="15">
        <v>2711.4430000000002</v>
      </c>
      <c r="M783" s="15">
        <v>1305.5909999999999</v>
      </c>
      <c r="P783" s="15">
        <v>1319.527</v>
      </c>
    </row>
    <row r="784" spans="4:16" x14ac:dyDescent="0.2">
      <c r="D784" s="15">
        <v>2710.4029999999998</v>
      </c>
      <c r="E784" s="15">
        <v>1030.806</v>
      </c>
      <c r="F784" s="15">
        <v>6321.1890000000003</v>
      </c>
      <c r="G784" s="15">
        <v>726.06799999999998</v>
      </c>
      <c r="H784" s="15">
        <v>1123.06</v>
      </c>
      <c r="M784" s="15">
        <v>1995.2560000000001</v>
      </c>
      <c r="P784" s="15">
        <v>1448.703</v>
      </c>
    </row>
    <row r="785" spans="4:16" x14ac:dyDescent="0.2">
      <c r="D785" s="15">
        <v>2273.7849999999999</v>
      </c>
      <c r="E785" s="15">
        <v>2090.3180000000002</v>
      </c>
      <c r="F785" s="15">
        <v>4691.5150000000003</v>
      </c>
      <c r="G785" s="15">
        <v>802.096</v>
      </c>
      <c r="H785" s="15">
        <v>2064.0039999999999</v>
      </c>
      <c r="M785" s="15">
        <v>1461.4960000000001</v>
      </c>
      <c r="P785" s="15">
        <v>1166.0139999999999</v>
      </c>
    </row>
    <row r="786" spans="4:16" x14ac:dyDescent="0.2">
      <c r="D786" s="15">
        <v>3239.7950000000001</v>
      </c>
      <c r="E786" s="15">
        <v>1555.414</v>
      </c>
      <c r="F786" s="15">
        <v>4904.5190000000002</v>
      </c>
      <c r="G786" s="15">
        <v>1007.6130000000001</v>
      </c>
      <c r="H786" s="15">
        <v>1418.5409999999999</v>
      </c>
      <c r="M786" s="15">
        <v>1837.999</v>
      </c>
      <c r="P786" s="15">
        <v>1378.499</v>
      </c>
    </row>
    <row r="787" spans="4:16" x14ac:dyDescent="0.2">
      <c r="D787" s="15">
        <v>3210.049</v>
      </c>
      <c r="E787" s="15">
        <v>1127.74</v>
      </c>
      <c r="F787" s="15">
        <v>4417.6660000000002</v>
      </c>
      <c r="G787" s="15">
        <v>674.06500000000005</v>
      </c>
      <c r="H787" s="15">
        <v>958.73</v>
      </c>
      <c r="M787" s="15">
        <v>2443.627</v>
      </c>
      <c r="P787" s="15">
        <v>2495.2139999999999</v>
      </c>
    </row>
    <row r="788" spans="4:16" x14ac:dyDescent="0.2">
      <c r="D788" s="15">
        <v>2388.6080000000002</v>
      </c>
      <c r="E788" s="15">
        <v>865.22799999999995</v>
      </c>
      <c r="F788" s="15">
        <v>5523.0450000000001</v>
      </c>
      <c r="G788" s="15">
        <v>1007.6130000000001</v>
      </c>
      <c r="H788" s="15">
        <v>3254.252</v>
      </c>
      <c r="M788" s="15">
        <v>1649.539</v>
      </c>
      <c r="P788" s="15">
        <v>1102.3620000000001</v>
      </c>
    </row>
    <row r="789" spans="4:16" x14ac:dyDescent="0.2">
      <c r="D789" s="15">
        <v>2590.5880000000002</v>
      </c>
      <c r="E789" s="15">
        <v>1620.106</v>
      </c>
      <c r="F789" s="15">
        <v>8783.6409999999996</v>
      </c>
      <c r="G789" s="15">
        <v>853.26700000000005</v>
      </c>
      <c r="H789" s="15">
        <v>2051.0039999999999</v>
      </c>
      <c r="M789" s="15">
        <v>1914.2349999999999</v>
      </c>
      <c r="P789" s="15">
        <v>1175.0630000000001</v>
      </c>
    </row>
    <row r="790" spans="4:16" x14ac:dyDescent="0.2">
      <c r="D790" s="15">
        <v>3151.806</v>
      </c>
      <c r="E790" s="15">
        <v>1116.403</v>
      </c>
      <c r="F790" s="15">
        <v>6528.6809999999996</v>
      </c>
      <c r="G790" s="15">
        <v>803.34400000000005</v>
      </c>
      <c r="H790" s="15">
        <v>3707.6149999999998</v>
      </c>
      <c r="M790" s="15">
        <v>1437.0550000000001</v>
      </c>
      <c r="P790" s="15">
        <v>2586.0120000000002</v>
      </c>
    </row>
    <row r="791" spans="4:16" x14ac:dyDescent="0.2">
      <c r="D791" s="15">
        <v>1981.319</v>
      </c>
      <c r="E791" s="15">
        <v>839.64300000000003</v>
      </c>
      <c r="F791" s="15">
        <v>1975.4949999999999</v>
      </c>
      <c r="G791" s="15">
        <v>628.09400000000005</v>
      </c>
      <c r="H791" s="15">
        <v>2066.1880000000001</v>
      </c>
      <c r="M791" s="15">
        <v>1508.5070000000001</v>
      </c>
      <c r="P791" s="15">
        <v>2636.5590000000002</v>
      </c>
    </row>
    <row r="792" spans="4:16" x14ac:dyDescent="0.2">
      <c r="D792" s="15">
        <v>2046.011</v>
      </c>
      <c r="E792" s="15">
        <v>370.15800000000002</v>
      </c>
      <c r="F792" s="15">
        <v>9286.8230000000003</v>
      </c>
      <c r="G792" s="15">
        <v>1066.376</v>
      </c>
      <c r="H792" s="15">
        <v>539.06399999999996</v>
      </c>
      <c r="M792" s="15">
        <v>1283.5409999999999</v>
      </c>
      <c r="P792" s="15">
        <v>1492.6980000000001</v>
      </c>
    </row>
    <row r="793" spans="4:16" x14ac:dyDescent="0.2">
      <c r="D793" s="15">
        <v>2197.2359999999999</v>
      </c>
      <c r="E793" s="15">
        <v>2106.0230000000001</v>
      </c>
      <c r="F793" s="15">
        <v>6391.8090000000002</v>
      </c>
      <c r="G793" s="15">
        <v>1419.789</v>
      </c>
      <c r="H793" s="15">
        <v>932.83199999999999</v>
      </c>
      <c r="M793" s="15">
        <v>1139.597</v>
      </c>
      <c r="P793" s="15">
        <v>2529.5360000000001</v>
      </c>
    </row>
    <row r="794" spans="4:16" x14ac:dyDescent="0.2">
      <c r="D794" s="15">
        <v>2385.4879999999998</v>
      </c>
      <c r="E794" s="15">
        <v>1299.1420000000001</v>
      </c>
      <c r="F794" s="15">
        <v>8457.6849999999995</v>
      </c>
      <c r="G794" s="15">
        <v>740.31700000000001</v>
      </c>
      <c r="H794" s="15">
        <v>3222.01</v>
      </c>
      <c r="M794" s="15">
        <v>1669.509</v>
      </c>
      <c r="P794" s="15">
        <v>1378.1869999999999</v>
      </c>
    </row>
    <row r="795" spans="4:16" x14ac:dyDescent="0.2">
      <c r="D795" s="15">
        <v>2291.0500000000002</v>
      </c>
      <c r="E795" s="15">
        <v>876.25300000000004</v>
      </c>
      <c r="F795" s="15">
        <v>6718.4930000000004</v>
      </c>
      <c r="G795" s="15">
        <v>1015.725</v>
      </c>
      <c r="H795" s="15">
        <v>4648.2479999999996</v>
      </c>
      <c r="M795" s="15">
        <v>2324.4360000000001</v>
      </c>
      <c r="P795" s="15">
        <v>1383.491</v>
      </c>
    </row>
    <row r="796" spans="4:16" x14ac:dyDescent="0.2">
      <c r="D796" s="15">
        <v>2443.107</v>
      </c>
      <c r="E796" s="15">
        <v>924.40800000000002</v>
      </c>
      <c r="F796" s="15">
        <v>4430.9790000000003</v>
      </c>
      <c r="G796" s="15">
        <v>577.23500000000001</v>
      </c>
      <c r="H796" s="15">
        <v>2850.3960000000002</v>
      </c>
      <c r="M796" s="15">
        <v>1153.6369999999999</v>
      </c>
      <c r="P796" s="15">
        <v>898.61400000000003</v>
      </c>
    </row>
    <row r="797" spans="4:16" x14ac:dyDescent="0.2">
      <c r="D797" s="15">
        <v>928.36</v>
      </c>
      <c r="E797" s="15">
        <v>2539.625</v>
      </c>
      <c r="F797" s="15">
        <v>4966.6109999999999</v>
      </c>
      <c r="G797" s="15">
        <v>982.65099999999995</v>
      </c>
      <c r="H797" s="15">
        <v>1893.538</v>
      </c>
      <c r="M797" s="15">
        <v>1455.672</v>
      </c>
      <c r="P797" s="15">
        <v>1301.43</v>
      </c>
    </row>
    <row r="798" spans="4:16" x14ac:dyDescent="0.2">
      <c r="D798" s="15">
        <v>2164.1619999999998</v>
      </c>
      <c r="E798" s="15">
        <v>445.459</v>
      </c>
      <c r="F798" s="15">
        <v>4914.6080000000002</v>
      </c>
      <c r="G798" s="15">
        <v>1074.5930000000001</v>
      </c>
      <c r="H798" s="15">
        <v>3390.5</v>
      </c>
      <c r="M798" s="15">
        <v>2744.933</v>
      </c>
      <c r="P798" s="15">
        <v>1053.999</v>
      </c>
    </row>
    <row r="799" spans="4:16" x14ac:dyDescent="0.2">
      <c r="D799" s="15">
        <v>2790.4879999999998</v>
      </c>
      <c r="E799" s="15">
        <v>1297.374</v>
      </c>
      <c r="F799" s="15">
        <v>9053.6409999999996</v>
      </c>
      <c r="G799" s="15">
        <v>924.096</v>
      </c>
      <c r="H799" s="15">
        <v>4907.2240000000002</v>
      </c>
      <c r="M799" s="15">
        <v>811.35299999999995</v>
      </c>
      <c r="P799" s="15">
        <v>1865.56</v>
      </c>
    </row>
    <row r="800" spans="4:16" x14ac:dyDescent="0.2">
      <c r="D800" s="15">
        <v>2784.8719999999998</v>
      </c>
      <c r="E800" s="15">
        <v>699.85799999999995</v>
      </c>
      <c r="F800" s="15">
        <v>5795.9570000000003</v>
      </c>
      <c r="G800" s="15">
        <v>1090.194</v>
      </c>
      <c r="H800" s="15">
        <v>3076.7130000000002</v>
      </c>
      <c r="M800" s="15">
        <v>779.423</v>
      </c>
      <c r="P800" s="15">
        <v>1307.9829999999999</v>
      </c>
    </row>
    <row r="801" spans="4:16" x14ac:dyDescent="0.2">
      <c r="D801" s="15">
        <v>1861.92</v>
      </c>
      <c r="E801" s="15">
        <v>1859.008</v>
      </c>
      <c r="F801" s="15">
        <v>5034.7349999999997</v>
      </c>
      <c r="G801" s="15">
        <v>681.76099999999997</v>
      </c>
      <c r="H801" s="15">
        <v>654.51099999999997</v>
      </c>
      <c r="M801" s="15">
        <v>1656.82</v>
      </c>
      <c r="P801" s="15">
        <v>963.82600000000002</v>
      </c>
    </row>
    <row r="802" spans="4:16" x14ac:dyDescent="0.2">
      <c r="D802" s="15">
        <v>1962.39</v>
      </c>
      <c r="E802" s="15">
        <v>1046.9269999999999</v>
      </c>
      <c r="F802" s="15">
        <v>2877.645</v>
      </c>
      <c r="G802" s="15">
        <v>682.80100000000004</v>
      </c>
      <c r="H802" s="15">
        <v>3683.694</v>
      </c>
      <c r="M802" s="15">
        <v>2004.825</v>
      </c>
      <c r="P802" s="15">
        <v>464.28399999999999</v>
      </c>
    </row>
    <row r="803" spans="4:16" x14ac:dyDescent="0.2">
      <c r="D803" s="15">
        <v>2988.7240000000002</v>
      </c>
      <c r="E803" s="15">
        <v>1371.739</v>
      </c>
      <c r="F803" s="15">
        <v>9856.9860000000008</v>
      </c>
      <c r="G803" s="15">
        <v>1150.6210000000001</v>
      </c>
      <c r="H803" s="15">
        <v>3973.2469999999998</v>
      </c>
      <c r="M803" s="15">
        <v>1079.0650000000001</v>
      </c>
      <c r="P803" s="15">
        <v>678.95299999999997</v>
      </c>
    </row>
    <row r="804" spans="4:16" x14ac:dyDescent="0.2">
      <c r="D804" s="15">
        <v>1664.1</v>
      </c>
      <c r="E804" s="15">
        <v>959.97799999999995</v>
      </c>
      <c r="F804" s="15">
        <v>6041.62</v>
      </c>
      <c r="G804" s="15">
        <v>1260.348</v>
      </c>
      <c r="H804" s="15">
        <v>4348.0860000000002</v>
      </c>
      <c r="M804" s="15">
        <v>1263.0519999999999</v>
      </c>
      <c r="P804" s="15">
        <v>371.30200000000002</v>
      </c>
    </row>
    <row r="805" spans="4:16" x14ac:dyDescent="0.2">
      <c r="D805" s="15">
        <v>2713.3150000000001</v>
      </c>
      <c r="E805" s="15">
        <v>891.23</v>
      </c>
      <c r="F805" s="15">
        <v>6055.973</v>
      </c>
      <c r="G805" s="15">
        <v>1290.9259999999999</v>
      </c>
      <c r="H805" s="15">
        <v>3402.9810000000002</v>
      </c>
      <c r="M805" s="15">
        <v>1841.327</v>
      </c>
      <c r="P805" s="15">
        <v>2504.8870000000002</v>
      </c>
    </row>
    <row r="806" spans="4:16" x14ac:dyDescent="0.2">
      <c r="D806" s="15">
        <v>2569.3710000000001</v>
      </c>
      <c r="E806" s="15">
        <v>1350.729</v>
      </c>
      <c r="F806" s="15">
        <v>6796.393</v>
      </c>
      <c r="G806" s="15">
        <v>1075.2170000000001</v>
      </c>
      <c r="H806" s="15">
        <v>2675.0410000000002</v>
      </c>
      <c r="M806" s="15">
        <v>1392.02</v>
      </c>
      <c r="P806" s="15">
        <v>845.25900000000001</v>
      </c>
    </row>
    <row r="807" spans="4:16" x14ac:dyDescent="0.2">
      <c r="D807" s="15">
        <v>2069.1010000000001</v>
      </c>
      <c r="E807" s="15">
        <v>914.11099999999999</v>
      </c>
      <c r="F807" s="15">
        <v>4735.0929999999998</v>
      </c>
      <c r="G807" s="15">
        <v>562.77800000000002</v>
      </c>
      <c r="H807" s="15">
        <v>2354.1819999999998</v>
      </c>
      <c r="M807" s="15">
        <v>1187.127</v>
      </c>
      <c r="P807" s="15">
        <v>567.25</v>
      </c>
    </row>
    <row r="808" spans="4:16" x14ac:dyDescent="0.2">
      <c r="D808" s="15">
        <v>2307.067</v>
      </c>
      <c r="E808" s="15">
        <v>1005.221</v>
      </c>
      <c r="F808" s="15">
        <v>5408.1180000000004</v>
      </c>
      <c r="G808" s="15">
        <v>996.79600000000005</v>
      </c>
      <c r="H808" s="15">
        <v>2957.9380000000001</v>
      </c>
      <c r="M808" s="15">
        <v>1524.42</v>
      </c>
      <c r="P808" s="15">
        <v>1105.7950000000001</v>
      </c>
    </row>
    <row r="809" spans="4:16" x14ac:dyDescent="0.2">
      <c r="D809" s="15">
        <v>2406.2890000000002</v>
      </c>
      <c r="E809" s="15">
        <v>599.07600000000002</v>
      </c>
      <c r="F809" s="15">
        <v>5103.3789999999999</v>
      </c>
      <c r="G809" s="15">
        <v>1940.8610000000001</v>
      </c>
      <c r="H809" s="15">
        <v>615.197</v>
      </c>
      <c r="M809" s="15">
        <v>1475.0170000000001</v>
      </c>
    </row>
    <row r="810" spans="4:16" x14ac:dyDescent="0.2">
      <c r="D810" s="15">
        <v>2360.7339999999999</v>
      </c>
      <c r="E810" s="15">
        <v>1164.8699999999999</v>
      </c>
      <c r="F810" s="15">
        <v>5151.326</v>
      </c>
      <c r="G810" s="15">
        <v>1043.3910000000001</v>
      </c>
      <c r="H810" s="15">
        <v>734.596</v>
      </c>
      <c r="M810" s="15">
        <v>1432.6859999999999</v>
      </c>
    </row>
    <row r="811" spans="4:16" x14ac:dyDescent="0.2">
      <c r="D811" s="15">
        <v>1677.2049999999999</v>
      </c>
      <c r="E811" s="15">
        <v>1126.9079999999999</v>
      </c>
      <c r="F811" s="15">
        <v>4505.4470000000001</v>
      </c>
      <c r="G811" s="15">
        <v>1074.385</v>
      </c>
      <c r="H811" s="15">
        <v>3138.5970000000002</v>
      </c>
      <c r="M811" s="15">
        <v>2121.6239999999998</v>
      </c>
    </row>
    <row r="812" spans="4:16" x14ac:dyDescent="0.2">
      <c r="D812" s="15">
        <v>2097.39</v>
      </c>
      <c r="E812" s="15">
        <v>484.149</v>
      </c>
      <c r="F812" s="15">
        <v>4984.0839999999998</v>
      </c>
      <c r="G812" s="15">
        <v>928.88</v>
      </c>
      <c r="H812" s="15">
        <v>1948.2449999999999</v>
      </c>
      <c r="M812" s="15">
        <v>1683.3409999999999</v>
      </c>
    </row>
    <row r="813" spans="4:16" x14ac:dyDescent="0.2">
      <c r="D813" s="15">
        <v>3033.6550000000002</v>
      </c>
      <c r="E813" s="15">
        <v>475.30900000000003</v>
      </c>
      <c r="F813" s="15">
        <v>4897.5510000000004</v>
      </c>
      <c r="G813" s="15">
        <v>781.50300000000004</v>
      </c>
      <c r="H813" s="15">
        <v>4345.2780000000002</v>
      </c>
      <c r="M813" s="15">
        <v>1773.6189999999999</v>
      </c>
    </row>
    <row r="814" spans="4:16" x14ac:dyDescent="0.2">
      <c r="D814" s="15">
        <v>2754.9180000000001</v>
      </c>
      <c r="E814" s="15">
        <v>1160.086</v>
      </c>
      <c r="F814" s="15">
        <v>2499.4789999999998</v>
      </c>
      <c r="G814" s="15">
        <v>954.88199999999995</v>
      </c>
      <c r="H814" s="15">
        <v>3527.6840000000002</v>
      </c>
      <c r="M814" s="15">
        <v>1935.973</v>
      </c>
    </row>
    <row r="815" spans="4:16" x14ac:dyDescent="0.2">
      <c r="D815" s="15">
        <v>2091.7739999999999</v>
      </c>
      <c r="E815" s="15">
        <v>1461.808</v>
      </c>
      <c r="F815" s="15">
        <v>5907.4520000000002</v>
      </c>
      <c r="G815" s="15">
        <v>1095.0820000000001</v>
      </c>
      <c r="H815" s="15">
        <v>4797.6009999999997</v>
      </c>
      <c r="M815" s="15">
        <v>1349.585</v>
      </c>
    </row>
    <row r="816" spans="4:16" x14ac:dyDescent="0.2">
      <c r="D816" s="15">
        <v>1744.6010000000001</v>
      </c>
      <c r="E816" s="15">
        <v>967.77800000000002</v>
      </c>
      <c r="F816" s="15">
        <v>6404.3940000000002</v>
      </c>
      <c r="G816" s="15">
        <v>1125.348</v>
      </c>
      <c r="H816" s="15">
        <v>4166.9070000000002</v>
      </c>
      <c r="M816" s="15">
        <v>1196.904</v>
      </c>
    </row>
    <row r="817" spans="4:13" x14ac:dyDescent="0.2">
      <c r="D817" s="15">
        <v>2755.3339999999998</v>
      </c>
      <c r="E817" s="15">
        <v>908.28700000000003</v>
      </c>
      <c r="F817" s="15">
        <v>7597.6580000000004</v>
      </c>
      <c r="G817" s="15">
        <v>1259.5160000000001</v>
      </c>
      <c r="H817" s="15">
        <v>412.80099999999999</v>
      </c>
      <c r="M817" s="15">
        <v>1390.46</v>
      </c>
    </row>
    <row r="818" spans="4:13" x14ac:dyDescent="0.2">
      <c r="D818" s="15">
        <v>2531.096</v>
      </c>
      <c r="E818" s="15">
        <v>1627.9059999999999</v>
      </c>
      <c r="F818" s="15">
        <v>7847.0649999999996</v>
      </c>
      <c r="G818" s="15">
        <v>805.73699999999997</v>
      </c>
      <c r="H818" s="15">
        <v>4233.1589999999997</v>
      </c>
      <c r="M818" s="15">
        <v>1977.575</v>
      </c>
    </row>
    <row r="819" spans="4:13" x14ac:dyDescent="0.2">
      <c r="D819" s="15">
        <v>2028.538</v>
      </c>
      <c r="E819" s="15">
        <v>1631.13</v>
      </c>
      <c r="F819" s="15">
        <v>6935.3459999999995</v>
      </c>
      <c r="G819" s="15">
        <v>788.57500000000005</v>
      </c>
      <c r="H819" s="15">
        <v>3430.855</v>
      </c>
      <c r="M819" s="15">
        <v>1319.1110000000001</v>
      </c>
    </row>
    <row r="820" spans="4:13" x14ac:dyDescent="0.2">
      <c r="D820" s="15">
        <v>2085.326</v>
      </c>
      <c r="E820" s="15">
        <v>1042.4549999999999</v>
      </c>
      <c r="F820" s="15">
        <v>5998.4570000000003</v>
      </c>
      <c r="G820" s="15">
        <v>2090.3180000000002</v>
      </c>
      <c r="H820" s="15">
        <v>2155.2179999999998</v>
      </c>
      <c r="M820" s="15">
        <v>1911.4269999999999</v>
      </c>
    </row>
    <row r="821" spans="4:13" x14ac:dyDescent="0.2">
      <c r="D821" s="15">
        <v>2460.58</v>
      </c>
      <c r="E821" s="15">
        <v>1227.8979999999999</v>
      </c>
      <c r="F821" s="15">
        <v>5455.1279999999997</v>
      </c>
      <c r="G821" s="15">
        <v>727.524</v>
      </c>
      <c r="H821" s="15">
        <v>659.19200000000001</v>
      </c>
      <c r="M821" s="15">
        <v>1399.1959999999999</v>
      </c>
    </row>
    <row r="822" spans="4:13" x14ac:dyDescent="0.2">
      <c r="E822" s="15">
        <v>1811.9970000000001</v>
      </c>
      <c r="F822" s="15">
        <v>6260.1369999999997</v>
      </c>
      <c r="G822" s="15">
        <v>1020.301</v>
      </c>
      <c r="H822" s="15">
        <v>3723.424</v>
      </c>
      <c r="M822" s="15">
        <v>1348.857</v>
      </c>
    </row>
    <row r="823" spans="4:13" x14ac:dyDescent="0.2">
      <c r="E823" s="15">
        <v>1451.1990000000001</v>
      </c>
      <c r="F823" s="15">
        <v>4743.2060000000001</v>
      </c>
      <c r="G823" s="15">
        <v>712.85900000000004</v>
      </c>
      <c r="H823" s="15">
        <v>4491.51</v>
      </c>
      <c r="M823" s="15">
        <v>1447.4549999999999</v>
      </c>
    </row>
    <row r="824" spans="4:13" x14ac:dyDescent="0.2">
      <c r="E824" s="15">
        <v>1545.741</v>
      </c>
      <c r="F824" s="15">
        <v>5426.4229999999998</v>
      </c>
      <c r="G824" s="15">
        <v>1371.8430000000001</v>
      </c>
      <c r="H824" s="15">
        <v>1838.8309999999999</v>
      </c>
      <c r="M824" s="15">
        <v>1925.9880000000001</v>
      </c>
    </row>
    <row r="825" spans="4:13" x14ac:dyDescent="0.2">
      <c r="E825" s="15">
        <v>804.904</v>
      </c>
      <c r="F825" s="15">
        <v>5704.0150000000003</v>
      </c>
      <c r="G825" s="15">
        <v>739.06899999999996</v>
      </c>
      <c r="H825" s="15">
        <v>4094.2069999999999</v>
      </c>
      <c r="M825" s="15">
        <v>2097.39</v>
      </c>
    </row>
    <row r="826" spans="4:13" x14ac:dyDescent="0.2">
      <c r="E826" s="15">
        <v>1202.3119999999999</v>
      </c>
      <c r="F826" s="15">
        <v>1026.854</v>
      </c>
      <c r="G826" s="15">
        <v>2026.5619999999999</v>
      </c>
      <c r="H826" s="15">
        <v>1962.4939999999999</v>
      </c>
      <c r="M826" s="15">
        <v>1780.8989999999999</v>
      </c>
    </row>
    <row r="827" spans="4:13" x14ac:dyDescent="0.2">
      <c r="E827" s="15">
        <v>1216.665</v>
      </c>
      <c r="F827" s="15">
        <v>6945.7460000000001</v>
      </c>
      <c r="G827" s="15">
        <v>659.60799999999995</v>
      </c>
      <c r="H827" s="15">
        <v>658.56799999999998</v>
      </c>
      <c r="M827" s="15">
        <v>1278.8610000000001</v>
      </c>
    </row>
    <row r="828" spans="4:13" x14ac:dyDescent="0.2">
      <c r="E828" s="15">
        <v>1235.386</v>
      </c>
      <c r="F828" s="15">
        <v>6693.7389999999996</v>
      </c>
      <c r="G828" s="15">
        <v>1426.2380000000001</v>
      </c>
      <c r="H828" s="15">
        <v>4303.259</v>
      </c>
      <c r="M828" s="15">
        <v>1356.45</v>
      </c>
    </row>
    <row r="829" spans="4:13" x14ac:dyDescent="0.2">
      <c r="E829" s="15">
        <v>1622.498</v>
      </c>
      <c r="F829" s="15">
        <v>5552.3739999999998</v>
      </c>
      <c r="G829" s="15">
        <v>1024.2539999999999</v>
      </c>
      <c r="H829" s="15">
        <v>4161.1869999999999</v>
      </c>
      <c r="M829" s="15">
        <v>1274.2850000000001</v>
      </c>
    </row>
    <row r="830" spans="4:13" x14ac:dyDescent="0.2">
      <c r="E830" s="15">
        <v>1268.1479999999999</v>
      </c>
      <c r="F830" s="15">
        <v>3594.1439999999998</v>
      </c>
      <c r="G830" s="15">
        <v>1834.982</v>
      </c>
      <c r="H830" s="15">
        <v>562.77800000000002</v>
      </c>
      <c r="M830" s="15">
        <v>1729.4159999999999</v>
      </c>
    </row>
    <row r="831" spans="4:13" x14ac:dyDescent="0.2">
      <c r="E831" s="15">
        <v>1364.9780000000001</v>
      </c>
      <c r="F831" s="15">
        <v>3326.2240000000002</v>
      </c>
      <c r="G831" s="15">
        <v>579.52300000000002</v>
      </c>
      <c r="H831" s="15">
        <v>5146.0219999999999</v>
      </c>
      <c r="M831" s="15">
        <v>1179.6389999999999</v>
      </c>
    </row>
    <row r="832" spans="4:13" x14ac:dyDescent="0.2">
      <c r="E832" s="15">
        <v>1262.0119999999999</v>
      </c>
      <c r="F832" s="15">
        <v>373.59</v>
      </c>
      <c r="G832" s="15">
        <v>734.07600000000002</v>
      </c>
      <c r="H832" s="15">
        <v>3620.8739999999998</v>
      </c>
      <c r="M832" s="15">
        <v>1997.1279999999999</v>
      </c>
    </row>
    <row r="833" spans="5:13" x14ac:dyDescent="0.2">
      <c r="E833" s="15">
        <v>1047.0309999999999</v>
      </c>
      <c r="F833" s="15">
        <v>7978.32</v>
      </c>
      <c r="G833" s="15">
        <v>1107.979</v>
      </c>
      <c r="H833" s="15">
        <v>3777.7150000000001</v>
      </c>
      <c r="M833" s="15">
        <v>1509.3389999999999</v>
      </c>
    </row>
    <row r="834" spans="5:13" x14ac:dyDescent="0.2">
      <c r="E834" s="15">
        <v>1704.039</v>
      </c>
      <c r="F834" s="15">
        <v>7632.8119999999999</v>
      </c>
      <c r="G834" s="15">
        <v>2604.5250000000001</v>
      </c>
      <c r="H834" s="15">
        <v>3363.9789999999998</v>
      </c>
      <c r="M834" s="15">
        <v>2902.8150000000001</v>
      </c>
    </row>
    <row r="835" spans="5:13" x14ac:dyDescent="0.2">
      <c r="E835" s="15">
        <v>897.36599999999999</v>
      </c>
      <c r="F835" s="15">
        <v>4510.0240000000003</v>
      </c>
      <c r="G835" s="15">
        <v>1540.645</v>
      </c>
      <c r="H835" s="15">
        <v>3586.3440000000001</v>
      </c>
      <c r="M835" s="15">
        <v>1680.845</v>
      </c>
    </row>
    <row r="836" spans="5:13" x14ac:dyDescent="0.2">
      <c r="E836" s="15">
        <v>791.28</v>
      </c>
      <c r="F836" s="15">
        <v>8386.857</v>
      </c>
      <c r="G836" s="15">
        <v>1812.309</v>
      </c>
      <c r="H836" s="15">
        <v>2263.904</v>
      </c>
      <c r="M836" s="15">
        <v>1548.549</v>
      </c>
    </row>
    <row r="837" spans="5:13" x14ac:dyDescent="0.2">
      <c r="E837" s="15">
        <v>965.07399999999996</v>
      </c>
      <c r="F837" s="15">
        <v>3397.0529999999999</v>
      </c>
      <c r="G837" s="15">
        <v>1076.4649999999999</v>
      </c>
      <c r="H837" s="15">
        <v>473.43700000000001</v>
      </c>
      <c r="M837" s="15">
        <v>2648.2069999999999</v>
      </c>
    </row>
    <row r="838" spans="5:13" x14ac:dyDescent="0.2">
      <c r="E838" s="15">
        <v>788.26300000000003</v>
      </c>
      <c r="F838" s="15">
        <v>6746.8860000000004</v>
      </c>
      <c r="G838" s="15">
        <v>1261.8040000000001</v>
      </c>
      <c r="H838" s="15">
        <v>787.01499999999999</v>
      </c>
      <c r="M838" s="15">
        <v>827.47400000000005</v>
      </c>
    </row>
    <row r="839" spans="5:13" x14ac:dyDescent="0.2">
      <c r="E839" s="15">
        <v>754.46100000000001</v>
      </c>
      <c r="F839" s="15">
        <v>1238.0909999999999</v>
      </c>
      <c r="G839" s="15">
        <v>532.61599999999999</v>
      </c>
      <c r="H839" s="15">
        <v>1664.932</v>
      </c>
      <c r="M839" s="15">
        <v>2007.009</v>
      </c>
    </row>
    <row r="840" spans="5:13" x14ac:dyDescent="0.2">
      <c r="E840" s="15">
        <v>948.64099999999996</v>
      </c>
      <c r="F840" s="15">
        <v>4988.7640000000001</v>
      </c>
      <c r="G840" s="15">
        <v>1236.01</v>
      </c>
      <c r="H840" s="15">
        <v>3984.3760000000002</v>
      </c>
      <c r="M840" s="15">
        <v>1956.462</v>
      </c>
    </row>
    <row r="841" spans="5:13" x14ac:dyDescent="0.2">
      <c r="E841" s="15">
        <v>1693.742</v>
      </c>
      <c r="F841" s="15">
        <v>416.12900000000002</v>
      </c>
      <c r="G841" s="15">
        <v>1718.183</v>
      </c>
      <c r="H841" s="15">
        <v>4528.3289999999997</v>
      </c>
      <c r="M841" s="15">
        <v>2236.1350000000002</v>
      </c>
    </row>
    <row r="842" spans="5:13" x14ac:dyDescent="0.2">
      <c r="E842" s="15">
        <v>1491.6579999999999</v>
      </c>
      <c r="F842" s="15">
        <v>4504.8230000000003</v>
      </c>
      <c r="G842" s="15">
        <v>1838.2070000000001</v>
      </c>
      <c r="H842" s="15">
        <v>839.74699999999996</v>
      </c>
      <c r="M842" s="15">
        <v>1644.3389999999999</v>
      </c>
    </row>
    <row r="843" spans="5:13" x14ac:dyDescent="0.2">
      <c r="E843" s="15">
        <v>1063.568</v>
      </c>
      <c r="F843" s="15">
        <v>4330.0929999999998</v>
      </c>
      <c r="G843" s="15">
        <v>609.37300000000005</v>
      </c>
      <c r="H843" s="15">
        <v>4062.3809999999999</v>
      </c>
      <c r="M843" s="15">
        <v>2188.1880000000001</v>
      </c>
    </row>
    <row r="844" spans="5:13" x14ac:dyDescent="0.2">
      <c r="E844" s="15">
        <v>2356.4699999999998</v>
      </c>
      <c r="F844" s="15">
        <v>6476.1580000000004</v>
      </c>
      <c r="G844" s="15">
        <v>518.26300000000003</v>
      </c>
      <c r="H844" s="15">
        <v>2602.6529999999998</v>
      </c>
      <c r="M844" s="15">
        <v>1879.4970000000001</v>
      </c>
    </row>
    <row r="845" spans="5:13" x14ac:dyDescent="0.2">
      <c r="E845" s="15">
        <v>690.08199999999999</v>
      </c>
      <c r="F845" s="15">
        <v>7078.9780000000001</v>
      </c>
      <c r="G845" s="15">
        <v>957.17</v>
      </c>
      <c r="H845" s="15">
        <v>3309.7910000000002</v>
      </c>
      <c r="M845" s="15">
        <v>2095.6219999999998</v>
      </c>
    </row>
    <row r="846" spans="5:13" x14ac:dyDescent="0.2">
      <c r="E846" s="15">
        <v>737.82</v>
      </c>
      <c r="F846" s="15">
        <v>8124.7610000000004</v>
      </c>
      <c r="G846" s="15">
        <v>711.923</v>
      </c>
      <c r="H846" s="15">
        <v>2876.3969999999999</v>
      </c>
      <c r="M846" s="15">
        <v>1975.703</v>
      </c>
    </row>
    <row r="847" spans="5:13" x14ac:dyDescent="0.2">
      <c r="E847" s="15">
        <v>954.56899999999996</v>
      </c>
      <c r="F847" s="15">
        <v>7383.8209999999999</v>
      </c>
      <c r="G847" s="15">
        <v>959.35400000000004</v>
      </c>
      <c r="H847" s="15">
        <v>3758.1619999999998</v>
      </c>
      <c r="M847" s="15">
        <v>2175.4989999999998</v>
      </c>
    </row>
    <row r="848" spans="5:13" x14ac:dyDescent="0.2">
      <c r="E848" s="15">
        <v>1360.298</v>
      </c>
      <c r="F848" s="15">
        <v>3096.578</v>
      </c>
      <c r="G848" s="15">
        <v>844.21900000000005</v>
      </c>
      <c r="H848" s="15">
        <v>3248.5320000000002</v>
      </c>
      <c r="M848" s="15">
        <v>2179.3470000000002</v>
      </c>
    </row>
    <row r="849" spans="5:13" x14ac:dyDescent="0.2">
      <c r="E849" s="15">
        <v>735.22</v>
      </c>
      <c r="F849" s="15">
        <v>1148.749</v>
      </c>
      <c r="G849" s="15">
        <v>1270.02</v>
      </c>
      <c r="H849" s="15">
        <v>3802.7809999999999</v>
      </c>
      <c r="M849" s="15">
        <v>1426.4459999999999</v>
      </c>
    </row>
    <row r="850" spans="5:13" x14ac:dyDescent="0.2">
      <c r="E850" s="15">
        <v>797</v>
      </c>
      <c r="F850" s="15">
        <v>4773.8869999999997</v>
      </c>
      <c r="G850" s="15">
        <v>855.13900000000001</v>
      </c>
      <c r="H850" s="15">
        <v>3068.8090000000002</v>
      </c>
      <c r="M850" s="15">
        <v>1319.943</v>
      </c>
    </row>
    <row r="851" spans="5:13" x14ac:dyDescent="0.2">
      <c r="E851" s="15">
        <v>602.50800000000004</v>
      </c>
      <c r="F851" s="15">
        <v>3128.5079999999998</v>
      </c>
      <c r="G851" s="15">
        <v>753.42100000000005</v>
      </c>
      <c r="H851" s="15">
        <v>2730.3719999999998</v>
      </c>
      <c r="M851" s="15">
        <v>1905.0830000000001</v>
      </c>
    </row>
    <row r="852" spans="5:13" x14ac:dyDescent="0.2">
      <c r="E852" s="15">
        <v>1047.5509999999999</v>
      </c>
      <c r="F852" s="15">
        <v>7860.6890000000003</v>
      </c>
      <c r="G852" s="15">
        <v>1057.848</v>
      </c>
      <c r="H852" s="15">
        <v>3108.5390000000002</v>
      </c>
      <c r="M852" s="15">
        <v>1311.1030000000001</v>
      </c>
    </row>
    <row r="853" spans="5:13" x14ac:dyDescent="0.2">
      <c r="E853" s="15">
        <v>322.315</v>
      </c>
      <c r="F853" s="15">
        <v>6908.9279999999999</v>
      </c>
      <c r="G853" s="15">
        <v>786.495</v>
      </c>
      <c r="H853" s="15">
        <v>1737.633</v>
      </c>
      <c r="M853" s="15">
        <v>1737.8409999999999</v>
      </c>
    </row>
    <row r="854" spans="5:13" x14ac:dyDescent="0.2">
      <c r="E854" s="15">
        <v>908.18299999999999</v>
      </c>
      <c r="F854" s="15">
        <v>325.02</v>
      </c>
      <c r="G854" s="15">
        <v>1234.5540000000001</v>
      </c>
      <c r="H854" s="15">
        <v>3282.3339999999998</v>
      </c>
      <c r="M854" s="15">
        <v>2424.8020000000001</v>
      </c>
    </row>
    <row r="855" spans="5:13" x14ac:dyDescent="0.2">
      <c r="E855" s="15">
        <v>853.995</v>
      </c>
      <c r="F855" s="15">
        <v>7721.7370000000001</v>
      </c>
      <c r="G855" s="15">
        <v>895.28599999999994</v>
      </c>
      <c r="H855" s="15">
        <v>2628.3420000000001</v>
      </c>
      <c r="M855" s="15">
        <v>1866.184</v>
      </c>
    </row>
    <row r="856" spans="5:13" x14ac:dyDescent="0.2">
      <c r="E856" s="15">
        <v>1036.2139999999999</v>
      </c>
      <c r="F856" s="15">
        <v>5357.3630000000003</v>
      </c>
      <c r="G856" s="15">
        <v>750.197</v>
      </c>
      <c r="H856" s="15">
        <v>1702.271</v>
      </c>
      <c r="M856" s="15">
        <v>2098.4299999999998</v>
      </c>
    </row>
    <row r="857" spans="5:13" x14ac:dyDescent="0.2">
      <c r="E857" s="15">
        <v>1170.07</v>
      </c>
      <c r="F857" s="15">
        <v>14478.608</v>
      </c>
      <c r="G857" s="15">
        <v>703.60199999999998</v>
      </c>
      <c r="H857" s="15">
        <v>2430.6260000000002</v>
      </c>
      <c r="M857" s="15">
        <v>2478.7809999999999</v>
      </c>
    </row>
    <row r="858" spans="5:13" x14ac:dyDescent="0.2">
      <c r="E858" s="15">
        <v>1028.1020000000001</v>
      </c>
      <c r="F858" s="15">
        <v>5475.5140000000001</v>
      </c>
      <c r="G858" s="15">
        <v>1393.06</v>
      </c>
      <c r="H858" s="15">
        <v>2996.1080000000002</v>
      </c>
      <c r="M858" s="15">
        <v>682.07299999999998</v>
      </c>
    </row>
    <row r="859" spans="5:13" x14ac:dyDescent="0.2">
      <c r="E859" s="15">
        <v>1372.883</v>
      </c>
      <c r="F859" s="15">
        <v>7376.02</v>
      </c>
      <c r="G859" s="15">
        <v>1143.549</v>
      </c>
      <c r="H859" s="15">
        <v>3233.971</v>
      </c>
      <c r="M859" s="15">
        <v>1016.349</v>
      </c>
    </row>
    <row r="860" spans="5:13" x14ac:dyDescent="0.2">
      <c r="E860" s="15">
        <v>898.71799999999996</v>
      </c>
      <c r="F860" s="15">
        <v>365.99799999999999</v>
      </c>
      <c r="G860" s="15">
        <v>996.79600000000005</v>
      </c>
      <c r="H860" s="15">
        <v>2724.34</v>
      </c>
      <c r="M860" s="15">
        <v>1043.287</v>
      </c>
    </row>
    <row r="861" spans="5:13" x14ac:dyDescent="0.2">
      <c r="E861" s="15">
        <v>978.38699999999994</v>
      </c>
      <c r="F861" s="15">
        <v>1718.808</v>
      </c>
      <c r="G861" s="15">
        <v>1112.6590000000001</v>
      </c>
      <c r="H861" s="15">
        <v>2200.1480000000001</v>
      </c>
      <c r="M861" s="15">
        <v>904.23</v>
      </c>
    </row>
    <row r="862" spans="5:13" x14ac:dyDescent="0.2">
      <c r="E862" s="15">
        <v>883.11699999999996</v>
      </c>
      <c r="F862" s="15">
        <v>5454.7120000000004</v>
      </c>
      <c r="G862" s="15">
        <v>416.54500000000002</v>
      </c>
      <c r="H862" s="15">
        <v>2889.9180000000001</v>
      </c>
      <c r="M862" s="15">
        <v>1264.924</v>
      </c>
    </row>
    <row r="863" spans="5:13" x14ac:dyDescent="0.2">
      <c r="E863" s="15">
        <v>591.69200000000001</v>
      </c>
      <c r="F863" s="15">
        <v>6245.68</v>
      </c>
      <c r="G863" s="15">
        <v>711.71500000000003</v>
      </c>
      <c r="H863" s="15">
        <v>2926.2159999999999</v>
      </c>
      <c r="M863" s="15">
        <v>1233.098</v>
      </c>
    </row>
    <row r="864" spans="5:13" x14ac:dyDescent="0.2">
      <c r="E864" s="15">
        <v>1130.028</v>
      </c>
      <c r="F864" s="15">
        <v>8435.4279999999999</v>
      </c>
      <c r="G864" s="15">
        <v>1389.5239999999999</v>
      </c>
      <c r="H864" s="15">
        <v>2942.6489999999999</v>
      </c>
      <c r="M864" s="15">
        <v>1724.2159999999999</v>
      </c>
    </row>
    <row r="865" spans="5:13" x14ac:dyDescent="0.2">
      <c r="E865" s="15">
        <v>875.52499999999998</v>
      </c>
      <c r="F865" s="15">
        <v>3045.6149999999998</v>
      </c>
      <c r="G865" s="15">
        <v>845.25900000000001</v>
      </c>
      <c r="H865" s="15">
        <v>2312.8910000000001</v>
      </c>
      <c r="M865" s="15">
        <v>1061.5920000000001</v>
      </c>
    </row>
    <row r="866" spans="5:13" x14ac:dyDescent="0.2">
      <c r="E866" s="15">
        <v>820.19299999999998</v>
      </c>
      <c r="F866" s="15">
        <v>7797.9740000000002</v>
      </c>
      <c r="G866" s="15">
        <v>1399.924</v>
      </c>
      <c r="H866" s="15">
        <v>3881.306</v>
      </c>
      <c r="M866" s="15">
        <v>1095.1859999999999</v>
      </c>
    </row>
    <row r="867" spans="5:13" x14ac:dyDescent="0.2">
      <c r="E867" s="15">
        <v>976.09900000000005</v>
      </c>
      <c r="F867" s="15">
        <v>7578.3119999999999</v>
      </c>
      <c r="G867" s="15">
        <v>984.62699999999995</v>
      </c>
      <c r="H867" s="15">
        <v>2451.7399999999998</v>
      </c>
      <c r="M867" s="15">
        <v>2239.3589999999999</v>
      </c>
    </row>
    <row r="868" spans="5:13" x14ac:dyDescent="0.2">
      <c r="E868" s="15">
        <v>1361.0260000000001</v>
      </c>
      <c r="F868" s="15">
        <v>3219.098</v>
      </c>
      <c r="G868" s="15">
        <v>543.64099999999996</v>
      </c>
      <c r="H868" s="15">
        <v>4562.027</v>
      </c>
      <c r="M868" s="15">
        <v>1314.951</v>
      </c>
    </row>
    <row r="869" spans="5:13" x14ac:dyDescent="0.2">
      <c r="E869" s="15">
        <v>1073.865</v>
      </c>
      <c r="F869" s="15">
        <v>4626.9269999999997</v>
      </c>
      <c r="G869" s="15">
        <v>1072.617</v>
      </c>
      <c r="H869" s="15">
        <v>2368.0149999999999</v>
      </c>
      <c r="M869" s="15">
        <v>1470.6489999999999</v>
      </c>
    </row>
    <row r="870" spans="5:13" x14ac:dyDescent="0.2">
      <c r="E870" s="15">
        <v>921.28700000000003</v>
      </c>
      <c r="F870" s="15">
        <v>3998.8330000000001</v>
      </c>
      <c r="G870" s="15">
        <v>1383.8030000000001</v>
      </c>
      <c r="H870" s="15">
        <v>452.32299999999998</v>
      </c>
      <c r="M870" s="15">
        <v>2272.7449999999999</v>
      </c>
    </row>
    <row r="871" spans="5:13" x14ac:dyDescent="0.2">
      <c r="E871" s="15">
        <v>575.15499999999997</v>
      </c>
      <c r="F871" s="15">
        <v>7906.8680000000004</v>
      </c>
      <c r="G871" s="15">
        <v>738.34</v>
      </c>
      <c r="H871" s="15">
        <v>2083.1410000000001</v>
      </c>
      <c r="M871" s="15">
        <v>1898.8420000000001</v>
      </c>
    </row>
    <row r="872" spans="5:13" x14ac:dyDescent="0.2">
      <c r="E872" s="15">
        <v>1296.9580000000001</v>
      </c>
      <c r="F872" s="15">
        <v>6905.9120000000003</v>
      </c>
      <c r="G872" s="15">
        <v>562.25800000000004</v>
      </c>
      <c r="H872" s="15">
        <v>1660.356</v>
      </c>
      <c r="M872" s="15">
        <v>1305.903</v>
      </c>
    </row>
    <row r="873" spans="5:13" x14ac:dyDescent="0.2">
      <c r="E873" s="15">
        <v>2042.787</v>
      </c>
      <c r="F873" s="15">
        <v>473.95699999999999</v>
      </c>
      <c r="G873" s="15">
        <v>501.41399999999999</v>
      </c>
      <c r="H873" s="15">
        <v>1699.2539999999999</v>
      </c>
      <c r="M873" s="15">
        <v>1757.498</v>
      </c>
    </row>
    <row r="874" spans="5:13" x14ac:dyDescent="0.2">
      <c r="E874" s="15">
        <v>817.28099999999995</v>
      </c>
      <c r="F874" s="15">
        <v>8950.8829999999998</v>
      </c>
      <c r="G874" s="15">
        <v>747.49300000000005</v>
      </c>
      <c r="H874" s="15">
        <v>1715.7909999999999</v>
      </c>
      <c r="M874" s="15">
        <v>1709.135</v>
      </c>
    </row>
    <row r="875" spans="5:13" x14ac:dyDescent="0.2">
      <c r="E875" s="15">
        <v>742.50099999999998</v>
      </c>
      <c r="F875" s="15">
        <v>8338.39</v>
      </c>
      <c r="G875" s="15">
        <v>1363.5219999999999</v>
      </c>
      <c r="H875" s="15">
        <v>1819.278</v>
      </c>
      <c r="M875" s="15">
        <v>2402.9609999999998</v>
      </c>
    </row>
    <row r="876" spans="5:13" x14ac:dyDescent="0.2">
      <c r="E876" s="15">
        <v>468.34</v>
      </c>
      <c r="F876" s="15">
        <v>10687.58</v>
      </c>
      <c r="G876" s="15">
        <v>671.77599999999995</v>
      </c>
      <c r="H876" s="15">
        <v>686.44100000000003</v>
      </c>
      <c r="M876" s="15">
        <v>1225.818</v>
      </c>
    </row>
    <row r="877" spans="5:13" x14ac:dyDescent="0.2">
      <c r="E877" s="15">
        <v>897.47</v>
      </c>
      <c r="F877" s="15">
        <v>8436.6759999999995</v>
      </c>
      <c r="G877" s="15">
        <v>722.01099999999997</v>
      </c>
      <c r="H877" s="15">
        <v>2308.4189999999999</v>
      </c>
      <c r="M877" s="15">
        <v>1774.451</v>
      </c>
    </row>
    <row r="878" spans="5:13" x14ac:dyDescent="0.2">
      <c r="E878" s="15">
        <v>819.36099999999999</v>
      </c>
      <c r="F878" s="15">
        <v>4135.1850000000004</v>
      </c>
      <c r="G878" s="15">
        <v>813.43299999999999</v>
      </c>
      <c r="H878" s="15">
        <v>4644.92</v>
      </c>
      <c r="M878" s="15">
        <v>1386.403</v>
      </c>
    </row>
    <row r="879" spans="5:13" x14ac:dyDescent="0.2">
      <c r="E879" s="15">
        <v>1106.731</v>
      </c>
      <c r="F879" s="15">
        <v>9345.2749999999996</v>
      </c>
      <c r="G879" s="15">
        <v>898.40599999999995</v>
      </c>
      <c r="H879" s="15">
        <v>2646.0230000000001</v>
      </c>
      <c r="M879" s="15">
        <v>2257.9760000000001</v>
      </c>
    </row>
    <row r="880" spans="5:13" x14ac:dyDescent="0.2">
      <c r="E880" s="15">
        <v>925.86400000000003</v>
      </c>
      <c r="F880" s="15">
        <v>6299.3469999999998</v>
      </c>
      <c r="G880" s="15">
        <v>989.72400000000005</v>
      </c>
      <c r="H880" s="15">
        <v>1338.4570000000001</v>
      </c>
      <c r="M880" s="15">
        <v>403.54399999999998</v>
      </c>
    </row>
    <row r="881" spans="5:13" x14ac:dyDescent="0.2">
      <c r="E881" s="15">
        <v>592.41999999999996</v>
      </c>
      <c r="F881" s="15">
        <v>7413.2539999999999</v>
      </c>
      <c r="G881" s="15">
        <v>1422.39</v>
      </c>
      <c r="H881" s="15">
        <v>1629.3620000000001</v>
      </c>
      <c r="M881" s="15">
        <v>2153.5540000000001</v>
      </c>
    </row>
    <row r="882" spans="5:13" x14ac:dyDescent="0.2">
      <c r="E882" s="15">
        <v>907.66300000000001</v>
      </c>
      <c r="F882" s="15">
        <v>5631.9390000000003</v>
      </c>
      <c r="G882" s="15">
        <v>499.23</v>
      </c>
      <c r="H882" s="15">
        <v>1392.4359999999999</v>
      </c>
      <c r="M882" s="15">
        <v>1469.817</v>
      </c>
    </row>
    <row r="883" spans="5:13" x14ac:dyDescent="0.2">
      <c r="E883" s="15">
        <v>539.06399999999996</v>
      </c>
      <c r="F883" s="15">
        <v>9120.3089999999993</v>
      </c>
      <c r="G883" s="15">
        <v>1142.3009999999999</v>
      </c>
      <c r="H883" s="15">
        <v>5269.0609999999997</v>
      </c>
      <c r="M883" s="15">
        <v>1398.78</v>
      </c>
    </row>
    <row r="884" spans="5:13" x14ac:dyDescent="0.2">
      <c r="E884" s="15">
        <v>705.57799999999997</v>
      </c>
      <c r="F884" s="15">
        <v>7978.9440000000004</v>
      </c>
      <c r="G884" s="15">
        <v>1152.4929999999999</v>
      </c>
      <c r="H884" s="15">
        <v>2054.4360000000001</v>
      </c>
      <c r="M884" s="15">
        <v>1976.1189999999999</v>
      </c>
    </row>
    <row r="885" spans="5:13" x14ac:dyDescent="0.2">
      <c r="E885" s="15">
        <v>504.22199999999998</v>
      </c>
      <c r="F885" s="15">
        <v>6556.2430000000004</v>
      </c>
      <c r="G885" s="15">
        <v>544.47299999999996</v>
      </c>
      <c r="H885" s="15">
        <v>2707.8029999999999</v>
      </c>
      <c r="M885" s="15">
        <v>1095.81</v>
      </c>
    </row>
    <row r="886" spans="5:13" x14ac:dyDescent="0.2">
      <c r="E886" s="15">
        <v>2886.2779999999998</v>
      </c>
      <c r="F886" s="15">
        <v>7606.3940000000002</v>
      </c>
      <c r="G886" s="15">
        <v>698.92200000000003</v>
      </c>
      <c r="H886" s="15">
        <v>1422.598</v>
      </c>
      <c r="M886" s="15">
        <v>1532.9480000000001</v>
      </c>
    </row>
    <row r="887" spans="5:13" x14ac:dyDescent="0.2">
      <c r="E887" s="15">
        <v>306.81799999999998</v>
      </c>
      <c r="F887" s="15">
        <v>7256.3090000000002</v>
      </c>
      <c r="G887" s="15">
        <v>577.02700000000004</v>
      </c>
      <c r="H887" s="15">
        <v>3268.3969999999999</v>
      </c>
      <c r="M887" s="15">
        <v>2654.4479999999999</v>
      </c>
    </row>
    <row r="888" spans="5:13" x14ac:dyDescent="0.2">
      <c r="E888" s="15">
        <v>1270.9570000000001</v>
      </c>
      <c r="F888" s="15">
        <v>8040.7240000000002</v>
      </c>
      <c r="G888" s="15">
        <v>881.55700000000002</v>
      </c>
      <c r="H888" s="15">
        <v>3437.3029999999999</v>
      </c>
      <c r="M888" s="15">
        <v>1368.93</v>
      </c>
    </row>
    <row r="889" spans="5:13" x14ac:dyDescent="0.2">
      <c r="E889" s="15">
        <v>2787.2640000000001</v>
      </c>
      <c r="F889" s="15">
        <v>4878.4139999999998</v>
      </c>
      <c r="G889" s="15">
        <v>709.73900000000003</v>
      </c>
      <c r="H889" s="15">
        <v>1971.0229999999999</v>
      </c>
      <c r="M889" s="15">
        <v>2117.047</v>
      </c>
    </row>
    <row r="890" spans="5:13" x14ac:dyDescent="0.2">
      <c r="E890" s="15">
        <v>4125.4080000000004</v>
      </c>
      <c r="F890" s="15">
        <v>6382.9679999999998</v>
      </c>
      <c r="G890" s="15">
        <v>543.01700000000005</v>
      </c>
      <c r="H890" s="15">
        <v>2955.65</v>
      </c>
      <c r="M890" s="15">
        <v>2142.1129999999998</v>
      </c>
    </row>
    <row r="891" spans="5:13" x14ac:dyDescent="0.2">
      <c r="E891" s="15">
        <v>1725.4639999999999</v>
      </c>
      <c r="F891" s="15">
        <v>5123.0360000000001</v>
      </c>
      <c r="G891" s="15">
        <v>629.44600000000003</v>
      </c>
      <c r="H891" s="15">
        <v>2519.5520000000001</v>
      </c>
      <c r="M891" s="15">
        <v>932.41600000000005</v>
      </c>
    </row>
    <row r="892" spans="5:13" x14ac:dyDescent="0.2">
      <c r="E892" s="15">
        <v>2462.556</v>
      </c>
      <c r="F892" s="15">
        <v>5645.98</v>
      </c>
      <c r="G892" s="15">
        <v>568.29</v>
      </c>
      <c r="H892" s="15">
        <v>2540.0410000000002</v>
      </c>
      <c r="M892" s="15">
        <v>2346.9009999999998</v>
      </c>
    </row>
    <row r="893" spans="5:13" x14ac:dyDescent="0.2">
      <c r="E893" s="15">
        <v>699.44200000000001</v>
      </c>
      <c r="F893" s="15">
        <v>8202.0380000000005</v>
      </c>
      <c r="G893" s="15">
        <v>886.86099999999999</v>
      </c>
      <c r="H893" s="15">
        <v>2761.886</v>
      </c>
      <c r="M893" s="15">
        <v>1499.9780000000001</v>
      </c>
    </row>
    <row r="894" spans="5:13" x14ac:dyDescent="0.2">
      <c r="E894" s="15">
        <v>851.91499999999996</v>
      </c>
      <c r="F894" s="15">
        <v>7894.6989999999996</v>
      </c>
      <c r="G894" s="15">
        <v>1255.7719999999999</v>
      </c>
      <c r="H894" s="15">
        <v>5814.5739999999996</v>
      </c>
      <c r="M894" s="15">
        <v>1264.0920000000001</v>
      </c>
    </row>
    <row r="895" spans="5:13" x14ac:dyDescent="0.2">
      <c r="E895" s="15">
        <v>1704.8710000000001</v>
      </c>
      <c r="F895" s="15">
        <v>8671.0020000000004</v>
      </c>
      <c r="G895" s="15">
        <v>867.82799999999997</v>
      </c>
      <c r="H895" s="15">
        <v>3119.252</v>
      </c>
      <c r="M895" s="15">
        <v>1555.518</v>
      </c>
    </row>
    <row r="896" spans="5:13" x14ac:dyDescent="0.2">
      <c r="E896" s="15">
        <v>3508.9630000000002</v>
      </c>
      <c r="F896" s="15">
        <v>8734.9660000000003</v>
      </c>
      <c r="G896" s="15">
        <v>710.88300000000004</v>
      </c>
      <c r="H896" s="15">
        <v>2473.6849999999999</v>
      </c>
      <c r="M896" s="15">
        <v>1801.3879999999999</v>
      </c>
    </row>
    <row r="897" spans="5:13" x14ac:dyDescent="0.2">
      <c r="E897" s="15">
        <v>1663.164</v>
      </c>
      <c r="F897" s="15">
        <v>9877.8909999999996</v>
      </c>
      <c r="G897" s="15">
        <v>692.68200000000002</v>
      </c>
      <c r="H897" s="15">
        <v>4750.174</v>
      </c>
      <c r="M897" s="15">
        <v>2790.0720000000001</v>
      </c>
    </row>
    <row r="898" spans="5:13" x14ac:dyDescent="0.2">
      <c r="E898" s="15">
        <v>1095.81</v>
      </c>
      <c r="F898" s="15">
        <v>7313.72</v>
      </c>
      <c r="G898" s="15">
        <v>844.63499999999999</v>
      </c>
      <c r="H898" s="15">
        <v>3107.8110000000001</v>
      </c>
      <c r="M898" s="15">
        <v>1697.278</v>
      </c>
    </row>
    <row r="899" spans="5:13" x14ac:dyDescent="0.2">
      <c r="E899" s="15">
        <v>2027.7059999999999</v>
      </c>
      <c r="F899" s="15">
        <v>6850.6850000000004</v>
      </c>
      <c r="G899" s="15">
        <v>822.89800000000002</v>
      </c>
      <c r="H899" s="15">
        <v>3067.665</v>
      </c>
      <c r="M899" s="15">
        <v>1681.7809999999999</v>
      </c>
    </row>
    <row r="900" spans="5:13" x14ac:dyDescent="0.2">
      <c r="E900" s="15">
        <v>1039.335</v>
      </c>
      <c r="F900" s="15">
        <v>7455.6890000000003</v>
      </c>
      <c r="G900" s="15">
        <v>662.62400000000002</v>
      </c>
      <c r="H900" s="15">
        <v>2020.114</v>
      </c>
      <c r="M900" s="15">
        <v>1287.598</v>
      </c>
    </row>
    <row r="901" spans="5:13" x14ac:dyDescent="0.2">
      <c r="E901" s="15">
        <v>1026.5419999999999</v>
      </c>
      <c r="F901" s="15">
        <v>7940.8779999999997</v>
      </c>
      <c r="G901" s="15">
        <v>1634.354</v>
      </c>
      <c r="H901" s="15">
        <v>1568.934</v>
      </c>
      <c r="M901" s="15">
        <v>1963.742</v>
      </c>
    </row>
    <row r="902" spans="5:13" x14ac:dyDescent="0.2">
      <c r="E902" s="15">
        <v>1099.866</v>
      </c>
      <c r="F902" s="15">
        <v>6956.7709999999997</v>
      </c>
      <c r="G902" s="15">
        <v>969.44200000000001</v>
      </c>
      <c r="H902" s="15">
        <v>3308.855</v>
      </c>
      <c r="M902" s="15">
        <v>1946.893</v>
      </c>
    </row>
    <row r="903" spans="5:13" x14ac:dyDescent="0.2">
      <c r="E903" s="15">
        <v>1190.9760000000001</v>
      </c>
      <c r="F903" s="15">
        <v>8404.2260000000006</v>
      </c>
      <c r="G903" s="15">
        <v>586.28300000000002</v>
      </c>
      <c r="H903" s="15">
        <v>3045.6149999999998</v>
      </c>
      <c r="M903" s="15">
        <v>1221.7619999999999</v>
      </c>
    </row>
    <row r="904" spans="5:13" x14ac:dyDescent="0.2">
      <c r="E904" s="15">
        <v>2251.5279999999998</v>
      </c>
      <c r="F904" s="15">
        <v>8143.69</v>
      </c>
      <c r="G904" s="15">
        <v>1428.318</v>
      </c>
      <c r="H904" s="15">
        <v>3616.7139999999999</v>
      </c>
      <c r="M904" s="15">
        <v>714.21100000000001</v>
      </c>
    </row>
    <row r="905" spans="5:13" x14ac:dyDescent="0.2">
      <c r="E905" s="15">
        <v>1237.4670000000001</v>
      </c>
      <c r="F905" s="15">
        <v>7286.8869999999997</v>
      </c>
      <c r="G905" s="15">
        <v>1580.7909999999999</v>
      </c>
      <c r="H905" s="15">
        <v>3541.8290000000002</v>
      </c>
      <c r="M905" s="15">
        <v>569.74599999999998</v>
      </c>
    </row>
    <row r="906" spans="5:13" x14ac:dyDescent="0.2">
      <c r="E906" s="15">
        <v>673.96100000000001</v>
      </c>
      <c r="F906" s="15">
        <v>8253.2090000000007</v>
      </c>
      <c r="G906" s="15">
        <v>1814.597</v>
      </c>
      <c r="H906" s="15">
        <v>1229.9780000000001</v>
      </c>
      <c r="M906" s="15">
        <v>2232.806</v>
      </c>
    </row>
    <row r="907" spans="5:13" x14ac:dyDescent="0.2">
      <c r="E907" s="15">
        <v>3437.1990000000001</v>
      </c>
      <c r="F907" s="15">
        <v>7997.9780000000001</v>
      </c>
      <c r="G907" s="15">
        <v>1121.8119999999999</v>
      </c>
      <c r="H907" s="15">
        <v>1825.7260000000001</v>
      </c>
      <c r="M907" s="15">
        <v>1605.7529999999999</v>
      </c>
    </row>
    <row r="908" spans="5:13" x14ac:dyDescent="0.2">
      <c r="E908" s="15">
        <v>1658.692</v>
      </c>
      <c r="F908" s="15">
        <v>8469.75</v>
      </c>
      <c r="G908" s="15">
        <v>628.51</v>
      </c>
      <c r="H908" s="15">
        <v>1296.854</v>
      </c>
      <c r="M908" s="15">
        <v>1991.3040000000001</v>
      </c>
    </row>
    <row r="909" spans="5:13" x14ac:dyDescent="0.2">
      <c r="E909" s="15">
        <v>1856.5119999999999</v>
      </c>
      <c r="F909" s="15">
        <v>8056.9489999999996</v>
      </c>
      <c r="G909" s="15">
        <v>551.54499999999996</v>
      </c>
      <c r="H909" s="15">
        <v>1810.749</v>
      </c>
      <c r="M909" s="15">
        <v>1819.278</v>
      </c>
    </row>
    <row r="910" spans="5:13" x14ac:dyDescent="0.2">
      <c r="E910" s="15">
        <v>483.62900000000002</v>
      </c>
      <c r="F910" s="15">
        <v>6511.52</v>
      </c>
      <c r="G910" s="15">
        <v>1402.836</v>
      </c>
      <c r="H910" s="15">
        <v>3348.17</v>
      </c>
      <c r="M910" s="15">
        <v>3044.6790000000001</v>
      </c>
    </row>
    <row r="911" spans="5:13" x14ac:dyDescent="0.2">
      <c r="E911" s="15">
        <v>1231.2260000000001</v>
      </c>
      <c r="F911" s="15">
        <v>9114.6929999999993</v>
      </c>
      <c r="G911" s="15">
        <v>569.64200000000005</v>
      </c>
      <c r="H911" s="15">
        <v>4427.7550000000001</v>
      </c>
      <c r="M911" s="15">
        <v>1171.6310000000001</v>
      </c>
    </row>
    <row r="912" spans="5:13" x14ac:dyDescent="0.2">
      <c r="E912" s="15">
        <v>1601.0719999999999</v>
      </c>
      <c r="F912" s="15">
        <v>8771.16</v>
      </c>
      <c r="G912" s="15">
        <v>1772.8910000000001</v>
      </c>
      <c r="H912" s="15">
        <v>2625.326</v>
      </c>
      <c r="M912" s="15">
        <v>1474.1849999999999</v>
      </c>
    </row>
    <row r="913" spans="5:13" x14ac:dyDescent="0.2">
      <c r="E913" s="15">
        <v>1506.4269999999999</v>
      </c>
      <c r="F913" s="15">
        <v>8245.7209999999995</v>
      </c>
      <c r="G913" s="15">
        <v>567.35400000000004</v>
      </c>
      <c r="H913" s="15">
        <v>1110.579</v>
      </c>
      <c r="M913" s="15">
        <v>2445.395</v>
      </c>
    </row>
    <row r="914" spans="5:13" x14ac:dyDescent="0.2">
      <c r="E914" s="15">
        <v>2715.1880000000001</v>
      </c>
      <c r="F914" s="15">
        <v>10090.064</v>
      </c>
      <c r="G914" s="15">
        <v>512.43899999999996</v>
      </c>
      <c r="H914" s="15">
        <v>2970.9389999999999</v>
      </c>
      <c r="M914" s="15">
        <v>1321.712</v>
      </c>
    </row>
    <row r="915" spans="5:13" x14ac:dyDescent="0.2">
      <c r="E915" s="15">
        <v>2407.5369999999998</v>
      </c>
      <c r="F915" s="15">
        <v>1042.7670000000001</v>
      </c>
      <c r="G915" s="15">
        <v>552.37699999999995</v>
      </c>
      <c r="H915" s="15">
        <v>2865.165</v>
      </c>
      <c r="M915" s="15">
        <v>1578.9190000000001</v>
      </c>
    </row>
    <row r="916" spans="5:13" x14ac:dyDescent="0.2">
      <c r="E916" s="15">
        <v>1919.8520000000001</v>
      </c>
      <c r="F916" s="15">
        <v>3235.3229999999999</v>
      </c>
      <c r="G916" s="15">
        <v>1075.009</v>
      </c>
      <c r="H916" s="15">
        <v>2684.7139999999999</v>
      </c>
      <c r="M916" s="15">
        <v>2051.42</v>
      </c>
    </row>
    <row r="917" spans="5:13" x14ac:dyDescent="0.2">
      <c r="E917" s="15">
        <v>1964.7819999999999</v>
      </c>
      <c r="F917" s="15">
        <v>8840.4279999999999</v>
      </c>
      <c r="G917" s="15">
        <v>643.17499999999995</v>
      </c>
      <c r="H917" s="15">
        <v>2971.1469999999999</v>
      </c>
      <c r="M917" s="15">
        <v>1499.4580000000001</v>
      </c>
    </row>
    <row r="918" spans="5:13" x14ac:dyDescent="0.2">
      <c r="E918" s="15">
        <v>4059.9879999999998</v>
      </c>
      <c r="F918" s="15">
        <v>6380.4719999999998</v>
      </c>
      <c r="G918" s="15">
        <v>632.774</v>
      </c>
      <c r="H918" s="15">
        <v>2160.4180000000001</v>
      </c>
      <c r="M918" s="15">
        <v>2147.7289999999998</v>
      </c>
    </row>
    <row r="919" spans="5:13" x14ac:dyDescent="0.2">
      <c r="E919" s="15">
        <v>1399.0920000000001</v>
      </c>
      <c r="F919" s="15">
        <v>8046.3410000000003</v>
      </c>
      <c r="G919" s="15">
        <v>792.73599999999999</v>
      </c>
      <c r="H919" s="15">
        <v>2316.636</v>
      </c>
      <c r="M919" s="15">
        <v>1848.5029999999999</v>
      </c>
    </row>
    <row r="920" spans="5:13" x14ac:dyDescent="0.2">
      <c r="E920" s="15">
        <v>388.46300000000002</v>
      </c>
      <c r="F920" s="15">
        <v>6007.9219999999996</v>
      </c>
      <c r="G920" s="15">
        <v>743.02099999999996</v>
      </c>
      <c r="H920" s="15">
        <v>4201.6450000000004</v>
      </c>
      <c r="M920" s="15">
        <v>1548.9649999999999</v>
      </c>
    </row>
    <row r="921" spans="5:13" x14ac:dyDescent="0.2">
      <c r="E921" s="15">
        <v>1217.1849999999999</v>
      </c>
      <c r="F921" s="15">
        <v>7554.2870000000003</v>
      </c>
      <c r="G921" s="15">
        <v>489.14100000000002</v>
      </c>
      <c r="H921" s="15">
        <v>572.346</v>
      </c>
      <c r="M921" s="15">
        <v>2582.58</v>
      </c>
    </row>
    <row r="922" spans="5:13" x14ac:dyDescent="0.2">
      <c r="E922" s="15">
        <v>2471.8130000000001</v>
      </c>
      <c r="F922" s="15">
        <v>8495.0239999999994</v>
      </c>
      <c r="G922" s="15">
        <v>968.09</v>
      </c>
      <c r="H922" s="15">
        <v>1116.1949999999999</v>
      </c>
      <c r="M922" s="15">
        <v>1288.846</v>
      </c>
    </row>
    <row r="923" spans="5:13" x14ac:dyDescent="0.2">
      <c r="E923" s="15">
        <v>1151.6610000000001</v>
      </c>
      <c r="F923" s="15">
        <v>5032.2389999999996</v>
      </c>
      <c r="G923" s="15">
        <v>943.649</v>
      </c>
      <c r="H923" s="15">
        <v>2547.8409999999999</v>
      </c>
      <c r="M923" s="15">
        <v>2578.7310000000002</v>
      </c>
    </row>
    <row r="924" spans="5:13" x14ac:dyDescent="0.2">
      <c r="E924" s="15">
        <v>1563.2139999999999</v>
      </c>
      <c r="F924" s="15">
        <v>6289.6750000000002</v>
      </c>
      <c r="G924" s="15">
        <v>713.48299999999995</v>
      </c>
      <c r="H924" s="15">
        <v>3035.4229999999998</v>
      </c>
      <c r="M924" s="15">
        <v>1418.645</v>
      </c>
    </row>
    <row r="925" spans="5:13" x14ac:dyDescent="0.2">
      <c r="E925" s="15">
        <v>237.446</v>
      </c>
      <c r="F925" s="15">
        <v>9083.8029999999999</v>
      </c>
      <c r="G925" s="15">
        <v>549.56899999999996</v>
      </c>
      <c r="H925" s="15">
        <v>2471.085</v>
      </c>
      <c r="M925" s="15">
        <v>1720.68</v>
      </c>
    </row>
    <row r="926" spans="5:13" x14ac:dyDescent="0.2">
      <c r="E926" s="15">
        <v>1814.701</v>
      </c>
      <c r="F926" s="15">
        <v>3955.15</v>
      </c>
      <c r="G926" s="15">
        <v>1046.095</v>
      </c>
      <c r="H926" s="15">
        <v>2986.6439999999998</v>
      </c>
      <c r="M926" s="15">
        <v>1528.164</v>
      </c>
    </row>
    <row r="927" spans="5:13" x14ac:dyDescent="0.2">
      <c r="E927" s="15">
        <v>2420.33</v>
      </c>
      <c r="F927" s="15">
        <v>267.71199999999999</v>
      </c>
      <c r="G927" s="15">
        <v>898.822</v>
      </c>
      <c r="H927" s="15">
        <v>2425.5300000000002</v>
      </c>
      <c r="M927" s="15">
        <v>1745.2249999999999</v>
      </c>
    </row>
    <row r="928" spans="5:13" x14ac:dyDescent="0.2">
      <c r="E928" s="15">
        <v>376.60700000000003</v>
      </c>
      <c r="F928" s="15">
        <v>841.51499999999999</v>
      </c>
      <c r="G928" s="15">
        <v>598.03599999999994</v>
      </c>
      <c r="H928" s="15">
        <v>2624.2860000000001</v>
      </c>
      <c r="M928" s="15">
        <v>1356.866</v>
      </c>
    </row>
    <row r="929" spans="5:13" x14ac:dyDescent="0.2">
      <c r="E929" s="15">
        <v>1975.703</v>
      </c>
      <c r="F929" s="15">
        <v>2942.0250000000001</v>
      </c>
      <c r="G929" s="15">
        <v>1316.615</v>
      </c>
      <c r="H929" s="15">
        <v>3969.2950000000001</v>
      </c>
      <c r="M929" s="15">
        <v>1322.5440000000001</v>
      </c>
    </row>
    <row r="930" spans="5:13" x14ac:dyDescent="0.2">
      <c r="E930" s="15">
        <v>1983.8150000000001</v>
      </c>
      <c r="F930" s="15">
        <v>7207.01</v>
      </c>
      <c r="G930" s="15">
        <v>704.33</v>
      </c>
      <c r="H930" s="15">
        <v>3114.78</v>
      </c>
      <c r="M930" s="15">
        <v>2038.0029999999999</v>
      </c>
    </row>
    <row r="931" spans="5:13" x14ac:dyDescent="0.2">
      <c r="E931" s="15">
        <v>2038.4190000000001</v>
      </c>
      <c r="F931" s="15">
        <v>8548.0669999999991</v>
      </c>
      <c r="G931" s="15">
        <v>589.50699999999995</v>
      </c>
      <c r="H931" s="15">
        <v>2752.3180000000002</v>
      </c>
      <c r="M931" s="15">
        <v>2637.0790000000002</v>
      </c>
    </row>
    <row r="932" spans="5:13" x14ac:dyDescent="0.2">
      <c r="E932" s="15">
        <v>2488.038</v>
      </c>
      <c r="F932" s="15">
        <v>8199.5419999999995</v>
      </c>
      <c r="G932" s="15">
        <v>426.94600000000003</v>
      </c>
      <c r="H932" s="15">
        <v>2443.835</v>
      </c>
      <c r="M932" s="15">
        <v>849.62699999999995</v>
      </c>
    </row>
    <row r="933" spans="5:13" x14ac:dyDescent="0.2">
      <c r="E933" s="15">
        <v>528.24800000000005</v>
      </c>
      <c r="F933" s="15">
        <v>5199.7929999999997</v>
      </c>
      <c r="G933" s="15">
        <v>1140.9490000000001</v>
      </c>
      <c r="H933" s="15">
        <v>3885.3620000000001</v>
      </c>
      <c r="M933" s="15">
        <v>1957.19</v>
      </c>
    </row>
    <row r="934" spans="5:13" x14ac:dyDescent="0.2">
      <c r="E934" s="15">
        <v>1379.4349999999999</v>
      </c>
      <c r="F934" s="15">
        <v>7426.0469999999996</v>
      </c>
      <c r="G934" s="15">
        <v>848.899</v>
      </c>
      <c r="H934" s="15">
        <v>2499.6869999999999</v>
      </c>
      <c r="M934" s="15">
        <v>2259.9520000000002</v>
      </c>
    </row>
    <row r="935" spans="5:13" x14ac:dyDescent="0.2">
      <c r="E935" s="15">
        <v>1391.604</v>
      </c>
      <c r="F935" s="15">
        <v>9004.5499999999993</v>
      </c>
      <c r="G935" s="15">
        <v>676.97699999999998</v>
      </c>
      <c r="H935" s="15">
        <v>699.85799999999995</v>
      </c>
      <c r="M935" s="15">
        <v>2653.616</v>
      </c>
    </row>
    <row r="936" spans="5:13" x14ac:dyDescent="0.2">
      <c r="E936" s="15">
        <v>1569.7670000000001</v>
      </c>
      <c r="F936" s="15">
        <v>4208.1970000000001</v>
      </c>
      <c r="G936" s="15">
        <v>984.10699999999997</v>
      </c>
      <c r="H936" s="15">
        <v>2648.7269999999999</v>
      </c>
      <c r="M936" s="15">
        <v>2440.4029999999998</v>
      </c>
    </row>
    <row r="937" spans="5:13" x14ac:dyDescent="0.2">
      <c r="E937" s="15">
        <v>527.93600000000004</v>
      </c>
      <c r="F937" s="15">
        <v>8582.0769999999993</v>
      </c>
      <c r="G937" s="15">
        <v>750.09299999999996</v>
      </c>
      <c r="H937" s="15">
        <v>2848.0030000000002</v>
      </c>
      <c r="M937" s="15">
        <v>2717.3719999999998</v>
      </c>
    </row>
    <row r="938" spans="5:13" x14ac:dyDescent="0.2">
      <c r="E938" s="15">
        <v>517.327</v>
      </c>
      <c r="F938" s="15">
        <v>10052.308999999999</v>
      </c>
      <c r="G938" s="15">
        <v>667.72</v>
      </c>
      <c r="H938" s="15">
        <v>3526.4360000000001</v>
      </c>
      <c r="M938" s="15">
        <v>1233.6179999999999</v>
      </c>
    </row>
    <row r="939" spans="5:13" x14ac:dyDescent="0.2">
      <c r="E939" s="15">
        <v>761.01400000000001</v>
      </c>
      <c r="F939" s="15">
        <v>8272.5540000000001</v>
      </c>
      <c r="G939" s="15">
        <v>641.19899999999996</v>
      </c>
      <c r="H939" s="15">
        <v>497.25400000000002</v>
      </c>
      <c r="M939" s="15">
        <v>1032.6780000000001</v>
      </c>
    </row>
    <row r="940" spans="5:13" x14ac:dyDescent="0.2">
      <c r="E940" s="15">
        <v>603.13199999999995</v>
      </c>
      <c r="F940" s="15">
        <v>4701.1869999999999</v>
      </c>
      <c r="G940" s="15">
        <v>1021.654</v>
      </c>
      <c r="H940" s="15">
        <v>2660.48</v>
      </c>
      <c r="M940" s="15">
        <v>1763.2180000000001</v>
      </c>
    </row>
    <row r="941" spans="5:13" x14ac:dyDescent="0.2">
      <c r="E941" s="15">
        <v>2386.944</v>
      </c>
      <c r="F941" s="15">
        <v>7232.5959999999995</v>
      </c>
      <c r="G941" s="15">
        <v>1083.6410000000001</v>
      </c>
      <c r="H941" s="15">
        <v>3254.46</v>
      </c>
      <c r="M941" s="15">
        <v>1386.924</v>
      </c>
    </row>
    <row r="942" spans="5:13" x14ac:dyDescent="0.2">
      <c r="E942" s="15">
        <v>1632.482</v>
      </c>
      <c r="F942" s="15">
        <v>6079.0619999999999</v>
      </c>
      <c r="G942" s="15">
        <v>1075.633</v>
      </c>
      <c r="H942" s="15">
        <v>2469.4209999999998</v>
      </c>
      <c r="M942" s="15">
        <v>551.23299999999995</v>
      </c>
    </row>
    <row r="943" spans="5:13" x14ac:dyDescent="0.2">
      <c r="E943" s="15">
        <v>2224.3820000000001</v>
      </c>
      <c r="F943" s="15">
        <v>13774.069</v>
      </c>
      <c r="G943" s="15">
        <v>417.58499999999998</v>
      </c>
      <c r="H943" s="15">
        <v>566.10599999999999</v>
      </c>
      <c r="M943" s="15">
        <v>995.13199999999995</v>
      </c>
    </row>
    <row r="944" spans="5:13" x14ac:dyDescent="0.2">
      <c r="E944" s="15">
        <v>907.66300000000001</v>
      </c>
      <c r="F944" s="15">
        <v>11489.468000000001</v>
      </c>
      <c r="G944" s="15">
        <v>1252.963</v>
      </c>
      <c r="H944" s="15">
        <v>1537.7329999999999</v>
      </c>
      <c r="M944" s="15">
        <v>3148.998</v>
      </c>
    </row>
    <row r="945" spans="5:13" x14ac:dyDescent="0.2">
      <c r="E945" s="15">
        <v>965.07399999999996</v>
      </c>
      <c r="F945" s="15">
        <v>8291.5869999999995</v>
      </c>
      <c r="G945" s="15">
        <v>790.76</v>
      </c>
      <c r="H945" s="15">
        <v>3038.4389999999999</v>
      </c>
      <c r="M945" s="15">
        <v>1125.348</v>
      </c>
    </row>
    <row r="946" spans="5:13" x14ac:dyDescent="0.2">
      <c r="E946" s="15">
        <v>771.62199999999996</v>
      </c>
      <c r="F946" s="15">
        <v>7574.88</v>
      </c>
      <c r="G946" s="15">
        <v>470.73200000000003</v>
      </c>
      <c r="H946" s="15">
        <v>2607.645</v>
      </c>
      <c r="M946" s="15">
        <v>1119.4190000000001</v>
      </c>
    </row>
    <row r="947" spans="5:13" x14ac:dyDescent="0.2">
      <c r="E947" s="15">
        <v>667.096</v>
      </c>
      <c r="F947" s="15">
        <v>12016.156000000001</v>
      </c>
      <c r="G947" s="15">
        <v>2040.395</v>
      </c>
      <c r="H947" s="15">
        <v>1240.7950000000001</v>
      </c>
      <c r="M947" s="15">
        <v>1797.748</v>
      </c>
    </row>
    <row r="948" spans="5:13" x14ac:dyDescent="0.2">
      <c r="E948" s="15">
        <v>778.48699999999997</v>
      </c>
      <c r="F948" s="15">
        <v>9850.7450000000008</v>
      </c>
      <c r="G948" s="15">
        <v>769.23</v>
      </c>
      <c r="H948" s="15">
        <v>2914.2550000000001</v>
      </c>
      <c r="M948" s="15">
        <v>1921.412</v>
      </c>
    </row>
    <row r="949" spans="5:13" x14ac:dyDescent="0.2">
      <c r="E949" s="15">
        <v>3265.9009999999998</v>
      </c>
      <c r="F949" s="15">
        <v>8275.3619999999992</v>
      </c>
      <c r="G949" s="15">
        <v>1216.665</v>
      </c>
      <c r="H949" s="15">
        <v>2367.183</v>
      </c>
      <c r="M949" s="15">
        <v>1473.9770000000001</v>
      </c>
    </row>
    <row r="950" spans="5:13" x14ac:dyDescent="0.2">
      <c r="E950" s="15">
        <v>1857.136</v>
      </c>
      <c r="F950" s="15">
        <v>6087.4870000000001</v>
      </c>
      <c r="G950" s="15">
        <v>471.35599999999999</v>
      </c>
      <c r="H950" s="15">
        <v>2063.172</v>
      </c>
      <c r="M950" s="15">
        <v>2007.529</v>
      </c>
    </row>
    <row r="951" spans="5:13" x14ac:dyDescent="0.2">
      <c r="E951" s="15">
        <v>2053.3960000000002</v>
      </c>
      <c r="F951" s="15">
        <v>10594.286</v>
      </c>
      <c r="G951" s="15">
        <v>616.44500000000005</v>
      </c>
      <c r="H951" s="15">
        <v>2583.9319999999998</v>
      </c>
      <c r="M951" s="15">
        <v>1633.9380000000001</v>
      </c>
    </row>
    <row r="952" spans="5:13" x14ac:dyDescent="0.2">
      <c r="E952" s="15">
        <v>2332.34</v>
      </c>
      <c r="F952" s="15">
        <v>9512.8289999999997</v>
      </c>
      <c r="G952" s="15">
        <v>1756.0419999999999</v>
      </c>
      <c r="H952" s="15">
        <v>3488.7860000000001</v>
      </c>
      <c r="M952" s="15">
        <v>1932.3320000000001</v>
      </c>
    </row>
    <row r="953" spans="5:13" x14ac:dyDescent="0.2">
      <c r="E953" s="15">
        <v>1599.72</v>
      </c>
      <c r="F953" s="15">
        <v>7039.1440000000002</v>
      </c>
      <c r="G953" s="15">
        <v>658.15200000000004</v>
      </c>
      <c r="H953" s="15">
        <v>2282.625</v>
      </c>
      <c r="M953" s="15">
        <v>2267.2330000000002</v>
      </c>
    </row>
    <row r="954" spans="5:13" x14ac:dyDescent="0.2">
      <c r="E954" s="15">
        <v>1781.0029999999999</v>
      </c>
      <c r="F954" s="15">
        <v>8177.076</v>
      </c>
      <c r="G954" s="15">
        <v>891.43799999999999</v>
      </c>
      <c r="H954" s="15">
        <v>2842.1790000000001</v>
      </c>
      <c r="M954" s="15">
        <v>3438.9670000000001</v>
      </c>
    </row>
    <row r="955" spans="5:13" x14ac:dyDescent="0.2">
      <c r="E955" s="15">
        <v>1449.6389999999999</v>
      </c>
      <c r="F955" s="15">
        <v>10816.754999999999</v>
      </c>
      <c r="G955" s="15">
        <v>456.06700000000001</v>
      </c>
      <c r="H955" s="15">
        <v>4576.7960000000003</v>
      </c>
      <c r="M955" s="15">
        <v>1844.8630000000001</v>
      </c>
    </row>
    <row r="956" spans="5:13" x14ac:dyDescent="0.2">
      <c r="E956" s="15">
        <v>2674.3130000000001</v>
      </c>
      <c r="F956" s="15">
        <v>7440.4</v>
      </c>
      <c r="G956" s="15">
        <v>656.69600000000003</v>
      </c>
      <c r="H956" s="15">
        <v>3213.2730000000001</v>
      </c>
      <c r="M956" s="15">
        <v>2810.0410000000002</v>
      </c>
    </row>
    <row r="957" spans="5:13" x14ac:dyDescent="0.2">
      <c r="E957" s="15">
        <v>2254.0239999999999</v>
      </c>
      <c r="F957" s="15">
        <v>4468.1090000000004</v>
      </c>
      <c r="G957" s="15">
        <v>844.11500000000001</v>
      </c>
      <c r="H957" s="15">
        <v>2286.058</v>
      </c>
      <c r="M957" s="15">
        <v>25796.569</v>
      </c>
    </row>
    <row r="958" spans="5:13" x14ac:dyDescent="0.2">
      <c r="E958" s="15">
        <v>2477.741</v>
      </c>
      <c r="F958" s="15">
        <v>6304.0280000000002</v>
      </c>
      <c r="G958" s="15">
        <v>533.44799999999998</v>
      </c>
      <c r="H958" s="15">
        <v>2660.1680000000001</v>
      </c>
      <c r="M958" s="15">
        <v>2246.3270000000002</v>
      </c>
    </row>
    <row r="959" spans="5:13" x14ac:dyDescent="0.2">
      <c r="E959" s="15">
        <v>1868.681</v>
      </c>
      <c r="F959" s="15">
        <v>7907.18</v>
      </c>
      <c r="G959" s="15">
        <v>883.221</v>
      </c>
      <c r="H959" s="15">
        <v>2729.9560000000001</v>
      </c>
      <c r="M959" s="15">
        <v>2023.546</v>
      </c>
    </row>
    <row r="960" spans="5:13" x14ac:dyDescent="0.2">
      <c r="E960" s="15">
        <v>2306.7550000000001</v>
      </c>
      <c r="F960" s="15">
        <v>4768.2709999999997</v>
      </c>
      <c r="G960" s="15">
        <v>542.18499999999995</v>
      </c>
      <c r="H960" s="15">
        <v>3406.5169999999998</v>
      </c>
      <c r="M960" s="15">
        <v>1730.04</v>
      </c>
    </row>
    <row r="961" spans="5:13" x14ac:dyDescent="0.2">
      <c r="E961" s="15">
        <v>2199.42</v>
      </c>
      <c r="F961" s="15">
        <v>9469.1460000000006</v>
      </c>
      <c r="G961" s="15">
        <v>985.35500000000002</v>
      </c>
      <c r="H961" s="15">
        <v>1318.279</v>
      </c>
      <c r="M961" s="15">
        <v>2386.944</v>
      </c>
    </row>
    <row r="962" spans="5:13" x14ac:dyDescent="0.2">
      <c r="E962" s="15">
        <v>2732.6610000000001</v>
      </c>
      <c r="F962" s="15">
        <v>6980.4840000000004</v>
      </c>
      <c r="G962" s="15">
        <v>1425.3019999999999</v>
      </c>
      <c r="H962" s="15">
        <v>4329.3649999999998</v>
      </c>
      <c r="M962" s="15">
        <v>3652.2840000000001</v>
      </c>
    </row>
    <row r="963" spans="5:13" x14ac:dyDescent="0.2">
      <c r="E963" s="15">
        <v>1778.5070000000001</v>
      </c>
      <c r="F963" s="15">
        <v>6597.3249999999998</v>
      </c>
      <c r="G963" s="15">
        <v>576.09100000000001</v>
      </c>
      <c r="H963" s="15">
        <v>2593.9160000000002</v>
      </c>
      <c r="M963" s="15">
        <v>3249.9879999999998</v>
      </c>
    </row>
    <row r="964" spans="5:13" x14ac:dyDescent="0.2">
      <c r="E964" s="15">
        <v>3082.7460000000001</v>
      </c>
      <c r="F964" s="15">
        <v>9076.3150000000005</v>
      </c>
      <c r="G964" s="15">
        <v>1296.0219999999999</v>
      </c>
      <c r="H964" s="15">
        <v>842.45100000000002</v>
      </c>
      <c r="M964" s="15">
        <v>1766.65</v>
      </c>
    </row>
    <row r="965" spans="5:13" x14ac:dyDescent="0.2">
      <c r="E965" s="15">
        <v>2572.2829999999999</v>
      </c>
      <c r="F965" s="15">
        <v>6040.6840000000002</v>
      </c>
      <c r="G965" s="15">
        <v>418.93700000000001</v>
      </c>
      <c r="H965" s="15">
        <v>2257.9760000000001</v>
      </c>
      <c r="M965" s="15">
        <v>1760.41</v>
      </c>
    </row>
    <row r="966" spans="5:13" x14ac:dyDescent="0.2">
      <c r="E966" s="15">
        <v>2003.1610000000001</v>
      </c>
      <c r="F966" s="15">
        <v>1772.579</v>
      </c>
      <c r="G966" s="15">
        <v>971.10599999999999</v>
      </c>
      <c r="H966" s="15">
        <v>3769.6030000000001</v>
      </c>
      <c r="M966" s="15">
        <v>2475.973</v>
      </c>
    </row>
    <row r="967" spans="5:13" x14ac:dyDescent="0.2">
      <c r="E967" s="15">
        <v>2561.9859999999999</v>
      </c>
      <c r="F967" s="15">
        <v>1793.4839999999999</v>
      </c>
      <c r="G967" s="15">
        <v>879.37300000000005</v>
      </c>
      <c r="H967" s="15">
        <v>2732.7649999999999</v>
      </c>
      <c r="M967" s="15">
        <v>1383.2829999999999</v>
      </c>
    </row>
    <row r="968" spans="5:13" x14ac:dyDescent="0.2">
      <c r="E968" s="15">
        <v>2674.9369999999999</v>
      </c>
      <c r="F968" s="15">
        <v>10247.009</v>
      </c>
      <c r="G968" s="15">
        <v>722.428</v>
      </c>
      <c r="H968" s="15">
        <v>4004.0329999999999</v>
      </c>
      <c r="M968" s="15">
        <v>4265.2969999999996</v>
      </c>
    </row>
    <row r="969" spans="5:13" x14ac:dyDescent="0.2">
      <c r="E969" s="15">
        <v>1781.627</v>
      </c>
      <c r="F969" s="15">
        <v>3664.973</v>
      </c>
      <c r="G969" s="15">
        <v>1128.0519999999999</v>
      </c>
      <c r="H969" s="15">
        <v>4272.2650000000003</v>
      </c>
      <c r="M969" s="15">
        <v>3125.18</v>
      </c>
    </row>
    <row r="970" spans="5:13" x14ac:dyDescent="0.2">
      <c r="E970" s="15">
        <v>824.35400000000004</v>
      </c>
      <c r="F970" s="15">
        <v>8826.3880000000008</v>
      </c>
      <c r="G970" s="15">
        <v>463.76400000000001</v>
      </c>
      <c r="H970" s="15">
        <v>3953.07</v>
      </c>
      <c r="M970" s="15">
        <v>2649.6640000000002</v>
      </c>
    </row>
    <row r="971" spans="5:13" x14ac:dyDescent="0.2">
      <c r="E971" s="15">
        <v>1988.4960000000001</v>
      </c>
      <c r="F971" s="15">
        <v>8620.143</v>
      </c>
      <c r="G971" s="15">
        <v>582.74699999999996</v>
      </c>
      <c r="H971" s="15">
        <v>2195.5720000000001</v>
      </c>
      <c r="M971" s="15">
        <v>2437.0749999999998</v>
      </c>
    </row>
    <row r="972" spans="5:13" x14ac:dyDescent="0.2">
      <c r="E972" s="15">
        <v>1261.492</v>
      </c>
      <c r="F972" s="15">
        <v>7168.32</v>
      </c>
      <c r="G972" s="15">
        <v>873.54899999999998</v>
      </c>
      <c r="H972" s="15">
        <v>1181.615</v>
      </c>
      <c r="M972" s="15">
        <v>2515.4949999999999</v>
      </c>
    </row>
    <row r="973" spans="5:13" x14ac:dyDescent="0.2">
      <c r="E973" s="15">
        <v>2699.2750000000001</v>
      </c>
      <c r="F973" s="15">
        <v>7888.4589999999998</v>
      </c>
      <c r="G973" s="15">
        <v>2051.42</v>
      </c>
      <c r="H973" s="15">
        <v>4320.9399999999996</v>
      </c>
      <c r="M973" s="15">
        <v>3203.1849999999999</v>
      </c>
    </row>
    <row r="974" spans="5:13" x14ac:dyDescent="0.2">
      <c r="E974" s="15">
        <v>2219.7020000000002</v>
      </c>
      <c r="F974" s="15">
        <v>13132.870999999999</v>
      </c>
      <c r="G974" s="15">
        <v>487.37299999999999</v>
      </c>
      <c r="H974" s="15">
        <v>1127.4280000000001</v>
      </c>
      <c r="M974" s="15">
        <v>2240.9189999999999</v>
      </c>
    </row>
    <row r="975" spans="5:13" x14ac:dyDescent="0.2">
      <c r="E975" s="15">
        <v>1813.1410000000001</v>
      </c>
      <c r="F975" s="15">
        <v>6323.9970000000003</v>
      </c>
      <c r="G975" s="15">
        <v>622.37300000000005</v>
      </c>
      <c r="H975" s="15">
        <v>2897.4059999999999</v>
      </c>
      <c r="M975" s="15">
        <v>3007.029</v>
      </c>
    </row>
    <row r="976" spans="5:13" x14ac:dyDescent="0.2">
      <c r="E976" s="15">
        <v>1050.8789999999999</v>
      </c>
      <c r="F976" s="15">
        <v>2284.9140000000002</v>
      </c>
      <c r="G976" s="15">
        <v>703.29</v>
      </c>
      <c r="H976" s="15">
        <v>3042.9110000000001</v>
      </c>
      <c r="M976" s="15">
        <v>3385.404</v>
      </c>
    </row>
    <row r="977" spans="5:13" x14ac:dyDescent="0.2">
      <c r="E977" s="15">
        <v>1552.605</v>
      </c>
      <c r="F977" s="15">
        <v>11605.539000000001</v>
      </c>
      <c r="G977" s="15">
        <v>537.19200000000001</v>
      </c>
      <c r="H977" s="15">
        <v>4306.2749999999996</v>
      </c>
      <c r="M977" s="15">
        <v>2584.7640000000001</v>
      </c>
    </row>
    <row r="978" spans="5:13" x14ac:dyDescent="0.2">
      <c r="E978" s="15">
        <v>2650.288</v>
      </c>
      <c r="F978" s="15">
        <v>9979.9210000000003</v>
      </c>
      <c r="G978" s="15">
        <v>1086.1369999999999</v>
      </c>
      <c r="H978" s="15">
        <v>1857.3440000000001</v>
      </c>
      <c r="M978" s="15">
        <v>1821.566</v>
      </c>
    </row>
    <row r="979" spans="5:13" x14ac:dyDescent="0.2">
      <c r="E979" s="15">
        <v>1129.1959999999999</v>
      </c>
      <c r="F979" s="15">
        <v>7760.8429999999998</v>
      </c>
      <c r="G979" s="15">
        <v>630.07000000000005</v>
      </c>
      <c r="H979" s="15">
        <v>1657.028</v>
      </c>
      <c r="M979" s="15">
        <v>3780.8359999999998</v>
      </c>
    </row>
    <row r="980" spans="5:13" x14ac:dyDescent="0.2">
      <c r="E980" s="15">
        <v>2759.806</v>
      </c>
      <c r="F980" s="15">
        <v>10320.645</v>
      </c>
      <c r="G980" s="15">
        <v>559.97</v>
      </c>
      <c r="H980" s="15">
        <v>3613.1779999999999</v>
      </c>
      <c r="M980" s="15">
        <v>2488.2460000000001</v>
      </c>
    </row>
    <row r="981" spans="5:13" x14ac:dyDescent="0.2">
      <c r="E981" s="15">
        <v>1925.78</v>
      </c>
      <c r="F981" s="15">
        <v>12339.406999999999</v>
      </c>
      <c r="G981" s="15">
        <v>761.846</v>
      </c>
      <c r="H981" s="15">
        <v>3184.2559999999999</v>
      </c>
      <c r="M981" s="15">
        <v>3147.8539999999998</v>
      </c>
    </row>
    <row r="982" spans="5:13" x14ac:dyDescent="0.2">
      <c r="E982" s="15">
        <v>2094.5819999999999</v>
      </c>
      <c r="F982" s="15">
        <v>10641.089</v>
      </c>
      <c r="G982" s="15">
        <v>756.43799999999999</v>
      </c>
      <c r="H982" s="15">
        <v>3339.7449999999999</v>
      </c>
      <c r="M982" s="15">
        <v>2883.886</v>
      </c>
    </row>
    <row r="983" spans="5:13" x14ac:dyDescent="0.2">
      <c r="E983" s="15">
        <v>837.45799999999997</v>
      </c>
      <c r="F983" s="15">
        <v>9931.5580000000009</v>
      </c>
      <c r="G983" s="15">
        <v>604.17200000000003</v>
      </c>
      <c r="H983" s="15">
        <v>1877.4169999999999</v>
      </c>
      <c r="M983" s="15">
        <v>2358.4459999999999</v>
      </c>
    </row>
    <row r="984" spans="5:13" x14ac:dyDescent="0.2">
      <c r="E984" s="15">
        <v>468.34</v>
      </c>
      <c r="F984" s="15">
        <v>9991.1540000000005</v>
      </c>
      <c r="G984" s="15">
        <v>451.803</v>
      </c>
      <c r="H984" s="15">
        <v>562.88199999999995</v>
      </c>
      <c r="M984" s="15">
        <v>1620.4179999999999</v>
      </c>
    </row>
    <row r="985" spans="5:13" x14ac:dyDescent="0.2">
      <c r="E985" s="15">
        <v>1962.91</v>
      </c>
      <c r="F985" s="15">
        <v>9583.3449999999993</v>
      </c>
      <c r="G985" s="15">
        <v>434.85</v>
      </c>
      <c r="H985" s="15">
        <v>7337.018</v>
      </c>
      <c r="M985" s="15">
        <v>1864.2080000000001</v>
      </c>
    </row>
    <row r="986" spans="5:13" x14ac:dyDescent="0.2">
      <c r="E986" s="15">
        <v>2270.873</v>
      </c>
      <c r="F986" s="15">
        <v>6611.6779999999999</v>
      </c>
      <c r="G986" s="15">
        <v>1420.2059999999999</v>
      </c>
      <c r="H986" s="15">
        <v>2882.0140000000001</v>
      </c>
      <c r="M986" s="15">
        <v>1716.1030000000001</v>
      </c>
    </row>
    <row r="987" spans="5:13" x14ac:dyDescent="0.2">
      <c r="E987" s="15">
        <v>495.798</v>
      </c>
      <c r="F987" s="15">
        <v>8714.9969999999994</v>
      </c>
      <c r="G987" s="15">
        <v>484.149</v>
      </c>
      <c r="H987" s="15">
        <v>440.67500000000001</v>
      </c>
      <c r="M987" s="15">
        <v>2342.8449999999998</v>
      </c>
    </row>
    <row r="988" spans="5:13" x14ac:dyDescent="0.2">
      <c r="E988" s="15">
        <v>342.90899999999999</v>
      </c>
      <c r="F988" s="15">
        <v>6935.866</v>
      </c>
      <c r="G988" s="15">
        <v>476.45299999999997</v>
      </c>
      <c r="H988" s="15">
        <v>2056.2040000000002</v>
      </c>
      <c r="M988" s="15">
        <v>1657.444</v>
      </c>
    </row>
    <row r="989" spans="5:13" x14ac:dyDescent="0.2">
      <c r="E989" s="15">
        <v>1161.9580000000001</v>
      </c>
      <c r="F989" s="15">
        <v>8051.6450000000004</v>
      </c>
      <c r="G989" s="15">
        <v>469.79599999999999</v>
      </c>
      <c r="H989" s="15">
        <v>3868.0970000000002</v>
      </c>
      <c r="M989" s="15">
        <v>2583.1</v>
      </c>
    </row>
    <row r="990" spans="5:13" x14ac:dyDescent="0.2">
      <c r="E990" s="15">
        <v>1396.9079999999999</v>
      </c>
      <c r="F990" s="15">
        <v>7774.5720000000001</v>
      </c>
      <c r="G990" s="15">
        <v>707.76300000000003</v>
      </c>
      <c r="H990" s="15">
        <v>410.20100000000002</v>
      </c>
      <c r="M990" s="15">
        <v>2318.0920000000001</v>
      </c>
    </row>
    <row r="991" spans="5:13" x14ac:dyDescent="0.2">
      <c r="E991" s="15">
        <v>1874.921</v>
      </c>
      <c r="F991" s="15">
        <v>4818.8180000000002</v>
      </c>
      <c r="G991" s="15">
        <v>1611.577</v>
      </c>
      <c r="H991" s="15">
        <v>2580.1869999999999</v>
      </c>
      <c r="M991" s="15">
        <v>1704.039</v>
      </c>
    </row>
    <row r="992" spans="5:13" x14ac:dyDescent="0.2">
      <c r="E992" s="15">
        <v>2050.2750000000001</v>
      </c>
      <c r="F992" s="15">
        <v>7760.5309999999999</v>
      </c>
      <c r="G992" s="15">
        <v>606.66899999999998</v>
      </c>
      <c r="H992" s="15">
        <v>3970.335</v>
      </c>
      <c r="M992" s="15">
        <v>1685.942</v>
      </c>
    </row>
    <row r="993" spans="5:13" x14ac:dyDescent="0.2">
      <c r="E993" s="15">
        <v>1925.4680000000001</v>
      </c>
      <c r="F993" s="15">
        <v>6878.7659999999996</v>
      </c>
      <c r="G993" s="15">
        <v>958.62599999999998</v>
      </c>
      <c r="H993" s="15">
        <v>2818.05</v>
      </c>
      <c r="M993" s="15">
        <v>2228.0219999999999</v>
      </c>
    </row>
    <row r="994" spans="5:13" x14ac:dyDescent="0.2">
      <c r="E994" s="15">
        <v>2332.34</v>
      </c>
      <c r="F994" s="15">
        <v>7150.8469999999998</v>
      </c>
      <c r="G994" s="15">
        <v>812.08100000000002</v>
      </c>
      <c r="H994" s="15">
        <v>2921.0160000000001</v>
      </c>
      <c r="M994" s="15">
        <v>2029.578</v>
      </c>
    </row>
    <row r="995" spans="5:13" x14ac:dyDescent="0.2">
      <c r="E995" s="15">
        <v>184.40299999999999</v>
      </c>
      <c r="F995" s="15">
        <v>9036.0640000000003</v>
      </c>
      <c r="G995" s="15">
        <v>835.17</v>
      </c>
      <c r="H995" s="15">
        <v>4966.9229999999998</v>
      </c>
      <c r="M995" s="15">
        <v>3173.4389999999999</v>
      </c>
    </row>
    <row r="996" spans="5:13" x14ac:dyDescent="0.2">
      <c r="E996" s="15">
        <v>2501.4549999999999</v>
      </c>
      <c r="F996" s="15">
        <v>4987.62</v>
      </c>
      <c r="G996" s="15">
        <v>742.91700000000003</v>
      </c>
      <c r="H996" s="15">
        <v>3507.4029999999998</v>
      </c>
      <c r="M996" s="15">
        <v>1994.6320000000001</v>
      </c>
    </row>
    <row r="997" spans="5:13" x14ac:dyDescent="0.2">
      <c r="E997" s="15">
        <v>2153.866</v>
      </c>
      <c r="F997" s="15">
        <v>4957.3549999999996</v>
      </c>
      <c r="G997" s="15">
        <v>519.19899999999996</v>
      </c>
      <c r="H997" s="15">
        <v>1927.444</v>
      </c>
      <c r="M997" s="15">
        <v>2436.6590000000001</v>
      </c>
    </row>
    <row r="998" spans="5:13" x14ac:dyDescent="0.2">
      <c r="E998" s="15">
        <v>2490.846</v>
      </c>
      <c r="F998" s="15">
        <v>9395.1980000000003</v>
      </c>
      <c r="G998" s="15">
        <v>506.51100000000002</v>
      </c>
      <c r="H998" s="15">
        <v>1048.4870000000001</v>
      </c>
      <c r="M998" s="15">
        <v>2150.0169999999998</v>
      </c>
    </row>
    <row r="999" spans="5:13" x14ac:dyDescent="0.2">
      <c r="E999" s="15">
        <v>4261.5529999999999</v>
      </c>
      <c r="F999" s="15">
        <v>6441.94</v>
      </c>
      <c r="G999" s="15">
        <v>1281.981</v>
      </c>
      <c r="H999" s="15">
        <v>3874.2330000000002</v>
      </c>
      <c r="M999" s="15">
        <v>3180.5120000000002</v>
      </c>
    </row>
    <row r="1000" spans="5:13" x14ac:dyDescent="0.2">
      <c r="E1000" s="15">
        <v>1937.325</v>
      </c>
      <c r="F1000" s="15">
        <v>11099.132</v>
      </c>
      <c r="G1000" s="15">
        <v>780.77499999999998</v>
      </c>
      <c r="H1000" s="15">
        <v>1980.279</v>
      </c>
      <c r="M1000" s="15">
        <v>3492.9459999999999</v>
      </c>
    </row>
    <row r="1001" spans="5:13" x14ac:dyDescent="0.2">
      <c r="E1001" s="15">
        <v>2001.913</v>
      </c>
      <c r="F1001" s="15">
        <v>6936.8019999999997</v>
      </c>
      <c r="G1001" s="15">
        <v>1039.127</v>
      </c>
      <c r="H1001" s="15">
        <v>2753.8780000000002</v>
      </c>
      <c r="M1001" s="15">
        <v>2250.0709999999999</v>
      </c>
    </row>
    <row r="1002" spans="5:13" x14ac:dyDescent="0.2">
      <c r="E1002" s="15">
        <v>2489.598</v>
      </c>
      <c r="F1002" s="15">
        <v>4664.3689999999997</v>
      </c>
      <c r="G1002" s="15">
        <v>503.07799999999997</v>
      </c>
      <c r="H1002" s="15">
        <v>622.47699999999998</v>
      </c>
      <c r="M1002" s="15">
        <v>4193.741</v>
      </c>
    </row>
    <row r="1003" spans="5:13" x14ac:dyDescent="0.2">
      <c r="E1003" s="15">
        <v>283.00099999999998</v>
      </c>
      <c r="F1003" s="15">
        <v>9029.2000000000007</v>
      </c>
      <c r="G1003" s="15">
        <v>646.60699999999997</v>
      </c>
      <c r="H1003" s="15">
        <v>580.14700000000005</v>
      </c>
      <c r="M1003" s="15">
        <v>2376.9589999999998</v>
      </c>
    </row>
    <row r="1004" spans="5:13" x14ac:dyDescent="0.2">
      <c r="E1004" s="15">
        <v>8948.6990000000005</v>
      </c>
      <c r="F1004" s="15">
        <v>6577.3559999999998</v>
      </c>
      <c r="G1004" s="15">
        <v>1208.6569999999999</v>
      </c>
      <c r="H1004" s="15">
        <v>471.77199999999999</v>
      </c>
      <c r="M1004" s="15">
        <v>2951.49</v>
      </c>
    </row>
    <row r="1005" spans="5:13" x14ac:dyDescent="0.2">
      <c r="E1005" s="15">
        <v>4562.9629999999997</v>
      </c>
      <c r="F1005" s="15">
        <v>4835.3549999999996</v>
      </c>
      <c r="G1005" s="15">
        <v>688.31299999999999</v>
      </c>
      <c r="H1005" s="15">
        <v>2456.3159999999998</v>
      </c>
      <c r="M1005" s="15">
        <v>3486.9140000000002</v>
      </c>
    </row>
    <row r="1006" spans="5:13" x14ac:dyDescent="0.2">
      <c r="E1006" s="15">
        <v>8377.3919999999998</v>
      </c>
      <c r="F1006" s="15">
        <v>5218.826</v>
      </c>
      <c r="G1006" s="15">
        <v>854.20299999999997</v>
      </c>
      <c r="H1006" s="15">
        <v>1028.518</v>
      </c>
      <c r="M1006" s="15">
        <v>3197.777</v>
      </c>
    </row>
    <row r="1007" spans="5:13" x14ac:dyDescent="0.2">
      <c r="E1007" s="15">
        <v>2615.9659999999999</v>
      </c>
      <c r="F1007" s="15">
        <v>6733.0529999999999</v>
      </c>
      <c r="G1007" s="15">
        <v>483.21300000000002</v>
      </c>
      <c r="H1007" s="15">
        <v>3089.7139999999999</v>
      </c>
      <c r="M1007" s="15">
        <v>2029.7860000000001</v>
      </c>
    </row>
    <row r="1008" spans="5:13" x14ac:dyDescent="0.2">
      <c r="E1008" s="15">
        <v>1802.221</v>
      </c>
      <c r="F1008" s="15">
        <v>5306.5039999999999</v>
      </c>
      <c r="G1008" s="15">
        <v>833.61</v>
      </c>
      <c r="H1008" s="15">
        <v>2453.6120000000001</v>
      </c>
      <c r="M1008" s="15">
        <v>2821.2739999999999</v>
      </c>
    </row>
    <row r="1009" spans="5:13" x14ac:dyDescent="0.2">
      <c r="E1009" s="15">
        <v>257.10300000000001</v>
      </c>
      <c r="F1009" s="15">
        <v>5312.12</v>
      </c>
      <c r="G1009" s="15">
        <v>742.18899999999996</v>
      </c>
      <c r="H1009" s="15">
        <v>1125.452</v>
      </c>
      <c r="M1009" s="15">
        <v>3335.8969999999999</v>
      </c>
    </row>
    <row r="1010" spans="5:13" x14ac:dyDescent="0.2">
      <c r="E1010" s="15">
        <v>2306.7550000000001</v>
      </c>
      <c r="F1010" s="15">
        <v>9461.0339999999997</v>
      </c>
      <c r="G1010" s="15">
        <v>445.459</v>
      </c>
      <c r="H1010" s="15">
        <v>1086.6569999999999</v>
      </c>
      <c r="M1010" s="15">
        <v>2278.9850000000001</v>
      </c>
    </row>
    <row r="1011" spans="5:13" x14ac:dyDescent="0.2">
      <c r="E1011" s="15">
        <v>1188.7919999999999</v>
      </c>
      <c r="F1011" s="15">
        <v>11097.572</v>
      </c>
      <c r="G1011" s="15">
        <v>559.86599999999999</v>
      </c>
      <c r="H1011" s="15">
        <v>2424.4899999999998</v>
      </c>
      <c r="M1011" s="15">
        <v>2931.7289999999998</v>
      </c>
    </row>
    <row r="1012" spans="5:13" x14ac:dyDescent="0.2">
      <c r="E1012" s="15">
        <v>1871.8009999999999</v>
      </c>
      <c r="F1012" s="15">
        <v>10474.159</v>
      </c>
      <c r="G1012" s="15">
        <v>861.27599999999995</v>
      </c>
      <c r="H1012" s="15">
        <v>2836.9789999999998</v>
      </c>
      <c r="M1012" s="15">
        <v>2315.8029999999999</v>
      </c>
    </row>
    <row r="1013" spans="5:13" x14ac:dyDescent="0.2">
      <c r="F1013" s="15">
        <v>11231.428</v>
      </c>
      <c r="G1013" s="15">
        <v>506.92700000000002</v>
      </c>
      <c r="H1013" s="15">
        <v>519.92700000000002</v>
      </c>
      <c r="M1013" s="15">
        <v>2825.6419999999998</v>
      </c>
    </row>
    <row r="1014" spans="5:13" x14ac:dyDescent="0.2">
      <c r="F1014" s="15">
        <v>7051.0010000000002</v>
      </c>
      <c r="G1014" s="15">
        <v>1751.3610000000001</v>
      </c>
      <c r="H1014" s="15">
        <v>2831.154</v>
      </c>
      <c r="M1014" s="15">
        <v>2202.2289999999998</v>
      </c>
    </row>
    <row r="1015" spans="5:13" x14ac:dyDescent="0.2">
      <c r="F1015" s="15">
        <v>9298.16</v>
      </c>
      <c r="G1015" s="15">
        <v>720.86699999999996</v>
      </c>
      <c r="H1015" s="15">
        <v>1987.9760000000001</v>
      </c>
      <c r="M1015" s="15">
        <v>1984.856</v>
      </c>
    </row>
    <row r="1016" spans="5:13" x14ac:dyDescent="0.2">
      <c r="F1016" s="15">
        <v>12221.776</v>
      </c>
      <c r="G1016" s="15">
        <v>1085.201</v>
      </c>
      <c r="H1016" s="15">
        <v>2863.1880000000001</v>
      </c>
      <c r="M1016" s="15">
        <v>4445.4359999999997</v>
      </c>
    </row>
    <row r="1017" spans="5:13" x14ac:dyDescent="0.2">
      <c r="F1017" s="15">
        <v>9175.2250000000004</v>
      </c>
      <c r="G1017" s="15">
        <v>1020.301</v>
      </c>
      <c r="H1017" s="15">
        <v>2301.6590000000001</v>
      </c>
      <c r="M1017" s="15">
        <v>2085.7420000000002</v>
      </c>
    </row>
    <row r="1018" spans="5:13" x14ac:dyDescent="0.2">
      <c r="F1018" s="15">
        <v>11930.662</v>
      </c>
      <c r="G1018" s="15">
        <v>1240.3789999999999</v>
      </c>
      <c r="H1018" s="15">
        <v>2960.018</v>
      </c>
      <c r="M1018" s="15">
        <v>3024.9180000000001</v>
      </c>
    </row>
    <row r="1019" spans="5:13" x14ac:dyDescent="0.2">
      <c r="F1019" s="15">
        <v>8868.51</v>
      </c>
      <c r="G1019" s="15">
        <v>649.72699999999998</v>
      </c>
      <c r="H1019" s="15">
        <v>3567.1030000000001</v>
      </c>
      <c r="M1019" s="15">
        <v>2553.3539999999998</v>
      </c>
    </row>
    <row r="1020" spans="5:13" x14ac:dyDescent="0.2">
      <c r="F1020" s="15">
        <v>4973.2669999999998</v>
      </c>
      <c r="G1020" s="15">
        <v>615.92499999999995</v>
      </c>
      <c r="H1020" s="15">
        <v>1994.424</v>
      </c>
      <c r="M1020" s="15">
        <v>3441.1509999999998</v>
      </c>
    </row>
    <row r="1021" spans="5:13" x14ac:dyDescent="0.2">
      <c r="F1021" s="15">
        <v>7328.0730000000003</v>
      </c>
      <c r="G1021" s="15">
        <v>643.90300000000002</v>
      </c>
      <c r="H1021" s="15">
        <v>2042.3710000000001</v>
      </c>
      <c r="M1021" s="15">
        <v>2892.2060000000001</v>
      </c>
    </row>
    <row r="1022" spans="5:13" x14ac:dyDescent="0.2">
      <c r="F1022" s="15">
        <v>8313.4290000000001</v>
      </c>
      <c r="G1022" s="15">
        <v>1402.94</v>
      </c>
      <c r="H1022" s="15">
        <v>2777.3829999999998</v>
      </c>
      <c r="M1022" s="15">
        <v>3027.6219999999998</v>
      </c>
    </row>
    <row r="1023" spans="5:13" x14ac:dyDescent="0.2">
      <c r="F1023" s="15">
        <v>11446.097</v>
      </c>
      <c r="G1023" s="15">
        <v>749.57299999999998</v>
      </c>
      <c r="H1023" s="15">
        <v>1637.9949999999999</v>
      </c>
      <c r="M1023" s="15">
        <v>3235.011</v>
      </c>
    </row>
    <row r="1024" spans="5:13" x14ac:dyDescent="0.2">
      <c r="F1024" s="15">
        <v>8100.32</v>
      </c>
      <c r="G1024" s="15">
        <v>962.78599999999994</v>
      </c>
      <c r="H1024" s="15">
        <v>2627.614</v>
      </c>
      <c r="M1024" s="15">
        <v>3413.4859999999999</v>
      </c>
    </row>
    <row r="1025" spans="6:13" x14ac:dyDescent="0.2">
      <c r="F1025" s="15">
        <v>7857.5690000000004</v>
      </c>
      <c r="G1025" s="15">
        <v>774.84699999999998</v>
      </c>
      <c r="H1025" s="15">
        <v>1032.1579999999999</v>
      </c>
      <c r="M1025" s="15">
        <v>1941.3810000000001</v>
      </c>
    </row>
    <row r="1026" spans="6:13" x14ac:dyDescent="0.2">
      <c r="F1026" s="15">
        <v>6606.3739999999998</v>
      </c>
      <c r="G1026" s="15">
        <v>674.68899999999996</v>
      </c>
      <c r="H1026" s="15">
        <v>2021.57</v>
      </c>
      <c r="M1026" s="15">
        <v>2152.9299999999998</v>
      </c>
    </row>
    <row r="1027" spans="6:13" x14ac:dyDescent="0.2">
      <c r="F1027" s="15">
        <v>6362.0630000000001</v>
      </c>
      <c r="G1027" s="15">
        <v>863.14800000000002</v>
      </c>
      <c r="H1027" s="15">
        <v>3415.7739999999999</v>
      </c>
      <c r="M1027" s="15">
        <v>2430.002</v>
      </c>
    </row>
    <row r="1028" spans="6:13" x14ac:dyDescent="0.2">
      <c r="F1028" s="15">
        <v>12730.991</v>
      </c>
      <c r="G1028" s="15">
        <v>487.16500000000002</v>
      </c>
      <c r="H1028" s="15">
        <v>3051.1280000000002</v>
      </c>
      <c r="M1028" s="15">
        <v>1631.442</v>
      </c>
    </row>
    <row r="1029" spans="6:13" x14ac:dyDescent="0.2">
      <c r="F1029" s="15">
        <v>11061.69</v>
      </c>
      <c r="G1029" s="15">
        <v>973.49900000000002</v>
      </c>
      <c r="H1029" s="15">
        <v>2267.5450000000001</v>
      </c>
      <c r="M1029" s="15">
        <v>2887.0059999999999</v>
      </c>
    </row>
    <row r="1030" spans="6:13" x14ac:dyDescent="0.2">
      <c r="F1030" s="15">
        <v>7043.5119999999997</v>
      </c>
      <c r="G1030" s="15">
        <v>1496.546</v>
      </c>
      <c r="H1030" s="15">
        <v>4517.3040000000001</v>
      </c>
      <c r="M1030" s="15">
        <v>2970.0030000000002</v>
      </c>
    </row>
    <row r="1031" spans="6:13" x14ac:dyDescent="0.2">
      <c r="F1031" s="15">
        <v>9963.384</v>
      </c>
      <c r="G1031" s="15">
        <v>739.173</v>
      </c>
      <c r="H1031" s="15">
        <v>1618.337</v>
      </c>
      <c r="M1031" s="15">
        <v>2908.223</v>
      </c>
    </row>
    <row r="1032" spans="6:13" x14ac:dyDescent="0.2">
      <c r="F1032" s="15">
        <v>10311.597</v>
      </c>
      <c r="G1032" s="15">
        <v>977.03499999999997</v>
      </c>
      <c r="H1032" s="15">
        <v>1168.9259999999999</v>
      </c>
      <c r="M1032" s="15">
        <v>3907.931</v>
      </c>
    </row>
    <row r="1033" spans="6:13" x14ac:dyDescent="0.2">
      <c r="F1033" s="15">
        <v>12838.637000000001</v>
      </c>
      <c r="G1033" s="15">
        <v>608.125</v>
      </c>
      <c r="H1033" s="15">
        <v>1214.7929999999999</v>
      </c>
      <c r="M1033" s="15">
        <v>4196.2370000000001</v>
      </c>
    </row>
    <row r="1034" spans="6:13" x14ac:dyDescent="0.2">
      <c r="F1034" s="15">
        <v>6403.25</v>
      </c>
      <c r="G1034" s="15">
        <v>1273.8689999999999</v>
      </c>
      <c r="H1034" s="15">
        <v>1786.932</v>
      </c>
      <c r="M1034" s="15">
        <v>3117.2759999999998</v>
      </c>
    </row>
    <row r="1035" spans="6:13" x14ac:dyDescent="0.2">
      <c r="F1035" s="15">
        <v>12876.079</v>
      </c>
      <c r="G1035" s="15">
        <v>777.86300000000006</v>
      </c>
      <c r="H1035" s="15">
        <v>2930.3760000000002</v>
      </c>
      <c r="M1035" s="15">
        <v>3556.598</v>
      </c>
    </row>
    <row r="1036" spans="6:13" x14ac:dyDescent="0.2">
      <c r="F1036" s="15">
        <v>10225.48</v>
      </c>
      <c r="G1036" s="15">
        <v>1182.4469999999999</v>
      </c>
      <c r="H1036" s="15">
        <v>2070.973</v>
      </c>
      <c r="M1036" s="15">
        <v>2359.0700000000002</v>
      </c>
    </row>
    <row r="1037" spans="6:13" x14ac:dyDescent="0.2">
      <c r="F1037" s="15">
        <v>11222.691999999999</v>
      </c>
      <c r="G1037" s="15">
        <v>605.21199999999999</v>
      </c>
      <c r="H1037" s="15">
        <v>3153.1579999999999</v>
      </c>
      <c r="M1037" s="15">
        <v>1876.0650000000001</v>
      </c>
    </row>
    <row r="1038" spans="6:13" x14ac:dyDescent="0.2">
      <c r="G1038" s="15">
        <v>620.08500000000004</v>
      </c>
      <c r="H1038" s="15">
        <v>2327.8679999999999</v>
      </c>
      <c r="M1038" s="15">
        <v>2174.9789999999998</v>
      </c>
    </row>
    <row r="1039" spans="6:13" x14ac:dyDescent="0.2">
      <c r="G1039" s="15">
        <v>939.28099999999995</v>
      </c>
      <c r="H1039" s="15">
        <v>3272.973</v>
      </c>
      <c r="M1039" s="15">
        <v>3521.2359999999999</v>
      </c>
    </row>
    <row r="1040" spans="6:13" x14ac:dyDescent="0.2">
      <c r="G1040" s="15">
        <v>1078.2329999999999</v>
      </c>
      <c r="H1040" s="15">
        <v>2716.748</v>
      </c>
      <c r="M1040" s="15">
        <v>2120.8960000000002</v>
      </c>
    </row>
    <row r="1041" spans="7:13" x14ac:dyDescent="0.2">
      <c r="G1041" s="15">
        <v>427.98599999999999</v>
      </c>
      <c r="H1041" s="15">
        <v>1462.7439999999999</v>
      </c>
      <c r="M1041" s="15">
        <v>3668.9250000000002</v>
      </c>
    </row>
    <row r="1042" spans="7:13" x14ac:dyDescent="0.2">
      <c r="G1042" s="15">
        <v>942.29700000000003</v>
      </c>
      <c r="H1042" s="15">
        <v>1484.1690000000001</v>
      </c>
      <c r="M1042" s="15">
        <v>2439.1550000000002</v>
      </c>
    </row>
    <row r="1043" spans="7:13" x14ac:dyDescent="0.2">
      <c r="G1043" s="15">
        <v>812.70500000000004</v>
      </c>
      <c r="H1043" s="15">
        <v>3805.9009999999998</v>
      </c>
      <c r="M1043" s="15">
        <v>2401.0889999999999</v>
      </c>
    </row>
    <row r="1044" spans="7:13" x14ac:dyDescent="0.2">
      <c r="G1044" s="15">
        <v>409.78500000000003</v>
      </c>
      <c r="H1044" s="15">
        <v>2608.165</v>
      </c>
      <c r="M1044" s="15">
        <v>3390.3960000000002</v>
      </c>
    </row>
    <row r="1045" spans="7:13" x14ac:dyDescent="0.2">
      <c r="G1045" s="15">
        <v>465.012</v>
      </c>
      <c r="H1045" s="15">
        <v>1237.9870000000001</v>
      </c>
      <c r="M1045" s="15">
        <v>2361.982</v>
      </c>
    </row>
    <row r="1046" spans="7:13" x14ac:dyDescent="0.2">
      <c r="G1046" s="15">
        <v>894.55799999999999</v>
      </c>
      <c r="H1046" s="15">
        <v>2347.1089999999999</v>
      </c>
      <c r="M1046" s="15">
        <v>2434.5790000000002</v>
      </c>
    </row>
    <row r="1047" spans="7:13" x14ac:dyDescent="0.2">
      <c r="G1047" s="15">
        <v>1129.7159999999999</v>
      </c>
      <c r="H1047" s="15">
        <v>1910.6990000000001</v>
      </c>
      <c r="M1047" s="15">
        <v>2046.4269999999999</v>
      </c>
    </row>
    <row r="1048" spans="7:13" x14ac:dyDescent="0.2">
      <c r="G1048" s="15">
        <v>545.30499999999995</v>
      </c>
      <c r="H1048" s="15">
        <v>2306.6509999999998</v>
      </c>
      <c r="M1048" s="15">
        <v>2666.5129999999999</v>
      </c>
    </row>
    <row r="1049" spans="7:13" x14ac:dyDescent="0.2">
      <c r="G1049" s="15">
        <v>926.28</v>
      </c>
      <c r="H1049" s="15">
        <v>420.91300000000001</v>
      </c>
      <c r="M1049" s="15">
        <v>1997.336</v>
      </c>
    </row>
    <row r="1050" spans="7:13" x14ac:dyDescent="0.2">
      <c r="G1050" s="15">
        <v>602.82000000000005</v>
      </c>
      <c r="H1050" s="15">
        <v>2617.8380000000002</v>
      </c>
      <c r="M1050" s="15">
        <v>1837.1669999999999</v>
      </c>
    </row>
    <row r="1051" spans="7:13" x14ac:dyDescent="0.2">
      <c r="G1051" s="15">
        <v>772.97500000000002</v>
      </c>
      <c r="H1051" s="15">
        <v>1940.2370000000001</v>
      </c>
      <c r="M1051" s="15">
        <v>2542.953</v>
      </c>
    </row>
    <row r="1052" spans="7:13" x14ac:dyDescent="0.2">
      <c r="G1052" s="15">
        <v>974.851</v>
      </c>
      <c r="H1052" s="15">
        <v>2544.721</v>
      </c>
      <c r="M1052" s="15">
        <v>2517.7840000000001</v>
      </c>
    </row>
    <row r="1053" spans="7:13" x14ac:dyDescent="0.2">
      <c r="G1053" s="15">
        <v>1042.559</v>
      </c>
      <c r="H1053" s="15">
        <v>2608.893</v>
      </c>
      <c r="M1053" s="15">
        <v>2929.44</v>
      </c>
    </row>
    <row r="1054" spans="7:13" x14ac:dyDescent="0.2">
      <c r="G1054" s="15">
        <v>1107.5630000000001</v>
      </c>
      <c r="H1054" s="15">
        <v>857.94799999999998</v>
      </c>
      <c r="M1054" s="15">
        <v>1904.979</v>
      </c>
    </row>
    <row r="1055" spans="7:13" x14ac:dyDescent="0.2">
      <c r="G1055" s="15">
        <v>716.81100000000004</v>
      </c>
      <c r="H1055" s="15">
        <v>2742.3330000000001</v>
      </c>
      <c r="M1055" s="15">
        <v>1721.5119999999999</v>
      </c>
    </row>
    <row r="1056" spans="7:13" x14ac:dyDescent="0.2">
      <c r="G1056" s="15">
        <v>405.416</v>
      </c>
      <c r="H1056" s="15">
        <v>1433.414</v>
      </c>
      <c r="M1056" s="15">
        <v>2280.4409999999998</v>
      </c>
    </row>
    <row r="1057" spans="7:13" x14ac:dyDescent="0.2">
      <c r="G1057" s="15">
        <v>893.726</v>
      </c>
      <c r="H1057" s="15">
        <v>1675.645</v>
      </c>
      <c r="M1057" s="15">
        <v>2684.402</v>
      </c>
    </row>
    <row r="1058" spans="7:13" x14ac:dyDescent="0.2">
      <c r="G1058" s="15">
        <v>901.94200000000001</v>
      </c>
      <c r="H1058" s="15">
        <v>1688.4380000000001</v>
      </c>
      <c r="M1058" s="15">
        <v>1438.4069999999999</v>
      </c>
    </row>
    <row r="1059" spans="7:13" x14ac:dyDescent="0.2">
      <c r="G1059" s="15">
        <v>762.99</v>
      </c>
      <c r="H1059" s="15">
        <v>422.161</v>
      </c>
      <c r="M1059" s="15">
        <v>1937.0129999999999</v>
      </c>
    </row>
    <row r="1060" spans="7:13" x14ac:dyDescent="0.2">
      <c r="G1060" s="15">
        <v>1122.748</v>
      </c>
      <c r="H1060" s="15">
        <v>2918</v>
      </c>
      <c r="M1060" s="15">
        <v>1763.9459999999999</v>
      </c>
    </row>
    <row r="1061" spans="7:13" x14ac:dyDescent="0.2">
      <c r="G1061" s="15">
        <v>635.47799999999995</v>
      </c>
      <c r="H1061" s="15">
        <v>2078.5650000000001</v>
      </c>
      <c r="M1061" s="15">
        <v>2816.49</v>
      </c>
    </row>
    <row r="1062" spans="7:13" x14ac:dyDescent="0.2">
      <c r="G1062" s="15">
        <v>524.29600000000005</v>
      </c>
      <c r="H1062" s="15">
        <v>558.41</v>
      </c>
      <c r="M1062" s="15">
        <v>2773.8470000000002</v>
      </c>
    </row>
    <row r="1063" spans="7:13" x14ac:dyDescent="0.2">
      <c r="G1063" s="15">
        <v>742.18899999999996</v>
      </c>
      <c r="H1063" s="15">
        <v>2475.7649999999999</v>
      </c>
      <c r="M1063" s="15">
        <v>2971.2510000000002</v>
      </c>
    </row>
    <row r="1064" spans="7:13" x14ac:dyDescent="0.2">
      <c r="G1064" s="15">
        <v>950.61699999999996</v>
      </c>
      <c r="H1064" s="15">
        <v>606.46100000000001</v>
      </c>
      <c r="M1064" s="15">
        <v>2323.5</v>
      </c>
    </row>
    <row r="1065" spans="7:13" x14ac:dyDescent="0.2">
      <c r="G1065" s="15">
        <v>644.21500000000003</v>
      </c>
      <c r="H1065" s="15">
        <v>3040.3110000000001</v>
      </c>
      <c r="M1065" s="15">
        <v>1832.798</v>
      </c>
    </row>
    <row r="1066" spans="7:13" x14ac:dyDescent="0.2">
      <c r="G1066" s="15">
        <v>523.98400000000004</v>
      </c>
      <c r="H1066" s="15">
        <v>1556.662</v>
      </c>
      <c r="M1066" s="15">
        <v>3072.1370000000002</v>
      </c>
    </row>
    <row r="1067" spans="7:13" x14ac:dyDescent="0.2">
      <c r="G1067" s="15">
        <v>677.39300000000003</v>
      </c>
      <c r="H1067" s="15">
        <v>730.64400000000001</v>
      </c>
      <c r="M1067" s="15">
        <v>2082.2049999999999</v>
      </c>
    </row>
    <row r="1068" spans="7:13" x14ac:dyDescent="0.2">
      <c r="G1068" s="15">
        <v>420.91300000000001</v>
      </c>
      <c r="H1068" s="15">
        <v>2242.7910000000002</v>
      </c>
      <c r="M1068" s="15">
        <v>1857.76</v>
      </c>
    </row>
    <row r="1069" spans="7:13" x14ac:dyDescent="0.2">
      <c r="G1069" s="15">
        <v>1434.662</v>
      </c>
      <c r="H1069" s="15">
        <v>2804.3209999999999</v>
      </c>
      <c r="M1069" s="15">
        <v>3059.24</v>
      </c>
    </row>
    <row r="1070" spans="7:13" x14ac:dyDescent="0.2">
      <c r="G1070" s="15">
        <v>946.35299999999995</v>
      </c>
      <c r="H1070" s="15">
        <v>4999.3729999999996</v>
      </c>
      <c r="M1070" s="15">
        <v>2353.4540000000002</v>
      </c>
    </row>
    <row r="1071" spans="7:13" x14ac:dyDescent="0.2">
      <c r="G1071" s="15">
        <v>888.31700000000001</v>
      </c>
      <c r="H1071" s="15">
        <v>493.822</v>
      </c>
      <c r="M1071" s="15">
        <v>2600.989</v>
      </c>
    </row>
    <row r="1072" spans="7:13" x14ac:dyDescent="0.2">
      <c r="G1072" s="15">
        <v>442.96300000000002</v>
      </c>
      <c r="H1072" s="15">
        <v>1796.396</v>
      </c>
      <c r="M1072" s="15">
        <v>1254.732</v>
      </c>
    </row>
    <row r="1073" spans="7:13" x14ac:dyDescent="0.2">
      <c r="G1073" s="15">
        <v>1174.751</v>
      </c>
      <c r="H1073" s="15">
        <v>3609.3290000000002</v>
      </c>
      <c r="M1073" s="15">
        <v>1760.202</v>
      </c>
    </row>
    <row r="1074" spans="7:13" x14ac:dyDescent="0.2">
      <c r="G1074" s="15">
        <v>741.25300000000004</v>
      </c>
      <c r="H1074" s="15">
        <v>2621.5819999999999</v>
      </c>
      <c r="M1074" s="15">
        <v>2980.819</v>
      </c>
    </row>
    <row r="1075" spans="7:13" x14ac:dyDescent="0.2">
      <c r="G1075" s="15">
        <v>783.58299999999997</v>
      </c>
      <c r="H1075" s="15">
        <v>3742.9769999999999</v>
      </c>
      <c r="M1075" s="15">
        <v>1858.5920000000001</v>
      </c>
    </row>
    <row r="1076" spans="7:13" x14ac:dyDescent="0.2">
      <c r="G1076" s="15">
        <v>582.43499999999995</v>
      </c>
      <c r="H1076" s="15">
        <v>2378.3110000000001</v>
      </c>
      <c r="M1076" s="15">
        <v>2531.5120000000002</v>
      </c>
    </row>
    <row r="1077" spans="7:13" x14ac:dyDescent="0.2">
      <c r="G1077" s="15">
        <v>686.33699999999999</v>
      </c>
      <c r="H1077" s="15">
        <v>1841.5350000000001</v>
      </c>
      <c r="M1077" s="15">
        <v>2161.8739999999998</v>
      </c>
    </row>
    <row r="1078" spans="7:13" x14ac:dyDescent="0.2">
      <c r="G1078" s="15">
        <v>1057.952</v>
      </c>
      <c r="H1078" s="15">
        <v>3040.5189999999998</v>
      </c>
      <c r="M1078" s="15">
        <v>1499.9780000000001</v>
      </c>
    </row>
    <row r="1079" spans="7:13" x14ac:dyDescent="0.2">
      <c r="G1079" s="15">
        <v>755.18899999999996</v>
      </c>
      <c r="H1079" s="15">
        <v>3635.3310000000001</v>
      </c>
      <c r="M1079" s="15">
        <v>1961.1420000000001</v>
      </c>
    </row>
    <row r="1080" spans="7:13" x14ac:dyDescent="0.2">
      <c r="G1080" s="15">
        <v>590.65200000000004</v>
      </c>
      <c r="H1080" s="15">
        <v>2866.2049999999999</v>
      </c>
      <c r="M1080" s="15">
        <v>1763.3219999999999</v>
      </c>
    </row>
    <row r="1081" spans="7:13" x14ac:dyDescent="0.2">
      <c r="G1081" s="15">
        <v>875.62900000000002</v>
      </c>
      <c r="H1081" s="15">
        <v>1996.088</v>
      </c>
      <c r="M1081" s="15">
        <v>1403.877</v>
      </c>
    </row>
    <row r="1082" spans="7:13" x14ac:dyDescent="0.2">
      <c r="G1082" s="15">
        <v>554.14499999999998</v>
      </c>
      <c r="H1082" s="15">
        <v>3052.48</v>
      </c>
      <c r="M1082" s="15">
        <v>1555.518</v>
      </c>
    </row>
    <row r="1083" spans="7:13" x14ac:dyDescent="0.2">
      <c r="G1083" s="15">
        <v>979.53099999999995</v>
      </c>
      <c r="H1083" s="15">
        <v>720.971</v>
      </c>
      <c r="M1083" s="15">
        <v>2047.0509999999999</v>
      </c>
    </row>
    <row r="1084" spans="7:13" x14ac:dyDescent="0.2">
      <c r="G1084" s="15">
        <v>1068.768</v>
      </c>
      <c r="H1084" s="15">
        <v>2035.7149999999999</v>
      </c>
      <c r="M1084" s="15">
        <v>1965.51</v>
      </c>
    </row>
    <row r="1085" spans="7:13" x14ac:dyDescent="0.2">
      <c r="G1085" s="15">
        <v>1425.1980000000001</v>
      </c>
      <c r="H1085" s="15">
        <v>2391.8319999999999</v>
      </c>
      <c r="M1085" s="15">
        <v>2454.5479999999998</v>
      </c>
    </row>
    <row r="1086" spans="7:13" x14ac:dyDescent="0.2">
      <c r="G1086" s="15">
        <v>762.36599999999999</v>
      </c>
      <c r="H1086" s="15">
        <v>3580.4160000000002</v>
      </c>
      <c r="M1086" s="15">
        <v>2114.239</v>
      </c>
    </row>
    <row r="1087" spans="7:13" x14ac:dyDescent="0.2">
      <c r="G1087" s="15">
        <v>694.45</v>
      </c>
      <c r="H1087" s="15">
        <v>1570.9110000000001</v>
      </c>
      <c r="M1087" s="15">
        <v>843.49099999999999</v>
      </c>
    </row>
    <row r="1088" spans="7:13" x14ac:dyDescent="0.2">
      <c r="G1088" s="15">
        <v>867.41200000000003</v>
      </c>
      <c r="H1088" s="15">
        <v>5528.973</v>
      </c>
      <c r="M1088" s="15">
        <v>1714.0229999999999</v>
      </c>
    </row>
    <row r="1089" spans="7:13" x14ac:dyDescent="0.2">
      <c r="G1089" s="15">
        <v>707.03499999999997</v>
      </c>
      <c r="H1089" s="15">
        <v>2704.8910000000001</v>
      </c>
      <c r="M1089" s="15">
        <v>1046.9269999999999</v>
      </c>
    </row>
    <row r="1090" spans="7:13" x14ac:dyDescent="0.2">
      <c r="G1090" s="15">
        <v>1663.9960000000001</v>
      </c>
      <c r="H1090" s="15">
        <v>442.13099999999997</v>
      </c>
      <c r="M1090" s="15">
        <v>1458.7919999999999</v>
      </c>
    </row>
    <row r="1091" spans="7:13" x14ac:dyDescent="0.2">
      <c r="G1091" s="15">
        <v>977.45100000000002</v>
      </c>
      <c r="H1091" s="15">
        <v>2983.732</v>
      </c>
      <c r="M1091" s="15">
        <v>2123.808</v>
      </c>
    </row>
    <row r="1092" spans="7:13" x14ac:dyDescent="0.2">
      <c r="G1092" s="15">
        <v>730.22799999999995</v>
      </c>
      <c r="H1092" s="15">
        <v>3333.5050000000001</v>
      </c>
      <c r="M1092" s="15">
        <v>1906.019</v>
      </c>
    </row>
    <row r="1093" spans="7:13" x14ac:dyDescent="0.2">
      <c r="G1093" s="15">
        <v>920.55899999999997</v>
      </c>
      <c r="H1093" s="15">
        <v>2093.75</v>
      </c>
      <c r="M1093" s="15">
        <v>2726.8359999999998</v>
      </c>
    </row>
    <row r="1094" spans="7:13" x14ac:dyDescent="0.2">
      <c r="G1094" s="15">
        <v>426.01</v>
      </c>
      <c r="H1094" s="15">
        <v>2890.1260000000002</v>
      </c>
      <c r="M1094" s="15">
        <v>1848.191</v>
      </c>
    </row>
    <row r="1095" spans="7:13" x14ac:dyDescent="0.2">
      <c r="G1095" s="15">
        <v>858.36400000000003</v>
      </c>
      <c r="H1095" s="15">
        <v>3972.5189999999998</v>
      </c>
      <c r="M1095" s="15">
        <v>3016.598</v>
      </c>
    </row>
    <row r="1096" spans="7:13" x14ac:dyDescent="0.2">
      <c r="G1096" s="15">
        <v>831.53</v>
      </c>
      <c r="H1096" s="15">
        <v>1005.845</v>
      </c>
      <c r="M1096" s="15">
        <v>1928.9</v>
      </c>
    </row>
    <row r="1097" spans="7:13" x14ac:dyDescent="0.2">
      <c r="G1097" s="15">
        <v>872.50900000000001</v>
      </c>
      <c r="H1097" s="15">
        <v>3232.6190000000001</v>
      </c>
      <c r="M1097" s="15">
        <v>3013.2689999999998</v>
      </c>
    </row>
    <row r="1098" spans="7:13" x14ac:dyDescent="0.2">
      <c r="G1098" s="15">
        <v>530.74400000000003</v>
      </c>
      <c r="H1098" s="15">
        <v>3656.34</v>
      </c>
      <c r="M1098" s="15">
        <v>2700.835</v>
      </c>
    </row>
    <row r="1099" spans="7:13" x14ac:dyDescent="0.2">
      <c r="G1099" s="15">
        <v>482.06900000000002</v>
      </c>
      <c r="H1099" s="15">
        <v>3091.17</v>
      </c>
      <c r="M1099" s="15">
        <v>2217.4140000000002</v>
      </c>
    </row>
    <row r="1100" spans="7:13" x14ac:dyDescent="0.2">
      <c r="G1100" s="15">
        <v>2009.297</v>
      </c>
      <c r="H1100" s="15">
        <v>3746.098</v>
      </c>
      <c r="M1100" s="15">
        <v>1156.55</v>
      </c>
    </row>
    <row r="1101" spans="7:13" x14ac:dyDescent="0.2">
      <c r="G1101" s="15">
        <v>1492.0740000000001</v>
      </c>
      <c r="H1101" s="15">
        <v>2604.7330000000002</v>
      </c>
      <c r="M1101" s="15">
        <v>1751.049</v>
      </c>
    </row>
    <row r="1102" spans="7:13" x14ac:dyDescent="0.2">
      <c r="G1102" s="15">
        <v>956.96199999999999</v>
      </c>
      <c r="H1102" s="15">
        <v>4640.0309999999999</v>
      </c>
      <c r="M1102" s="15">
        <v>2241.335</v>
      </c>
    </row>
    <row r="1103" spans="7:13" x14ac:dyDescent="0.2">
      <c r="G1103" s="15">
        <v>781.81500000000005</v>
      </c>
      <c r="H1103" s="15">
        <v>625.39</v>
      </c>
      <c r="M1103" s="15">
        <v>1748.9690000000001</v>
      </c>
    </row>
    <row r="1104" spans="7:13" x14ac:dyDescent="0.2">
      <c r="G1104" s="15">
        <v>1249.635</v>
      </c>
      <c r="H1104" s="15">
        <v>3547.134</v>
      </c>
      <c r="M1104" s="15">
        <v>1896.242</v>
      </c>
    </row>
    <row r="1105" spans="7:13" x14ac:dyDescent="0.2">
      <c r="G1105" s="15">
        <v>887.06899999999996</v>
      </c>
      <c r="H1105" s="15">
        <v>3247.4920000000002</v>
      </c>
      <c r="M1105" s="15">
        <v>2714.5630000000001</v>
      </c>
    </row>
    <row r="1106" spans="7:13" x14ac:dyDescent="0.2">
      <c r="G1106" s="15">
        <v>1014.165</v>
      </c>
      <c r="H1106" s="15">
        <v>3119.46</v>
      </c>
      <c r="M1106" s="15">
        <v>2192.2440000000001</v>
      </c>
    </row>
    <row r="1107" spans="7:13" x14ac:dyDescent="0.2">
      <c r="G1107" s="15">
        <v>510.255</v>
      </c>
      <c r="H1107" s="15">
        <v>3433.9749999999999</v>
      </c>
      <c r="M1107" s="15">
        <v>3053.8319999999999</v>
      </c>
    </row>
    <row r="1108" spans="7:13" x14ac:dyDescent="0.2">
      <c r="G1108" s="15">
        <v>482.90100000000001</v>
      </c>
      <c r="H1108" s="15">
        <v>7044.24</v>
      </c>
      <c r="M1108" s="15">
        <v>2791.32</v>
      </c>
    </row>
    <row r="1109" spans="7:13" x14ac:dyDescent="0.2">
      <c r="G1109" s="15">
        <v>718.47500000000002</v>
      </c>
      <c r="H1109" s="15">
        <v>2576.3389999999999</v>
      </c>
      <c r="M1109" s="15">
        <v>2347.4209999999998</v>
      </c>
    </row>
    <row r="1110" spans="7:13" x14ac:dyDescent="0.2">
      <c r="G1110" s="15">
        <v>1386.0909999999999</v>
      </c>
      <c r="H1110" s="15">
        <v>3145.2530000000002</v>
      </c>
      <c r="M1110" s="15">
        <v>2993.7159999999999</v>
      </c>
    </row>
    <row r="1111" spans="7:13" x14ac:dyDescent="0.2">
      <c r="G1111" s="15">
        <v>1038.711</v>
      </c>
      <c r="H1111" s="15">
        <v>429.02600000000001</v>
      </c>
      <c r="M1111" s="15">
        <v>3350.4580000000001</v>
      </c>
    </row>
    <row r="1112" spans="7:13" x14ac:dyDescent="0.2">
      <c r="G1112" s="15">
        <v>721.90700000000004</v>
      </c>
      <c r="H1112" s="15">
        <v>3335.2730000000001</v>
      </c>
      <c r="M1112" s="15">
        <v>1920.164</v>
      </c>
    </row>
    <row r="1113" spans="7:13" x14ac:dyDescent="0.2">
      <c r="G1113" s="15">
        <v>1427.3820000000001</v>
      </c>
      <c r="H1113" s="15">
        <v>403.96</v>
      </c>
      <c r="M1113" s="15">
        <v>3356.2820000000002</v>
      </c>
    </row>
    <row r="1114" spans="7:13" x14ac:dyDescent="0.2">
      <c r="G1114" s="15">
        <v>1154.0530000000001</v>
      </c>
      <c r="H1114" s="15">
        <v>2874.5250000000001</v>
      </c>
      <c r="M1114" s="15">
        <v>2991.4279999999999</v>
      </c>
    </row>
    <row r="1115" spans="7:13" x14ac:dyDescent="0.2">
      <c r="G1115" s="15">
        <v>573.69899999999996</v>
      </c>
      <c r="H1115" s="15">
        <v>4097.951</v>
      </c>
      <c r="M1115" s="15">
        <v>1778.5070000000001</v>
      </c>
    </row>
    <row r="1116" spans="7:13" x14ac:dyDescent="0.2">
      <c r="G1116" s="15">
        <v>895.07799999999997</v>
      </c>
      <c r="H1116" s="15">
        <v>2770.9349999999999</v>
      </c>
      <c r="M1116" s="15">
        <v>3017.0140000000001</v>
      </c>
    </row>
    <row r="1117" spans="7:13" x14ac:dyDescent="0.2">
      <c r="G1117" s="15">
        <v>519.61500000000001</v>
      </c>
      <c r="H1117" s="15">
        <v>3496.067</v>
      </c>
      <c r="M1117" s="15">
        <v>2259.2240000000002</v>
      </c>
    </row>
    <row r="1118" spans="7:13" x14ac:dyDescent="0.2">
      <c r="G1118" s="15">
        <v>654.82299999999998</v>
      </c>
      <c r="H1118" s="15">
        <v>1517.0350000000001</v>
      </c>
      <c r="M1118" s="15">
        <v>2370.7190000000001</v>
      </c>
    </row>
    <row r="1119" spans="7:13" x14ac:dyDescent="0.2">
      <c r="G1119" s="15">
        <v>859.82</v>
      </c>
      <c r="H1119" s="15">
        <v>2516.848</v>
      </c>
      <c r="M1119" s="15">
        <v>1020.301</v>
      </c>
    </row>
    <row r="1120" spans="7:13" x14ac:dyDescent="0.2">
      <c r="G1120" s="15">
        <v>688.20899999999995</v>
      </c>
      <c r="H1120" s="15">
        <v>2351.8939999999998</v>
      </c>
      <c r="M1120" s="15">
        <v>1753.546</v>
      </c>
    </row>
    <row r="1121" spans="7:13" x14ac:dyDescent="0.2">
      <c r="G1121" s="15">
        <v>1403.1479999999999</v>
      </c>
      <c r="H1121" s="15">
        <v>2236.8629999999998</v>
      </c>
      <c r="M1121" s="15">
        <v>2082.8290000000002</v>
      </c>
    </row>
    <row r="1122" spans="7:13" x14ac:dyDescent="0.2">
      <c r="G1122" s="15">
        <v>1000.02</v>
      </c>
      <c r="H1122" s="15">
        <v>3025.23</v>
      </c>
      <c r="M1122" s="15">
        <v>1545.9490000000001</v>
      </c>
    </row>
    <row r="1123" spans="7:13" x14ac:dyDescent="0.2">
      <c r="G1123" s="15">
        <v>1458.48</v>
      </c>
      <c r="H1123" s="15">
        <v>639.95100000000002</v>
      </c>
      <c r="M1123" s="15">
        <v>2275.241</v>
      </c>
    </row>
    <row r="1124" spans="7:13" x14ac:dyDescent="0.2">
      <c r="G1124" s="15">
        <v>589.40300000000002</v>
      </c>
      <c r="H1124" s="15">
        <v>1855.16</v>
      </c>
      <c r="M1124" s="15">
        <v>3420.7660000000001</v>
      </c>
    </row>
    <row r="1125" spans="7:13" x14ac:dyDescent="0.2">
      <c r="G1125" s="15">
        <v>1296.23</v>
      </c>
      <c r="H1125" s="15">
        <v>2784.9760000000001</v>
      </c>
      <c r="M1125" s="15">
        <v>1979.0309999999999</v>
      </c>
    </row>
    <row r="1126" spans="7:13" x14ac:dyDescent="0.2">
      <c r="G1126" s="15">
        <v>588.46699999999998</v>
      </c>
      <c r="H1126" s="15">
        <v>544.36900000000003</v>
      </c>
      <c r="M1126" s="15">
        <v>2477.6370000000002</v>
      </c>
    </row>
    <row r="1127" spans="7:13" x14ac:dyDescent="0.2">
      <c r="G1127" s="15">
        <v>1459.4159999999999</v>
      </c>
      <c r="H1127" s="15">
        <v>5713.6880000000001</v>
      </c>
      <c r="M1127" s="15">
        <v>2752.2139999999999</v>
      </c>
    </row>
    <row r="1128" spans="7:13" x14ac:dyDescent="0.2">
      <c r="G1128" s="15">
        <v>1049.319</v>
      </c>
      <c r="H1128" s="15">
        <v>2805.4650000000001</v>
      </c>
      <c r="M1128" s="15">
        <v>3112.0749999999998</v>
      </c>
    </row>
    <row r="1129" spans="7:13" x14ac:dyDescent="0.2">
      <c r="G1129" s="15">
        <v>951.86500000000001</v>
      </c>
      <c r="H1129" s="15">
        <v>5583.68</v>
      </c>
      <c r="M1129" s="15">
        <v>1581.7270000000001</v>
      </c>
    </row>
    <row r="1130" spans="7:13" x14ac:dyDescent="0.2">
      <c r="G1130" s="15">
        <v>584.827</v>
      </c>
      <c r="H1130" s="15">
        <v>1044.6389999999999</v>
      </c>
      <c r="M1130" s="15">
        <v>2191.828</v>
      </c>
    </row>
    <row r="1131" spans="7:13" x14ac:dyDescent="0.2">
      <c r="G1131" s="15">
        <v>1014.477</v>
      </c>
      <c r="H1131" s="15">
        <v>487.47699999999998</v>
      </c>
      <c r="M1131" s="15">
        <v>1729.8320000000001</v>
      </c>
    </row>
    <row r="1132" spans="7:13" x14ac:dyDescent="0.2">
      <c r="G1132" s="15">
        <v>560.49</v>
      </c>
      <c r="H1132" s="15">
        <v>2511.0230000000001</v>
      </c>
      <c r="M1132" s="15">
        <v>1876.2729999999999</v>
      </c>
    </row>
    <row r="1133" spans="7:13" x14ac:dyDescent="0.2">
      <c r="G1133" s="15">
        <v>668.13599999999997</v>
      </c>
      <c r="H1133" s="15">
        <v>3189.9760000000001</v>
      </c>
      <c r="M1133" s="15">
        <v>1042.559</v>
      </c>
    </row>
    <row r="1134" spans="7:13" x14ac:dyDescent="0.2">
      <c r="G1134" s="15">
        <v>796.79200000000003</v>
      </c>
      <c r="H1134" s="15">
        <v>2995.7959999999998</v>
      </c>
      <c r="M1134" s="15">
        <v>2361.15</v>
      </c>
    </row>
    <row r="1135" spans="7:13" x14ac:dyDescent="0.2">
      <c r="G1135" s="15">
        <v>669.69600000000003</v>
      </c>
      <c r="H1135" s="15">
        <v>2384.7600000000002</v>
      </c>
      <c r="M1135" s="15">
        <v>2526.3119999999999</v>
      </c>
    </row>
    <row r="1136" spans="7:13" x14ac:dyDescent="0.2">
      <c r="G1136" s="15">
        <v>663.66399999999999</v>
      </c>
      <c r="H1136" s="15">
        <v>2749.1979999999999</v>
      </c>
      <c r="M1136" s="15">
        <v>3242.4989999999998</v>
      </c>
    </row>
    <row r="1137" spans="7:13" x14ac:dyDescent="0.2">
      <c r="G1137" s="15">
        <v>691.53800000000001</v>
      </c>
      <c r="H1137" s="15">
        <v>3194.864</v>
      </c>
      <c r="M1137" s="15">
        <v>2104.8789999999999</v>
      </c>
    </row>
    <row r="1138" spans="7:13" x14ac:dyDescent="0.2">
      <c r="G1138" s="15">
        <v>784.83100000000002</v>
      </c>
      <c r="H1138" s="15">
        <v>2972.0830000000001</v>
      </c>
      <c r="M1138" s="15">
        <v>1936.181</v>
      </c>
    </row>
    <row r="1139" spans="7:13" x14ac:dyDescent="0.2">
      <c r="G1139" s="15">
        <v>1335.44</v>
      </c>
      <c r="H1139" s="15">
        <v>3087.4259999999999</v>
      </c>
      <c r="M1139" s="15">
        <v>2745.5569999999998</v>
      </c>
    </row>
    <row r="1140" spans="7:13" x14ac:dyDescent="0.2">
      <c r="G1140" s="15">
        <v>837.45799999999997</v>
      </c>
      <c r="H1140" s="15">
        <v>2585.6999999999998</v>
      </c>
      <c r="M1140" s="15">
        <v>2138.1610000000001</v>
      </c>
    </row>
    <row r="1141" spans="7:13" x14ac:dyDescent="0.2">
      <c r="G1141" s="15">
        <v>1422.39</v>
      </c>
      <c r="H1141" s="15">
        <v>3998.8330000000001</v>
      </c>
      <c r="M1141" s="15">
        <v>1551.7729999999999</v>
      </c>
    </row>
    <row r="1142" spans="7:13" x14ac:dyDescent="0.2">
      <c r="G1142" s="15">
        <v>1431.5419999999999</v>
      </c>
      <c r="H1142" s="15">
        <v>3190.08</v>
      </c>
      <c r="M1142" s="15">
        <v>2578.3150000000001</v>
      </c>
    </row>
    <row r="1143" spans="7:13" x14ac:dyDescent="0.2">
      <c r="G1143" s="15">
        <v>1487.1859999999999</v>
      </c>
      <c r="H1143" s="15">
        <v>4867.4930000000004</v>
      </c>
      <c r="M1143" s="15">
        <v>1772.683</v>
      </c>
    </row>
    <row r="1144" spans="7:13" x14ac:dyDescent="0.2">
      <c r="G1144" s="15">
        <v>2056.1</v>
      </c>
      <c r="H1144" s="15">
        <v>2048.7150000000001</v>
      </c>
      <c r="M1144" s="15">
        <v>1463.16</v>
      </c>
    </row>
    <row r="1145" spans="7:13" x14ac:dyDescent="0.2">
      <c r="G1145" s="15">
        <v>651.18299999999999</v>
      </c>
      <c r="H1145" s="15">
        <v>2486.1660000000002</v>
      </c>
      <c r="M1145" s="15">
        <v>807.92100000000005</v>
      </c>
    </row>
    <row r="1146" spans="7:13" x14ac:dyDescent="0.2">
      <c r="G1146" s="15">
        <v>873.86099999999999</v>
      </c>
      <c r="H1146" s="15">
        <v>4332.3810000000003</v>
      </c>
      <c r="M1146" s="15">
        <v>1934.1</v>
      </c>
    </row>
    <row r="1147" spans="7:13" x14ac:dyDescent="0.2">
      <c r="G1147" s="15">
        <v>567.97799999999995</v>
      </c>
      <c r="H1147" s="15">
        <v>3045.9270000000001</v>
      </c>
      <c r="M1147" s="15">
        <v>1123.8920000000001</v>
      </c>
    </row>
    <row r="1148" spans="7:13" x14ac:dyDescent="0.2">
      <c r="G1148" s="15">
        <v>1311.623</v>
      </c>
      <c r="H1148" s="15">
        <v>1598.7840000000001</v>
      </c>
      <c r="M1148" s="15">
        <v>1299.038</v>
      </c>
    </row>
    <row r="1149" spans="7:13" x14ac:dyDescent="0.2">
      <c r="G1149" s="15">
        <v>623.93399999999997</v>
      </c>
      <c r="H1149" s="15">
        <v>3678.39</v>
      </c>
      <c r="M1149" s="15">
        <v>3393.5160000000001</v>
      </c>
    </row>
    <row r="1150" spans="7:13" x14ac:dyDescent="0.2">
      <c r="G1150" s="15">
        <v>1388.068</v>
      </c>
      <c r="H1150" s="15">
        <v>2597.556</v>
      </c>
      <c r="M1150" s="15">
        <v>1818.654</v>
      </c>
    </row>
    <row r="1151" spans="7:13" x14ac:dyDescent="0.2">
      <c r="G1151" s="15">
        <v>770.37400000000002</v>
      </c>
      <c r="H1151" s="15">
        <v>4051.8760000000002</v>
      </c>
      <c r="M1151" s="15">
        <v>1738.153</v>
      </c>
    </row>
    <row r="1152" spans="7:13" x14ac:dyDescent="0.2">
      <c r="G1152" s="15">
        <v>1376.211</v>
      </c>
      <c r="H1152" s="15">
        <v>3463.0970000000002</v>
      </c>
      <c r="M1152" s="15">
        <v>2081.5810000000001</v>
      </c>
    </row>
    <row r="1153" spans="7:13" x14ac:dyDescent="0.2">
      <c r="G1153" s="15">
        <v>1887.922</v>
      </c>
      <c r="H1153" s="15">
        <v>1921.412</v>
      </c>
      <c r="M1153" s="15">
        <v>1926.404</v>
      </c>
    </row>
    <row r="1154" spans="7:13" x14ac:dyDescent="0.2">
      <c r="G1154" s="15">
        <v>837.04200000000003</v>
      </c>
      <c r="H1154" s="15">
        <v>3429.7109999999998</v>
      </c>
      <c r="M1154" s="15">
        <v>1218.329</v>
      </c>
    </row>
    <row r="1155" spans="7:13" x14ac:dyDescent="0.2">
      <c r="G1155" s="15">
        <v>955.71400000000006</v>
      </c>
      <c r="H1155" s="15">
        <v>1089.57</v>
      </c>
      <c r="M1155" s="15">
        <v>1154.2619999999999</v>
      </c>
    </row>
    <row r="1156" spans="7:13" x14ac:dyDescent="0.2">
      <c r="G1156" s="15">
        <v>1555.1020000000001</v>
      </c>
      <c r="H1156" s="15">
        <v>3689.6219999999998</v>
      </c>
      <c r="M1156" s="15">
        <v>2205.973</v>
      </c>
    </row>
    <row r="1157" spans="7:13" x14ac:dyDescent="0.2">
      <c r="G1157" s="15">
        <v>917.23099999999999</v>
      </c>
      <c r="H1157" s="15">
        <v>2498.6460000000002</v>
      </c>
      <c r="M1157" s="15">
        <v>3086.49</v>
      </c>
    </row>
    <row r="1158" spans="7:13" x14ac:dyDescent="0.2">
      <c r="G1158" s="15">
        <v>601.15599999999995</v>
      </c>
      <c r="H1158" s="15">
        <v>3656.5479999999998</v>
      </c>
      <c r="M1158" s="15">
        <v>1866.08</v>
      </c>
    </row>
    <row r="1159" spans="7:13" x14ac:dyDescent="0.2">
      <c r="G1159" s="15">
        <v>1278.7570000000001</v>
      </c>
      <c r="H1159" s="15">
        <v>3509.2750000000001</v>
      </c>
      <c r="M1159" s="15">
        <v>1444.4390000000001</v>
      </c>
    </row>
    <row r="1160" spans="7:13" x14ac:dyDescent="0.2">
      <c r="G1160" s="15">
        <v>1366.434</v>
      </c>
      <c r="H1160" s="15">
        <v>3663.413</v>
      </c>
      <c r="M1160" s="15">
        <v>1595.8720000000001</v>
      </c>
    </row>
    <row r="1161" spans="7:13" x14ac:dyDescent="0.2">
      <c r="G1161" s="15">
        <v>2008.153</v>
      </c>
      <c r="H1161" s="15">
        <v>3350.4580000000001</v>
      </c>
      <c r="M1161" s="15">
        <v>2629.2779999999998</v>
      </c>
    </row>
    <row r="1162" spans="7:13" x14ac:dyDescent="0.2">
      <c r="G1162" s="15">
        <v>1305.799</v>
      </c>
      <c r="H1162" s="15">
        <v>3395.7</v>
      </c>
      <c r="M1162" s="15">
        <v>2999.125</v>
      </c>
    </row>
    <row r="1163" spans="7:13" x14ac:dyDescent="0.2">
      <c r="G1163" s="15">
        <v>1027.79</v>
      </c>
      <c r="H1163" s="15">
        <v>4141.1130000000003</v>
      </c>
      <c r="M1163" s="15">
        <v>2472.8530000000001</v>
      </c>
    </row>
    <row r="1164" spans="7:13" x14ac:dyDescent="0.2">
      <c r="G1164" s="15">
        <v>509.52699999999999</v>
      </c>
      <c r="H1164" s="15">
        <v>3134.8530000000001</v>
      </c>
      <c r="M1164" s="15">
        <v>4032.5309999999999</v>
      </c>
    </row>
    <row r="1165" spans="7:13" x14ac:dyDescent="0.2">
      <c r="G1165" s="15">
        <v>564.44200000000001</v>
      </c>
      <c r="H1165" s="15">
        <v>3722.384</v>
      </c>
      <c r="M1165" s="15">
        <v>2982.0680000000002</v>
      </c>
    </row>
    <row r="1166" spans="7:13" x14ac:dyDescent="0.2">
      <c r="G1166" s="15">
        <v>87.989000000000004</v>
      </c>
      <c r="H1166" s="15">
        <v>2932.9769999999999</v>
      </c>
      <c r="M1166" s="15">
        <v>3261.636</v>
      </c>
    </row>
    <row r="1167" spans="7:13" x14ac:dyDescent="0.2">
      <c r="G1167" s="15">
        <v>864.91600000000005</v>
      </c>
      <c r="H1167" s="15">
        <v>4478.0940000000001</v>
      </c>
      <c r="M1167" s="15">
        <v>2450.1799999999998</v>
      </c>
    </row>
    <row r="1168" spans="7:13" x14ac:dyDescent="0.2">
      <c r="G1168" s="15">
        <v>1274.2850000000001</v>
      </c>
      <c r="H1168" s="15">
        <v>4019.4259999999999</v>
      </c>
      <c r="M1168" s="15">
        <v>2185.7959999999998</v>
      </c>
    </row>
    <row r="1169" spans="7:13" x14ac:dyDescent="0.2">
      <c r="G1169" s="15">
        <v>894.87</v>
      </c>
      <c r="H1169" s="15">
        <v>4565.1469999999999</v>
      </c>
      <c r="M1169" s="15">
        <v>3174.2710000000002</v>
      </c>
    </row>
    <row r="1170" spans="7:13" x14ac:dyDescent="0.2">
      <c r="G1170" s="15">
        <v>1190.3520000000001</v>
      </c>
      <c r="H1170" s="15">
        <v>3168.5509999999999</v>
      </c>
      <c r="M1170" s="15">
        <v>2523.4</v>
      </c>
    </row>
    <row r="1171" spans="7:13" x14ac:dyDescent="0.2">
      <c r="G1171" s="15">
        <v>381.59899999999999</v>
      </c>
      <c r="H1171" s="15">
        <v>2221.2620000000002</v>
      </c>
      <c r="M1171" s="15">
        <v>2484.0859999999998</v>
      </c>
    </row>
    <row r="1172" spans="7:13" x14ac:dyDescent="0.2">
      <c r="G1172" s="15">
        <v>1163.518</v>
      </c>
      <c r="H1172" s="15">
        <v>1560.7180000000001</v>
      </c>
      <c r="M1172" s="15">
        <v>2282.105</v>
      </c>
    </row>
    <row r="1173" spans="7:13" x14ac:dyDescent="0.2">
      <c r="G1173" s="15">
        <v>747.28499999999997</v>
      </c>
      <c r="H1173" s="15">
        <v>4979.82</v>
      </c>
      <c r="M1173" s="15">
        <v>4412.1540000000005</v>
      </c>
    </row>
    <row r="1174" spans="7:13" x14ac:dyDescent="0.2">
      <c r="G1174" s="15">
        <v>60.531999999999996</v>
      </c>
      <c r="H1174" s="15">
        <v>3126.116</v>
      </c>
      <c r="M1174" s="15">
        <v>1804.509</v>
      </c>
    </row>
    <row r="1175" spans="7:13" x14ac:dyDescent="0.2">
      <c r="G1175" s="15">
        <v>2581.0189999999998</v>
      </c>
      <c r="H1175" s="15">
        <v>3113.9479999999999</v>
      </c>
      <c r="M1175" s="15">
        <v>6295.2910000000002</v>
      </c>
    </row>
    <row r="1176" spans="7:13" x14ac:dyDescent="0.2">
      <c r="G1176" s="15">
        <v>314.827</v>
      </c>
      <c r="H1176" s="15">
        <v>3027.518</v>
      </c>
      <c r="M1176" s="15">
        <v>2689.6019999999999</v>
      </c>
    </row>
    <row r="1177" spans="7:13" x14ac:dyDescent="0.2">
      <c r="G1177" s="15">
        <v>881.76499999999999</v>
      </c>
      <c r="H1177" s="15">
        <v>3299.2869999999998</v>
      </c>
    </row>
    <row r="1178" spans="7:13" x14ac:dyDescent="0.2">
      <c r="G1178" s="15">
        <v>32.762</v>
      </c>
      <c r="H1178" s="15">
        <v>4365.4549999999999</v>
      </c>
    </row>
    <row r="1179" spans="7:13" x14ac:dyDescent="0.2">
      <c r="G1179" s="15">
        <v>419.66500000000002</v>
      </c>
      <c r="H1179" s="15">
        <v>3715.8319999999999</v>
      </c>
    </row>
    <row r="1180" spans="7:13" x14ac:dyDescent="0.2">
      <c r="G1180" s="15">
        <v>1075.8409999999999</v>
      </c>
      <c r="H1180" s="15">
        <v>6421.3469999999998</v>
      </c>
    </row>
    <row r="1181" spans="7:13" x14ac:dyDescent="0.2">
      <c r="G1181" s="15">
        <v>936.68</v>
      </c>
      <c r="H1181" s="15">
        <v>3122.06</v>
      </c>
    </row>
    <row r="1182" spans="7:13" x14ac:dyDescent="0.2">
      <c r="G1182" s="15">
        <v>1241.835</v>
      </c>
      <c r="H1182" s="15">
        <v>3803.509</v>
      </c>
    </row>
    <row r="1183" spans="7:13" x14ac:dyDescent="0.2">
      <c r="G1183" s="15">
        <v>335.73200000000003</v>
      </c>
      <c r="H1183" s="15">
        <v>4715.2280000000001</v>
      </c>
    </row>
    <row r="1184" spans="7:13" x14ac:dyDescent="0.2">
      <c r="G1184" s="15">
        <v>1135.748</v>
      </c>
      <c r="H1184" s="15">
        <v>3830.3429999999998</v>
      </c>
    </row>
    <row r="1185" spans="7:8" x14ac:dyDescent="0.2">
      <c r="G1185" s="15">
        <v>1304.239</v>
      </c>
      <c r="H1185" s="15">
        <v>3777.299</v>
      </c>
    </row>
    <row r="1186" spans="7:8" x14ac:dyDescent="0.2">
      <c r="G1186" s="15">
        <v>756.33399999999995</v>
      </c>
      <c r="H1186" s="15">
        <v>3856.5520000000001</v>
      </c>
    </row>
    <row r="1187" spans="7:8" x14ac:dyDescent="0.2">
      <c r="G1187" s="15">
        <v>941.98500000000001</v>
      </c>
      <c r="H1187" s="15">
        <v>4630.3590000000004</v>
      </c>
    </row>
    <row r="1188" spans="7:8" x14ac:dyDescent="0.2">
      <c r="G1188" s="15">
        <v>432.45800000000003</v>
      </c>
      <c r="H1188" s="15">
        <v>3340.473</v>
      </c>
    </row>
    <row r="1189" spans="7:8" x14ac:dyDescent="0.2">
      <c r="G1189" s="15">
        <v>498.29399999999998</v>
      </c>
      <c r="H1189" s="15">
        <v>2927.672</v>
      </c>
    </row>
    <row r="1190" spans="7:8" x14ac:dyDescent="0.2">
      <c r="G1190" s="15">
        <v>860.548</v>
      </c>
      <c r="H1190" s="15">
        <v>1991.3040000000001</v>
      </c>
    </row>
    <row r="1191" spans="7:8" x14ac:dyDescent="0.2">
      <c r="G1191" s="15">
        <v>1440.903</v>
      </c>
      <c r="H1191" s="15">
        <v>1396.596</v>
      </c>
    </row>
    <row r="1192" spans="7:8" x14ac:dyDescent="0.2">
      <c r="G1192" s="15">
        <v>961.95399999999995</v>
      </c>
      <c r="H1192" s="15">
        <v>549.77700000000004</v>
      </c>
    </row>
    <row r="1193" spans="7:8" x14ac:dyDescent="0.2">
      <c r="G1193" s="15">
        <v>939.48900000000003</v>
      </c>
      <c r="H1193" s="15">
        <v>769.75</v>
      </c>
    </row>
    <row r="1194" spans="7:8" x14ac:dyDescent="0.2">
      <c r="G1194" s="15">
        <v>853.68299999999999</v>
      </c>
      <c r="H1194" s="15">
        <v>3330.8009999999999</v>
      </c>
    </row>
    <row r="1195" spans="7:8" x14ac:dyDescent="0.2">
      <c r="G1195" s="15">
        <v>1010.005</v>
      </c>
      <c r="H1195" s="15">
        <v>2649.3519999999999</v>
      </c>
    </row>
    <row r="1196" spans="7:8" x14ac:dyDescent="0.2">
      <c r="G1196" s="15">
        <v>1585.0550000000001</v>
      </c>
      <c r="H1196" s="15">
        <v>3883.6979999999999</v>
      </c>
    </row>
    <row r="1197" spans="7:8" x14ac:dyDescent="0.2">
      <c r="G1197" s="15">
        <v>576.61099999999999</v>
      </c>
      <c r="H1197" s="15">
        <v>5101.1949999999997</v>
      </c>
    </row>
    <row r="1198" spans="7:8" x14ac:dyDescent="0.2">
      <c r="G1198" s="15">
        <v>472.39600000000002</v>
      </c>
      <c r="H1198" s="15">
        <v>2905.5189999999998</v>
      </c>
    </row>
    <row r="1199" spans="7:8" x14ac:dyDescent="0.2">
      <c r="G1199" s="15">
        <v>211.86099999999999</v>
      </c>
      <c r="H1199" s="15">
        <v>3530.8049999999998</v>
      </c>
    </row>
    <row r="1200" spans="7:8" x14ac:dyDescent="0.2">
      <c r="G1200" s="15">
        <v>2060.884</v>
      </c>
      <c r="H1200" s="15">
        <v>2929.5439999999999</v>
      </c>
    </row>
    <row r="1201" spans="7:8" x14ac:dyDescent="0.2">
      <c r="G1201" s="15">
        <v>191.892</v>
      </c>
      <c r="H1201" s="15">
        <v>3174.1669999999999</v>
      </c>
    </row>
    <row r="1202" spans="7:8" x14ac:dyDescent="0.2">
      <c r="G1202" s="15">
        <v>1184.1110000000001</v>
      </c>
      <c r="H1202" s="15">
        <v>3254.3560000000002</v>
      </c>
    </row>
    <row r="1203" spans="7:8" x14ac:dyDescent="0.2">
      <c r="G1203" s="15">
        <v>1407.2049999999999</v>
      </c>
      <c r="H1203" s="15">
        <v>4096.183</v>
      </c>
    </row>
    <row r="1204" spans="7:8" x14ac:dyDescent="0.2">
      <c r="G1204" s="15">
        <v>688.625</v>
      </c>
      <c r="H1204" s="15">
        <v>2148.5610000000001</v>
      </c>
    </row>
    <row r="1205" spans="7:8" x14ac:dyDescent="0.2">
      <c r="G1205" s="15">
        <v>938.24</v>
      </c>
      <c r="H1205" s="15">
        <v>3328.616</v>
      </c>
    </row>
    <row r="1206" spans="7:8" x14ac:dyDescent="0.2">
      <c r="G1206" s="15">
        <v>652.74300000000005</v>
      </c>
      <c r="H1206" s="15">
        <v>1804.7170000000001</v>
      </c>
    </row>
    <row r="1207" spans="7:8" x14ac:dyDescent="0.2">
      <c r="G1207" s="15">
        <v>822.17</v>
      </c>
      <c r="H1207" s="15">
        <v>3088.3620000000001</v>
      </c>
    </row>
    <row r="1208" spans="7:8" x14ac:dyDescent="0.2">
      <c r="G1208" s="15">
        <v>675.52099999999996</v>
      </c>
      <c r="H1208" s="15">
        <v>8054.1409999999996</v>
      </c>
    </row>
    <row r="1209" spans="7:8" x14ac:dyDescent="0.2">
      <c r="G1209" s="15">
        <v>1981.0070000000001</v>
      </c>
      <c r="H1209" s="15">
        <v>3669.6529999999998</v>
      </c>
    </row>
    <row r="1210" spans="7:8" x14ac:dyDescent="0.2">
      <c r="G1210" s="15">
        <v>997.524</v>
      </c>
      <c r="H1210" s="15">
        <v>909.74300000000005</v>
      </c>
    </row>
    <row r="1211" spans="7:8" x14ac:dyDescent="0.2">
      <c r="G1211" s="15">
        <v>368.49400000000003</v>
      </c>
      <c r="H1211" s="15">
        <v>2149.8090000000002</v>
      </c>
    </row>
    <row r="1212" spans="7:8" x14ac:dyDescent="0.2">
      <c r="G1212" s="15">
        <v>703.29</v>
      </c>
      <c r="H1212" s="15">
        <v>2842.8029999999999</v>
      </c>
    </row>
    <row r="1213" spans="7:8" x14ac:dyDescent="0.2">
      <c r="G1213" s="15">
        <v>192.828</v>
      </c>
      <c r="H1213" s="15">
        <v>3598.201</v>
      </c>
    </row>
    <row r="1214" spans="7:8" x14ac:dyDescent="0.2">
      <c r="G1214" s="15">
        <v>131.98400000000001</v>
      </c>
      <c r="H1214" s="15">
        <v>1566.0219999999999</v>
      </c>
    </row>
    <row r="1215" spans="7:8" x14ac:dyDescent="0.2">
      <c r="G1215" s="15">
        <v>1284.893</v>
      </c>
      <c r="H1215" s="15">
        <v>3219.7220000000002</v>
      </c>
    </row>
    <row r="1216" spans="7:8" x14ac:dyDescent="0.2">
      <c r="G1216" s="15">
        <v>1553.5419999999999</v>
      </c>
      <c r="H1216" s="15">
        <v>2634.6869999999999</v>
      </c>
    </row>
    <row r="1217" spans="7:8" x14ac:dyDescent="0.2">
      <c r="G1217" s="15">
        <v>369.74200000000002</v>
      </c>
      <c r="H1217" s="15">
        <v>377.54300000000001</v>
      </c>
    </row>
    <row r="1218" spans="7:8" x14ac:dyDescent="0.2">
      <c r="G1218" s="15">
        <v>688.31299999999999</v>
      </c>
      <c r="H1218" s="15">
        <v>2122.3519999999999</v>
      </c>
    </row>
    <row r="1219" spans="7:8" x14ac:dyDescent="0.2">
      <c r="G1219" s="15">
        <v>1198.152</v>
      </c>
      <c r="H1219" s="15">
        <v>1615.009</v>
      </c>
    </row>
    <row r="1220" spans="7:8" x14ac:dyDescent="0.2">
      <c r="G1220" s="15">
        <v>1056.808</v>
      </c>
      <c r="H1220" s="15">
        <v>2765.4229999999998</v>
      </c>
    </row>
    <row r="1221" spans="7:8" x14ac:dyDescent="0.2">
      <c r="G1221" s="15">
        <v>517.63900000000001</v>
      </c>
      <c r="H1221" s="15">
        <v>4536.1289999999999</v>
      </c>
    </row>
    <row r="1222" spans="7:8" x14ac:dyDescent="0.2">
      <c r="G1222" s="15">
        <v>712.96299999999997</v>
      </c>
      <c r="H1222" s="15">
        <v>2765.7350000000001</v>
      </c>
    </row>
    <row r="1223" spans="7:8" x14ac:dyDescent="0.2">
      <c r="G1223" s="15">
        <v>692.37</v>
      </c>
      <c r="H1223" s="15">
        <v>2598.4920000000002</v>
      </c>
    </row>
    <row r="1224" spans="7:8" x14ac:dyDescent="0.2">
      <c r="G1224" s="15">
        <v>552.89700000000005</v>
      </c>
      <c r="H1224" s="15">
        <v>4079.6460000000002</v>
      </c>
    </row>
    <row r="1225" spans="7:8" x14ac:dyDescent="0.2">
      <c r="G1225" s="15">
        <v>722.63599999999997</v>
      </c>
      <c r="H1225" s="15">
        <v>3090.5459999999998</v>
      </c>
    </row>
    <row r="1226" spans="7:8" x14ac:dyDescent="0.2">
      <c r="G1226" s="15">
        <v>786.28700000000003</v>
      </c>
      <c r="H1226" s="15">
        <v>4008.5050000000001</v>
      </c>
    </row>
    <row r="1227" spans="7:8" x14ac:dyDescent="0.2">
      <c r="G1227" s="15">
        <v>795.64800000000002</v>
      </c>
      <c r="H1227" s="15">
        <v>2688.9780000000001</v>
      </c>
    </row>
    <row r="1228" spans="7:8" x14ac:dyDescent="0.2">
      <c r="G1228" s="15">
        <v>1171.319</v>
      </c>
      <c r="H1228" s="15">
        <v>3721.136</v>
      </c>
    </row>
    <row r="1229" spans="7:8" x14ac:dyDescent="0.2">
      <c r="G1229" s="15">
        <v>258.976</v>
      </c>
      <c r="H1229" s="15">
        <v>2898.6550000000002</v>
      </c>
    </row>
    <row r="1230" spans="7:8" x14ac:dyDescent="0.2">
      <c r="G1230" s="15">
        <v>787.84699999999998</v>
      </c>
      <c r="H1230" s="15">
        <v>1821.8779999999999</v>
      </c>
    </row>
    <row r="1231" spans="7:8" x14ac:dyDescent="0.2">
      <c r="G1231" s="15">
        <v>1601.28</v>
      </c>
      <c r="H1231" s="15">
        <v>3325.808</v>
      </c>
    </row>
    <row r="1232" spans="7:8" x14ac:dyDescent="0.2">
      <c r="G1232" s="15">
        <v>528.55999999999995</v>
      </c>
      <c r="H1232" s="15">
        <v>5666.5730000000003</v>
      </c>
    </row>
    <row r="1233" spans="7:8" x14ac:dyDescent="0.2">
      <c r="G1233" s="15">
        <v>602.82000000000005</v>
      </c>
      <c r="H1233" s="15">
        <v>5014.4539999999997</v>
      </c>
    </row>
    <row r="1234" spans="7:8" x14ac:dyDescent="0.2">
      <c r="G1234" s="15">
        <v>738.23599999999999</v>
      </c>
      <c r="H1234" s="15">
        <v>1940.4449999999999</v>
      </c>
    </row>
    <row r="1235" spans="7:8" x14ac:dyDescent="0.2">
      <c r="G1235" s="15">
        <v>1128.26</v>
      </c>
      <c r="H1235" s="15">
        <v>2704.8910000000001</v>
      </c>
    </row>
    <row r="1236" spans="7:8" x14ac:dyDescent="0.2">
      <c r="G1236" s="15">
        <v>915.77499999999998</v>
      </c>
      <c r="H1236" s="15">
        <v>2364.79</v>
      </c>
    </row>
    <row r="1237" spans="7:8" x14ac:dyDescent="0.2">
      <c r="G1237" s="15">
        <v>639.01400000000001</v>
      </c>
      <c r="H1237" s="15">
        <v>2888.982</v>
      </c>
    </row>
    <row r="1238" spans="7:8" x14ac:dyDescent="0.2">
      <c r="G1238" s="15">
        <v>1457.44</v>
      </c>
      <c r="H1238" s="15">
        <v>3559.1979999999999</v>
      </c>
    </row>
    <row r="1239" spans="7:8" x14ac:dyDescent="0.2">
      <c r="G1239" s="15">
        <v>1922.0360000000001</v>
      </c>
      <c r="H1239" s="15">
        <v>15250.23</v>
      </c>
    </row>
    <row r="1240" spans="7:8" x14ac:dyDescent="0.2">
      <c r="G1240" s="15">
        <v>169.114</v>
      </c>
      <c r="H1240" s="15">
        <v>3399.7570000000001</v>
      </c>
    </row>
    <row r="1241" spans="7:8" x14ac:dyDescent="0.2">
      <c r="G1241" s="15">
        <v>955.09</v>
      </c>
      <c r="H1241" s="15">
        <v>2913.9430000000002</v>
      </c>
    </row>
    <row r="1242" spans="7:8" x14ac:dyDescent="0.2">
      <c r="G1242" s="15">
        <v>720.45100000000002</v>
      </c>
      <c r="H1242" s="15">
        <v>2794.1280000000002</v>
      </c>
    </row>
    <row r="1243" spans="7:8" x14ac:dyDescent="0.2">
      <c r="G1243" s="15">
        <v>1211.569</v>
      </c>
      <c r="H1243" s="15">
        <v>3759.2020000000002</v>
      </c>
    </row>
    <row r="1244" spans="7:8" x14ac:dyDescent="0.2">
      <c r="G1244" s="15">
        <v>395.952</v>
      </c>
      <c r="H1244" s="15">
        <v>2190.9960000000001</v>
      </c>
    </row>
    <row r="1245" spans="7:8" x14ac:dyDescent="0.2">
      <c r="G1245" s="15">
        <v>959.45799999999997</v>
      </c>
      <c r="H1245" s="15">
        <v>3080.8739999999998</v>
      </c>
    </row>
    <row r="1246" spans="7:8" x14ac:dyDescent="0.2">
      <c r="G1246" s="15">
        <v>848.06700000000001</v>
      </c>
      <c r="H1246" s="15">
        <v>3388.212</v>
      </c>
    </row>
    <row r="1247" spans="7:8" x14ac:dyDescent="0.2">
      <c r="G1247" s="15">
        <v>914.83900000000006</v>
      </c>
      <c r="H1247" s="15">
        <v>3391.6439999999998</v>
      </c>
    </row>
    <row r="1248" spans="7:8" x14ac:dyDescent="0.2">
      <c r="G1248" s="15">
        <v>706.41099999999994</v>
      </c>
      <c r="H1248" s="15">
        <v>3487.4340000000002</v>
      </c>
    </row>
    <row r="1249" spans="7:8" x14ac:dyDescent="0.2">
      <c r="G1249" s="15">
        <v>610.62099999999998</v>
      </c>
      <c r="H1249" s="15">
        <v>496.73399999999998</v>
      </c>
    </row>
    <row r="1250" spans="7:8" x14ac:dyDescent="0.2">
      <c r="G1250" s="15">
        <v>189.39500000000001</v>
      </c>
      <c r="H1250" s="15">
        <v>2713.3150000000001</v>
      </c>
    </row>
    <row r="1251" spans="7:8" x14ac:dyDescent="0.2">
      <c r="G1251" s="15">
        <v>597.20399999999995</v>
      </c>
      <c r="H1251" s="15">
        <v>5468.4409999999998</v>
      </c>
    </row>
    <row r="1252" spans="7:8" x14ac:dyDescent="0.2">
      <c r="G1252" s="15">
        <v>329.80399999999997</v>
      </c>
      <c r="H1252" s="15">
        <v>1300.182</v>
      </c>
    </row>
    <row r="1253" spans="7:8" x14ac:dyDescent="0.2">
      <c r="G1253" s="15">
        <v>191.58</v>
      </c>
      <c r="H1253" s="15">
        <v>2910.8229999999999</v>
      </c>
    </row>
    <row r="1254" spans="7:8" x14ac:dyDescent="0.2">
      <c r="G1254" s="15">
        <v>371.92599999999999</v>
      </c>
      <c r="H1254" s="15">
        <v>2673.377</v>
      </c>
    </row>
    <row r="1255" spans="7:8" x14ac:dyDescent="0.2">
      <c r="G1255" s="15">
        <v>210.92500000000001</v>
      </c>
      <c r="H1255" s="15">
        <v>3463.4090000000001</v>
      </c>
    </row>
    <row r="1256" spans="7:8" x14ac:dyDescent="0.2">
      <c r="G1256" s="15">
        <v>68.331999999999994</v>
      </c>
      <c r="H1256" s="15">
        <v>3100.2190000000001</v>
      </c>
    </row>
    <row r="1257" spans="7:8" x14ac:dyDescent="0.2">
      <c r="G1257" s="15">
        <v>727.62800000000004</v>
      </c>
      <c r="H1257" s="15">
        <v>2721.116</v>
      </c>
    </row>
    <row r="1258" spans="7:8" x14ac:dyDescent="0.2">
      <c r="G1258" s="15">
        <v>929.19200000000001</v>
      </c>
      <c r="H1258" s="15">
        <v>3927.38</v>
      </c>
    </row>
    <row r="1259" spans="7:8" x14ac:dyDescent="0.2">
      <c r="G1259" s="15">
        <v>1318.5909999999999</v>
      </c>
      <c r="H1259" s="15">
        <v>2546.0729999999999</v>
      </c>
    </row>
    <row r="1260" spans="7:8" x14ac:dyDescent="0.2">
      <c r="G1260" s="15">
        <v>274.577</v>
      </c>
      <c r="H1260" s="15">
        <v>3018.1579999999999</v>
      </c>
    </row>
    <row r="1261" spans="7:8" x14ac:dyDescent="0.2">
      <c r="G1261" s="15">
        <v>1184.7349999999999</v>
      </c>
      <c r="H1261" s="15">
        <v>4343.6139999999996</v>
      </c>
    </row>
    <row r="1262" spans="7:8" x14ac:dyDescent="0.2">
      <c r="G1262" s="15">
        <v>1147.9169999999999</v>
      </c>
      <c r="H1262" s="15">
        <v>2930.48</v>
      </c>
    </row>
    <row r="1263" spans="7:8" x14ac:dyDescent="0.2">
      <c r="G1263" s="15">
        <v>1365.394</v>
      </c>
      <c r="H1263" s="15">
        <v>2748.261</v>
      </c>
    </row>
    <row r="1264" spans="7:8" x14ac:dyDescent="0.2">
      <c r="G1264" s="15">
        <v>899.55</v>
      </c>
      <c r="H1264" s="15">
        <v>3660.2919999999999</v>
      </c>
    </row>
    <row r="1265" spans="7:8" x14ac:dyDescent="0.2">
      <c r="G1265" s="15">
        <v>784.72699999999998</v>
      </c>
      <c r="H1265" s="15">
        <v>1042.4549999999999</v>
      </c>
    </row>
    <row r="1266" spans="7:8" x14ac:dyDescent="0.2">
      <c r="G1266" s="15">
        <v>456.483</v>
      </c>
      <c r="H1266" s="15">
        <v>2985.0839999999998</v>
      </c>
    </row>
    <row r="1267" spans="7:8" x14ac:dyDescent="0.2">
      <c r="G1267" s="15">
        <v>1597.5360000000001</v>
      </c>
      <c r="H1267" s="15">
        <v>5781.7079999999996</v>
      </c>
    </row>
    <row r="1268" spans="7:8" x14ac:dyDescent="0.2">
      <c r="G1268" s="15">
        <v>1183.799</v>
      </c>
      <c r="H1268" s="15">
        <v>3457.48</v>
      </c>
    </row>
    <row r="1269" spans="7:8" x14ac:dyDescent="0.2">
      <c r="G1269" s="15">
        <v>1182.5509999999999</v>
      </c>
      <c r="H1269" s="15">
        <v>2449.66</v>
      </c>
    </row>
    <row r="1270" spans="7:8" x14ac:dyDescent="0.2">
      <c r="G1270" s="15">
        <v>676.14499999999998</v>
      </c>
      <c r="H1270" s="15">
        <v>2325.1640000000002</v>
      </c>
    </row>
    <row r="1271" spans="7:8" x14ac:dyDescent="0.2">
      <c r="G1271" s="15">
        <v>242.751</v>
      </c>
      <c r="H1271" s="15">
        <v>4113.3440000000001</v>
      </c>
    </row>
    <row r="1272" spans="7:8" x14ac:dyDescent="0.2">
      <c r="G1272" s="15">
        <v>1380.9949999999999</v>
      </c>
      <c r="H1272" s="15">
        <v>2849.3560000000002</v>
      </c>
    </row>
    <row r="1273" spans="7:8" x14ac:dyDescent="0.2">
      <c r="G1273" s="15">
        <v>742.60500000000002</v>
      </c>
      <c r="H1273" s="15">
        <v>397.512</v>
      </c>
    </row>
    <row r="1274" spans="7:8" x14ac:dyDescent="0.2">
      <c r="G1274" s="15">
        <v>1290.1980000000001</v>
      </c>
      <c r="H1274" s="15">
        <v>2537.6489999999999</v>
      </c>
    </row>
    <row r="1275" spans="7:8" x14ac:dyDescent="0.2">
      <c r="G1275" s="15">
        <v>943.54499999999996</v>
      </c>
      <c r="H1275" s="15">
        <v>5504.0110000000004</v>
      </c>
    </row>
    <row r="1276" spans="7:8" x14ac:dyDescent="0.2">
      <c r="G1276" s="15">
        <v>1511.4190000000001</v>
      </c>
      <c r="H1276" s="15">
        <v>3765.1309999999999</v>
      </c>
    </row>
    <row r="1277" spans="7:8" x14ac:dyDescent="0.2">
      <c r="G1277" s="15">
        <v>1385.9870000000001</v>
      </c>
      <c r="H1277" s="15">
        <v>10453.565000000001</v>
      </c>
    </row>
    <row r="1278" spans="7:8" x14ac:dyDescent="0.2">
      <c r="G1278" s="15">
        <v>625.59799999999996</v>
      </c>
      <c r="H1278" s="15">
        <v>3830.0309999999999</v>
      </c>
    </row>
    <row r="1279" spans="7:8" x14ac:dyDescent="0.2">
      <c r="G1279" s="15">
        <v>666.16</v>
      </c>
      <c r="H1279" s="15">
        <v>2986.6439999999998</v>
      </c>
    </row>
    <row r="1280" spans="7:8" x14ac:dyDescent="0.2">
      <c r="G1280" s="15">
        <v>1951.0530000000001</v>
      </c>
      <c r="H1280" s="15">
        <v>2102.6950000000002</v>
      </c>
    </row>
    <row r="1281" spans="7:8" x14ac:dyDescent="0.2">
      <c r="G1281" s="15">
        <v>1843.095</v>
      </c>
      <c r="H1281" s="15">
        <v>3706.1590000000001</v>
      </c>
    </row>
    <row r="1282" spans="7:8" x14ac:dyDescent="0.2">
      <c r="G1282" s="15">
        <v>510.46300000000002</v>
      </c>
      <c r="H1282" s="15">
        <v>2948.2660000000001</v>
      </c>
    </row>
    <row r="1283" spans="7:8" x14ac:dyDescent="0.2">
      <c r="G1283" s="15">
        <v>2023.7539999999999</v>
      </c>
      <c r="H1283" s="15">
        <v>4487.7659999999996</v>
      </c>
    </row>
    <row r="1284" spans="7:8" x14ac:dyDescent="0.2">
      <c r="G1284" s="15">
        <v>156.321</v>
      </c>
      <c r="H1284" s="15">
        <v>3566.6869999999999</v>
      </c>
    </row>
    <row r="1285" spans="7:8" x14ac:dyDescent="0.2">
      <c r="G1285" s="15">
        <v>1002.828</v>
      </c>
      <c r="H1285" s="15">
        <v>3642.5070000000001</v>
      </c>
    </row>
    <row r="1286" spans="7:8" x14ac:dyDescent="0.2">
      <c r="G1286" s="15">
        <v>865.85199999999998</v>
      </c>
      <c r="H1286" s="15">
        <v>2371.0309999999999</v>
      </c>
    </row>
    <row r="1287" spans="7:8" x14ac:dyDescent="0.2">
      <c r="G1287" s="15">
        <v>850.25099999999998</v>
      </c>
      <c r="H1287" s="15">
        <v>4062.1729999999998</v>
      </c>
    </row>
    <row r="1288" spans="7:8" x14ac:dyDescent="0.2">
      <c r="G1288" s="15">
        <v>2541.393</v>
      </c>
      <c r="H1288" s="15">
        <v>4184.4840000000004</v>
      </c>
    </row>
    <row r="1289" spans="7:8" x14ac:dyDescent="0.2">
      <c r="G1289" s="15">
        <v>1729.8320000000001</v>
      </c>
      <c r="H1289" s="15">
        <v>2311.123</v>
      </c>
    </row>
    <row r="1290" spans="7:8" x14ac:dyDescent="0.2">
      <c r="G1290" s="15">
        <v>1012.813</v>
      </c>
      <c r="H1290" s="15">
        <v>2586.636</v>
      </c>
    </row>
    <row r="1291" spans="7:8" x14ac:dyDescent="0.2">
      <c r="G1291" s="15">
        <v>1191.288</v>
      </c>
      <c r="H1291" s="15">
        <v>3397.0529999999999</v>
      </c>
    </row>
    <row r="1292" spans="7:8" x14ac:dyDescent="0.2">
      <c r="G1292" s="15">
        <v>993.78</v>
      </c>
      <c r="H1292" s="15">
        <v>3029.1819999999998</v>
      </c>
    </row>
    <row r="1293" spans="7:8" x14ac:dyDescent="0.2">
      <c r="G1293" s="15">
        <v>1628.7380000000001</v>
      </c>
      <c r="H1293" s="15">
        <v>2224.3820000000001</v>
      </c>
    </row>
    <row r="1294" spans="7:8" x14ac:dyDescent="0.2">
      <c r="G1294" s="15">
        <v>1288.0139999999999</v>
      </c>
      <c r="H1294" s="15">
        <v>2081.6849999999999</v>
      </c>
    </row>
    <row r="1295" spans="7:8" x14ac:dyDescent="0.2">
      <c r="G1295" s="15">
        <v>1412.1969999999999</v>
      </c>
      <c r="H1295" s="15">
        <v>2103.0070000000001</v>
      </c>
    </row>
    <row r="1296" spans="7:8" x14ac:dyDescent="0.2">
      <c r="G1296" s="15">
        <v>1723.5920000000001</v>
      </c>
      <c r="H1296" s="15">
        <v>2852.9960000000001</v>
      </c>
    </row>
    <row r="1297" spans="7:8" x14ac:dyDescent="0.2">
      <c r="G1297" s="15">
        <v>1656.7159999999999</v>
      </c>
      <c r="H1297" s="15">
        <v>3214.6260000000002</v>
      </c>
    </row>
    <row r="1298" spans="7:8" x14ac:dyDescent="0.2">
      <c r="G1298" s="15">
        <v>1415.1089999999999</v>
      </c>
      <c r="H1298" s="15">
        <v>2846.1309999999999</v>
      </c>
    </row>
    <row r="1299" spans="7:8" x14ac:dyDescent="0.2">
      <c r="G1299" s="15">
        <v>1382.451</v>
      </c>
      <c r="H1299" s="15">
        <v>2103.319</v>
      </c>
    </row>
    <row r="1300" spans="7:8" x14ac:dyDescent="0.2">
      <c r="G1300" s="15">
        <v>1983.9190000000001</v>
      </c>
      <c r="H1300" s="15">
        <v>2770.1030000000001</v>
      </c>
    </row>
    <row r="1301" spans="7:8" x14ac:dyDescent="0.2">
      <c r="G1301" s="15">
        <v>2156.3620000000001</v>
      </c>
      <c r="H1301" s="15">
        <v>2295.8339999999998</v>
      </c>
    </row>
    <row r="1302" spans="7:8" x14ac:dyDescent="0.2">
      <c r="G1302" s="15">
        <v>1145.941</v>
      </c>
      <c r="H1302" s="15">
        <v>657.21600000000001</v>
      </c>
    </row>
    <row r="1303" spans="7:8" x14ac:dyDescent="0.2">
      <c r="G1303" s="15">
        <v>1199.92</v>
      </c>
      <c r="H1303" s="15">
        <v>3118.3159999999998</v>
      </c>
    </row>
    <row r="1304" spans="7:8" x14ac:dyDescent="0.2">
      <c r="G1304" s="15">
        <v>753.52499999999998</v>
      </c>
      <c r="H1304" s="15">
        <v>3654.9879999999998</v>
      </c>
    </row>
    <row r="1305" spans="7:8" x14ac:dyDescent="0.2">
      <c r="G1305" s="15">
        <v>1489.89</v>
      </c>
      <c r="H1305" s="15">
        <v>2740.6689999999999</v>
      </c>
    </row>
    <row r="1306" spans="7:8" x14ac:dyDescent="0.2">
      <c r="G1306" s="15">
        <v>1544.181</v>
      </c>
      <c r="H1306" s="15">
        <v>3165.0149999999999</v>
      </c>
    </row>
    <row r="1307" spans="7:8" x14ac:dyDescent="0.2">
      <c r="G1307" s="15">
        <v>2661.2080000000001</v>
      </c>
      <c r="H1307" s="15">
        <v>4354.6379999999999</v>
      </c>
    </row>
    <row r="1308" spans="7:8" x14ac:dyDescent="0.2">
      <c r="G1308" s="15">
        <v>1424.886</v>
      </c>
      <c r="H1308" s="15">
        <v>5195.7370000000001</v>
      </c>
    </row>
    <row r="1309" spans="7:8" x14ac:dyDescent="0.2">
      <c r="G1309" s="15">
        <v>2106.855</v>
      </c>
      <c r="H1309" s="15">
        <v>2688.8739999999998</v>
      </c>
    </row>
    <row r="1310" spans="7:8" x14ac:dyDescent="0.2">
      <c r="G1310" s="15">
        <v>1331.0719999999999</v>
      </c>
      <c r="H1310" s="15">
        <v>2448.5149999999999</v>
      </c>
    </row>
    <row r="1311" spans="7:8" x14ac:dyDescent="0.2">
      <c r="G1311" s="15">
        <v>2799.8490000000002</v>
      </c>
      <c r="H1311" s="15">
        <v>708.69899999999996</v>
      </c>
    </row>
    <row r="1312" spans="7:8" x14ac:dyDescent="0.2">
      <c r="G1312" s="15">
        <v>1310.271</v>
      </c>
      <c r="H1312" s="15">
        <v>2873.9009999999998</v>
      </c>
    </row>
    <row r="1313" spans="7:8" x14ac:dyDescent="0.2">
      <c r="G1313" s="15">
        <v>2390.2719999999999</v>
      </c>
      <c r="H1313" s="15">
        <v>2988.828</v>
      </c>
    </row>
    <row r="1314" spans="7:8" x14ac:dyDescent="0.2">
      <c r="G1314" s="15">
        <v>1433.83</v>
      </c>
      <c r="H1314" s="15">
        <v>6826.1390000000001</v>
      </c>
    </row>
    <row r="1315" spans="7:8" x14ac:dyDescent="0.2">
      <c r="G1315" s="15">
        <v>1743.5609999999999</v>
      </c>
      <c r="H1315" s="15">
        <v>2379.8710000000001</v>
      </c>
    </row>
    <row r="1316" spans="7:8" x14ac:dyDescent="0.2">
      <c r="G1316" s="15">
        <v>1338.0409999999999</v>
      </c>
      <c r="H1316" s="15">
        <v>3016.7020000000002</v>
      </c>
    </row>
    <row r="1317" spans="7:8" x14ac:dyDescent="0.2">
      <c r="G1317" s="15">
        <v>847.13099999999997</v>
      </c>
      <c r="H1317" s="15">
        <v>2584.556</v>
      </c>
    </row>
    <row r="1318" spans="7:8" x14ac:dyDescent="0.2">
      <c r="G1318" s="15">
        <v>1149.0609999999999</v>
      </c>
      <c r="H1318" s="15">
        <v>622.37300000000005</v>
      </c>
    </row>
    <row r="1319" spans="7:8" x14ac:dyDescent="0.2">
      <c r="G1319" s="15">
        <v>933.45600000000002</v>
      </c>
      <c r="H1319" s="15">
        <v>793.25599999999997</v>
      </c>
    </row>
    <row r="1320" spans="7:8" x14ac:dyDescent="0.2">
      <c r="G1320" s="15">
        <v>1846.1110000000001</v>
      </c>
      <c r="H1320" s="15">
        <v>2234.8870000000002</v>
      </c>
    </row>
    <row r="1321" spans="7:8" x14ac:dyDescent="0.2">
      <c r="G1321" s="15">
        <v>2281.1689999999999</v>
      </c>
      <c r="H1321" s="15">
        <v>1806.4849999999999</v>
      </c>
    </row>
    <row r="1322" spans="7:8" x14ac:dyDescent="0.2">
      <c r="G1322" s="15">
        <v>1747.4090000000001</v>
      </c>
      <c r="H1322" s="15">
        <v>2522.9839999999999</v>
      </c>
    </row>
    <row r="1323" spans="7:8" x14ac:dyDescent="0.2">
      <c r="G1323" s="15">
        <v>2923.5120000000002</v>
      </c>
      <c r="H1323" s="15">
        <v>1732.12</v>
      </c>
    </row>
    <row r="1324" spans="7:8" x14ac:dyDescent="0.2">
      <c r="G1324" s="15">
        <v>1175.6869999999999</v>
      </c>
      <c r="H1324" s="15">
        <v>1064.088</v>
      </c>
    </row>
    <row r="1325" spans="7:8" x14ac:dyDescent="0.2">
      <c r="G1325" s="15">
        <v>2812.2249999999999</v>
      </c>
      <c r="H1325" s="15">
        <v>2072.3249999999998</v>
      </c>
    </row>
    <row r="1326" spans="7:8" x14ac:dyDescent="0.2">
      <c r="G1326" s="15">
        <v>961.95399999999995</v>
      </c>
      <c r="H1326" s="15">
        <v>2615.654</v>
      </c>
    </row>
    <row r="1327" spans="7:8" x14ac:dyDescent="0.2">
      <c r="G1327" s="15">
        <v>1738.3610000000001</v>
      </c>
      <c r="H1327" s="15">
        <v>2245.8069999999998</v>
      </c>
    </row>
    <row r="1328" spans="7:8" x14ac:dyDescent="0.2">
      <c r="G1328" s="15">
        <v>1373.299</v>
      </c>
      <c r="H1328" s="15">
        <v>2288.9699999999998</v>
      </c>
    </row>
    <row r="1329" spans="7:8" x14ac:dyDescent="0.2">
      <c r="G1329" s="15">
        <v>1508.6110000000001</v>
      </c>
      <c r="H1329" s="15">
        <v>1993.384</v>
      </c>
    </row>
    <row r="1330" spans="7:8" x14ac:dyDescent="0.2">
      <c r="G1330" s="15">
        <v>989.20399999999995</v>
      </c>
      <c r="H1330" s="15">
        <v>2288.346</v>
      </c>
    </row>
    <row r="1331" spans="7:8" x14ac:dyDescent="0.2">
      <c r="G1331" s="15">
        <v>1477.4090000000001</v>
      </c>
      <c r="H1331" s="15">
        <v>1197.2159999999999</v>
      </c>
    </row>
    <row r="1332" spans="7:8" x14ac:dyDescent="0.2">
      <c r="G1332" s="15">
        <v>691.01800000000003</v>
      </c>
      <c r="H1332" s="15">
        <v>1428.422</v>
      </c>
    </row>
    <row r="1333" spans="7:8" x14ac:dyDescent="0.2">
      <c r="G1333" s="15">
        <v>1520.364</v>
      </c>
      <c r="H1333" s="15">
        <v>1336.376</v>
      </c>
    </row>
    <row r="1334" spans="7:8" x14ac:dyDescent="0.2">
      <c r="G1334" s="15">
        <v>1009.173</v>
      </c>
      <c r="H1334" s="15">
        <v>1980.5909999999999</v>
      </c>
    </row>
    <row r="1335" spans="7:8" x14ac:dyDescent="0.2">
      <c r="G1335" s="15">
        <v>1581.519</v>
      </c>
      <c r="H1335" s="15">
        <v>2545.3449999999998</v>
      </c>
    </row>
    <row r="1336" spans="7:8" x14ac:dyDescent="0.2">
      <c r="G1336" s="15">
        <v>2390.2719999999999</v>
      </c>
      <c r="H1336" s="15">
        <v>1182.3430000000001</v>
      </c>
    </row>
    <row r="1337" spans="7:8" x14ac:dyDescent="0.2">
      <c r="G1337" s="15">
        <v>2251.7359999999999</v>
      </c>
      <c r="H1337" s="15">
        <v>2445.6030000000001</v>
      </c>
    </row>
    <row r="1338" spans="7:8" x14ac:dyDescent="0.2">
      <c r="G1338" s="15">
        <v>1727.96</v>
      </c>
      <c r="H1338" s="15">
        <v>2651.328</v>
      </c>
    </row>
    <row r="1339" spans="7:8" x14ac:dyDescent="0.2">
      <c r="G1339" s="15">
        <v>768.50199999999995</v>
      </c>
      <c r="H1339" s="15">
        <v>591.48400000000004</v>
      </c>
    </row>
    <row r="1340" spans="7:8" x14ac:dyDescent="0.2">
      <c r="G1340" s="15">
        <v>964.13800000000003</v>
      </c>
      <c r="H1340" s="15">
        <v>1753.442</v>
      </c>
    </row>
    <row r="1341" spans="7:8" x14ac:dyDescent="0.2">
      <c r="G1341" s="15">
        <v>1505.491</v>
      </c>
      <c r="H1341" s="15">
        <v>1075.7370000000001</v>
      </c>
    </row>
    <row r="1342" spans="7:8" x14ac:dyDescent="0.2">
      <c r="G1342" s="15">
        <v>2386.0079999999998</v>
      </c>
      <c r="H1342" s="15">
        <v>2554.9140000000002</v>
      </c>
    </row>
    <row r="1343" spans="7:8" x14ac:dyDescent="0.2">
      <c r="G1343" s="15">
        <v>1057.848</v>
      </c>
      <c r="H1343" s="15">
        <v>3084.2020000000002</v>
      </c>
    </row>
    <row r="1344" spans="7:8" x14ac:dyDescent="0.2">
      <c r="G1344" s="15">
        <v>1860.9839999999999</v>
      </c>
      <c r="H1344" s="15">
        <v>1841.5350000000001</v>
      </c>
    </row>
    <row r="1345" spans="7:8" x14ac:dyDescent="0.2">
      <c r="G1345" s="15">
        <v>1094.6659999999999</v>
      </c>
      <c r="H1345" s="15">
        <v>3260.18</v>
      </c>
    </row>
    <row r="1346" spans="7:8" x14ac:dyDescent="0.2">
      <c r="G1346" s="15">
        <v>1711.423</v>
      </c>
      <c r="H1346" s="15">
        <v>1104.443</v>
      </c>
    </row>
    <row r="1347" spans="7:8" x14ac:dyDescent="0.2">
      <c r="G1347" s="15">
        <v>2032.0740000000001</v>
      </c>
      <c r="H1347" s="15">
        <v>836.62599999999998</v>
      </c>
    </row>
    <row r="1348" spans="7:8" x14ac:dyDescent="0.2">
      <c r="G1348" s="15">
        <v>1310.6869999999999</v>
      </c>
      <c r="H1348" s="15">
        <v>1875.857</v>
      </c>
    </row>
    <row r="1349" spans="7:8" x14ac:dyDescent="0.2">
      <c r="G1349" s="15">
        <v>1517.1389999999999</v>
      </c>
      <c r="H1349" s="15">
        <v>2257.9760000000001</v>
      </c>
    </row>
    <row r="1350" spans="7:8" x14ac:dyDescent="0.2">
      <c r="G1350" s="15">
        <v>778.38300000000004</v>
      </c>
      <c r="H1350" s="15">
        <v>2351.79</v>
      </c>
    </row>
    <row r="1351" spans="7:8" x14ac:dyDescent="0.2">
      <c r="G1351" s="15">
        <v>4044.7</v>
      </c>
      <c r="H1351" s="15">
        <v>2379.4549999999999</v>
      </c>
    </row>
    <row r="1352" spans="7:8" x14ac:dyDescent="0.2">
      <c r="G1352" s="15">
        <v>942.08900000000006</v>
      </c>
      <c r="H1352" s="15">
        <v>1138.973</v>
      </c>
    </row>
    <row r="1353" spans="7:8" x14ac:dyDescent="0.2">
      <c r="G1353" s="15">
        <v>1300.806</v>
      </c>
      <c r="H1353" s="15">
        <v>679.99300000000005</v>
      </c>
    </row>
    <row r="1354" spans="7:8" x14ac:dyDescent="0.2">
      <c r="G1354" s="15">
        <v>1326.08</v>
      </c>
      <c r="H1354" s="15">
        <v>3381.8679999999999</v>
      </c>
    </row>
    <row r="1355" spans="7:8" x14ac:dyDescent="0.2">
      <c r="G1355" s="15">
        <v>1182.759</v>
      </c>
      <c r="H1355" s="15">
        <v>819.04899999999998</v>
      </c>
    </row>
    <row r="1356" spans="7:8" x14ac:dyDescent="0.2">
      <c r="G1356" s="15">
        <v>950.92899999999997</v>
      </c>
      <c r="H1356" s="15">
        <v>2741.085</v>
      </c>
    </row>
    <row r="1357" spans="7:8" x14ac:dyDescent="0.2">
      <c r="G1357" s="15">
        <v>1499.4580000000001</v>
      </c>
      <c r="H1357" s="15">
        <v>1037.3579999999999</v>
      </c>
    </row>
    <row r="1358" spans="7:8" x14ac:dyDescent="0.2">
      <c r="G1358" s="15">
        <v>1091.6500000000001</v>
      </c>
      <c r="H1358" s="15">
        <v>3075.049</v>
      </c>
    </row>
    <row r="1359" spans="7:8" x14ac:dyDescent="0.2">
      <c r="G1359" s="15">
        <v>1684.173</v>
      </c>
      <c r="H1359" s="15">
        <v>1792.1320000000001</v>
      </c>
    </row>
    <row r="1360" spans="7:8" x14ac:dyDescent="0.2">
      <c r="G1360" s="15">
        <v>1399.508</v>
      </c>
      <c r="H1360" s="15">
        <v>2710.6109999999999</v>
      </c>
    </row>
    <row r="1361" spans="7:8" x14ac:dyDescent="0.2">
      <c r="G1361" s="15">
        <v>536.15200000000004</v>
      </c>
      <c r="H1361" s="15">
        <v>3324.4560000000001</v>
      </c>
    </row>
    <row r="1362" spans="7:8" x14ac:dyDescent="0.2">
      <c r="G1362" s="15">
        <v>1143.3409999999999</v>
      </c>
      <c r="H1362" s="15">
        <v>1991.616</v>
      </c>
    </row>
    <row r="1363" spans="7:8" x14ac:dyDescent="0.2">
      <c r="G1363" s="15">
        <v>2326.308</v>
      </c>
      <c r="H1363" s="15">
        <v>2589.86</v>
      </c>
    </row>
    <row r="1364" spans="7:8" x14ac:dyDescent="0.2">
      <c r="G1364" s="15">
        <v>1603.8810000000001</v>
      </c>
      <c r="H1364" s="15">
        <v>2832.0909999999999</v>
      </c>
    </row>
    <row r="1365" spans="7:8" x14ac:dyDescent="0.2">
      <c r="G1365" s="15">
        <v>964.55399999999997</v>
      </c>
      <c r="H1365" s="15">
        <v>3458.6239999999998</v>
      </c>
    </row>
    <row r="1366" spans="7:8" x14ac:dyDescent="0.2">
      <c r="G1366" s="15">
        <v>2973.123</v>
      </c>
      <c r="H1366" s="15">
        <v>3211.6089999999999</v>
      </c>
    </row>
    <row r="1367" spans="7:8" x14ac:dyDescent="0.2">
      <c r="G1367" s="15">
        <v>1181.3030000000001</v>
      </c>
      <c r="H1367" s="15">
        <v>1963.6379999999999</v>
      </c>
    </row>
    <row r="1368" spans="7:8" x14ac:dyDescent="0.2">
      <c r="G1368" s="15">
        <v>862.94</v>
      </c>
      <c r="H1368" s="15">
        <v>2971.355</v>
      </c>
    </row>
    <row r="1369" spans="7:8" x14ac:dyDescent="0.2">
      <c r="G1369" s="15">
        <v>2118.4</v>
      </c>
      <c r="H1369" s="15">
        <v>504.11799999999999</v>
      </c>
    </row>
    <row r="1370" spans="7:8" x14ac:dyDescent="0.2">
      <c r="G1370" s="15">
        <v>1629.674</v>
      </c>
      <c r="H1370" s="15">
        <v>1980.5909999999999</v>
      </c>
    </row>
    <row r="1371" spans="7:8" x14ac:dyDescent="0.2">
      <c r="G1371" s="15">
        <v>1128.4680000000001</v>
      </c>
      <c r="H1371" s="15">
        <v>738.23599999999999</v>
      </c>
    </row>
    <row r="1372" spans="7:8" x14ac:dyDescent="0.2">
      <c r="G1372" s="15">
        <v>1701.646</v>
      </c>
      <c r="H1372" s="15">
        <v>2739.6289999999999</v>
      </c>
    </row>
    <row r="1373" spans="7:8" x14ac:dyDescent="0.2">
      <c r="G1373" s="15">
        <v>1681.261</v>
      </c>
      <c r="H1373" s="15">
        <v>2645.2950000000001</v>
      </c>
    </row>
    <row r="1374" spans="7:8" x14ac:dyDescent="0.2">
      <c r="G1374" s="15">
        <v>1443.2950000000001</v>
      </c>
      <c r="H1374" s="15">
        <v>471.14800000000002</v>
      </c>
    </row>
    <row r="1375" spans="7:8" x14ac:dyDescent="0.2">
      <c r="G1375" s="15">
        <v>1147.7090000000001</v>
      </c>
      <c r="H1375" s="15">
        <v>1207.5129999999999</v>
      </c>
    </row>
    <row r="1376" spans="7:8" x14ac:dyDescent="0.2">
      <c r="G1376" s="15">
        <v>3498.0430000000001</v>
      </c>
      <c r="H1376" s="15">
        <v>2650.7040000000002</v>
      </c>
    </row>
    <row r="1377" spans="7:8" x14ac:dyDescent="0.2">
      <c r="G1377" s="15">
        <v>2401.297</v>
      </c>
      <c r="H1377" s="15">
        <v>2844.0509999999999</v>
      </c>
    </row>
    <row r="1378" spans="7:8" x14ac:dyDescent="0.2">
      <c r="G1378" s="15">
        <v>1536.277</v>
      </c>
      <c r="H1378" s="15">
        <v>613.53300000000002</v>
      </c>
    </row>
    <row r="1379" spans="7:8" x14ac:dyDescent="0.2">
      <c r="G1379" s="15">
        <v>1488.538</v>
      </c>
      <c r="H1379" s="15">
        <v>596.58000000000004</v>
      </c>
    </row>
    <row r="1380" spans="7:8" x14ac:dyDescent="0.2">
      <c r="G1380" s="15">
        <v>798.35199999999998</v>
      </c>
      <c r="H1380" s="15">
        <v>3185.2959999999998</v>
      </c>
    </row>
    <row r="1381" spans="7:8" x14ac:dyDescent="0.2">
      <c r="G1381" s="15">
        <v>2924.9679999999998</v>
      </c>
      <c r="H1381" s="15">
        <v>1596.808</v>
      </c>
    </row>
    <row r="1382" spans="7:8" x14ac:dyDescent="0.2">
      <c r="G1382" s="15">
        <v>1188.6880000000001</v>
      </c>
      <c r="H1382" s="15">
        <v>1456.5039999999999</v>
      </c>
    </row>
    <row r="1383" spans="7:8" x14ac:dyDescent="0.2">
      <c r="G1383" s="15">
        <v>1134.396</v>
      </c>
      <c r="H1383" s="15">
        <v>2714.4589999999998</v>
      </c>
    </row>
    <row r="1384" spans="7:8" x14ac:dyDescent="0.2">
      <c r="G1384" s="15">
        <v>1337.9369999999999</v>
      </c>
      <c r="H1384" s="15">
        <v>862.83600000000001</v>
      </c>
    </row>
    <row r="1385" spans="7:8" x14ac:dyDescent="0.2">
      <c r="G1385" s="15">
        <v>3979.5920000000001</v>
      </c>
      <c r="H1385" s="15">
        <v>2885.3420000000001</v>
      </c>
    </row>
    <row r="1386" spans="7:8" x14ac:dyDescent="0.2">
      <c r="G1386" s="15">
        <v>1016.557</v>
      </c>
      <c r="H1386" s="15">
        <v>1358.3219999999999</v>
      </c>
    </row>
    <row r="1387" spans="7:8" x14ac:dyDescent="0.2">
      <c r="G1387" s="15">
        <v>1271.4770000000001</v>
      </c>
      <c r="H1387" s="15">
        <v>2019.49</v>
      </c>
    </row>
    <row r="1388" spans="7:8" x14ac:dyDescent="0.2">
      <c r="G1388" s="15">
        <v>1207.4090000000001</v>
      </c>
      <c r="H1388" s="15">
        <v>950.09699999999998</v>
      </c>
    </row>
    <row r="1389" spans="7:8" x14ac:dyDescent="0.2">
      <c r="G1389" s="15">
        <v>1367.058</v>
      </c>
      <c r="H1389" s="15">
        <v>1184.0070000000001</v>
      </c>
    </row>
    <row r="1390" spans="7:8" x14ac:dyDescent="0.2">
      <c r="G1390" s="15">
        <v>1472.2090000000001</v>
      </c>
      <c r="H1390" s="15">
        <v>1962.182</v>
      </c>
    </row>
    <row r="1391" spans="7:8" x14ac:dyDescent="0.2">
      <c r="G1391" s="15">
        <v>1042.4549999999999</v>
      </c>
      <c r="H1391" s="15">
        <v>2447.4749999999999</v>
      </c>
    </row>
    <row r="1392" spans="7:8" x14ac:dyDescent="0.2">
      <c r="G1392" s="15">
        <v>870.428</v>
      </c>
      <c r="H1392" s="15">
        <v>2088.7579999999998</v>
      </c>
    </row>
    <row r="1393" spans="7:8" x14ac:dyDescent="0.2">
      <c r="G1393" s="15">
        <v>2317.9879999999998</v>
      </c>
      <c r="H1393" s="15">
        <v>1681.885</v>
      </c>
    </row>
    <row r="1394" spans="7:8" x14ac:dyDescent="0.2">
      <c r="G1394" s="15">
        <v>1767.8979999999999</v>
      </c>
      <c r="H1394" s="15">
        <v>2987.9960000000001</v>
      </c>
    </row>
    <row r="1395" spans="7:8" x14ac:dyDescent="0.2">
      <c r="G1395" s="15">
        <v>2187.6680000000001</v>
      </c>
      <c r="H1395" s="15">
        <v>750.30100000000004</v>
      </c>
    </row>
    <row r="1396" spans="7:8" x14ac:dyDescent="0.2">
      <c r="G1396" s="15">
        <v>2545.8649999999998</v>
      </c>
      <c r="H1396" s="15">
        <v>1356.866</v>
      </c>
    </row>
    <row r="1397" spans="7:8" x14ac:dyDescent="0.2">
      <c r="G1397" s="15">
        <v>1705.807</v>
      </c>
      <c r="H1397" s="15">
        <v>3290.4459999999999</v>
      </c>
    </row>
    <row r="1398" spans="7:8" x14ac:dyDescent="0.2">
      <c r="G1398" s="15">
        <v>1957.086</v>
      </c>
      <c r="H1398" s="15">
        <v>2861.3159999999998</v>
      </c>
    </row>
    <row r="1399" spans="7:8" x14ac:dyDescent="0.2">
      <c r="G1399" s="15">
        <v>886.44500000000005</v>
      </c>
      <c r="H1399" s="15">
        <v>638.80600000000004</v>
      </c>
    </row>
    <row r="1400" spans="7:8" x14ac:dyDescent="0.2">
      <c r="G1400" s="15">
        <v>1052.0229999999999</v>
      </c>
      <c r="H1400" s="15">
        <v>487.89299999999997</v>
      </c>
    </row>
    <row r="1401" spans="7:8" x14ac:dyDescent="0.2">
      <c r="G1401" s="15">
        <v>1498.8340000000001</v>
      </c>
      <c r="H1401" s="15">
        <v>470.108</v>
      </c>
    </row>
    <row r="1402" spans="7:8" x14ac:dyDescent="0.2">
      <c r="G1402" s="15">
        <v>1589.1120000000001</v>
      </c>
      <c r="H1402" s="15">
        <v>3064.7530000000002</v>
      </c>
    </row>
    <row r="1403" spans="7:8" x14ac:dyDescent="0.2">
      <c r="G1403" s="15">
        <v>2598.4920000000002</v>
      </c>
      <c r="H1403" s="15">
        <v>624.24599999999998</v>
      </c>
    </row>
    <row r="1404" spans="7:8" x14ac:dyDescent="0.2">
      <c r="G1404" s="15">
        <v>1333.152</v>
      </c>
      <c r="H1404" s="15">
        <v>783.27099999999996</v>
      </c>
    </row>
    <row r="1405" spans="7:8" x14ac:dyDescent="0.2">
      <c r="G1405" s="15">
        <v>1241.0029999999999</v>
      </c>
      <c r="H1405" s="15">
        <v>1864.9359999999999</v>
      </c>
    </row>
    <row r="1406" spans="7:8" x14ac:dyDescent="0.2">
      <c r="G1406" s="15">
        <v>1747.721</v>
      </c>
      <c r="H1406" s="15">
        <v>1638.827</v>
      </c>
    </row>
    <row r="1407" spans="7:8" x14ac:dyDescent="0.2">
      <c r="G1407" s="15">
        <v>635.68600000000004</v>
      </c>
      <c r="H1407" s="15">
        <v>1828.0139999999999</v>
      </c>
    </row>
    <row r="1408" spans="7:8" x14ac:dyDescent="0.2">
      <c r="G1408" s="15">
        <v>1355.722</v>
      </c>
      <c r="H1408" s="15">
        <v>2286.6819999999998</v>
      </c>
    </row>
    <row r="1409" spans="7:8" x14ac:dyDescent="0.2">
      <c r="G1409" s="15">
        <v>1287.598</v>
      </c>
      <c r="H1409" s="15">
        <v>2398.904</v>
      </c>
    </row>
    <row r="1410" spans="7:8" x14ac:dyDescent="0.2">
      <c r="G1410" s="15">
        <v>1142.509</v>
      </c>
      <c r="H1410" s="15">
        <v>3062.152</v>
      </c>
    </row>
    <row r="1411" spans="7:8" x14ac:dyDescent="0.2">
      <c r="G1411" s="15">
        <v>2274.721</v>
      </c>
      <c r="H1411" s="15">
        <v>1591.088</v>
      </c>
    </row>
    <row r="1412" spans="7:8" x14ac:dyDescent="0.2">
      <c r="G1412" s="15">
        <v>1276.5730000000001</v>
      </c>
      <c r="H1412" s="15">
        <v>429.02600000000001</v>
      </c>
    </row>
    <row r="1413" spans="7:8" x14ac:dyDescent="0.2">
      <c r="G1413" s="15">
        <v>1230.498</v>
      </c>
      <c r="H1413" s="15">
        <v>3604.0250000000001</v>
      </c>
    </row>
    <row r="1414" spans="7:8" x14ac:dyDescent="0.2">
      <c r="G1414" s="15">
        <v>1957.19</v>
      </c>
      <c r="H1414" s="15">
        <v>2198.0680000000002</v>
      </c>
    </row>
    <row r="1415" spans="7:8" x14ac:dyDescent="0.2">
      <c r="G1415" s="15">
        <v>1275.5329999999999</v>
      </c>
      <c r="H1415" s="15">
        <v>3711.9839999999999</v>
      </c>
    </row>
    <row r="1416" spans="7:8" x14ac:dyDescent="0.2">
      <c r="G1416" s="15">
        <v>2437.491</v>
      </c>
      <c r="H1416" s="15">
        <v>3635.7469999999998</v>
      </c>
    </row>
    <row r="1417" spans="7:8" x14ac:dyDescent="0.2">
      <c r="G1417" s="15">
        <v>2509.047</v>
      </c>
      <c r="H1417" s="15">
        <v>2316.3229999999999</v>
      </c>
    </row>
    <row r="1418" spans="7:8" x14ac:dyDescent="0.2">
      <c r="G1418" s="15">
        <v>1270.02</v>
      </c>
      <c r="H1418" s="15">
        <v>669.38400000000001</v>
      </c>
    </row>
    <row r="1419" spans="7:8" x14ac:dyDescent="0.2">
      <c r="G1419" s="15">
        <v>1026.0219999999999</v>
      </c>
      <c r="H1419" s="15">
        <v>959.04200000000003</v>
      </c>
    </row>
    <row r="1420" spans="7:8" x14ac:dyDescent="0.2">
      <c r="G1420" s="15">
        <v>569.01800000000003</v>
      </c>
      <c r="H1420" s="15">
        <v>4120.9359999999997</v>
      </c>
    </row>
    <row r="1421" spans="7:8" x14ac:dyDescent="0.2">
      <c r="G1421" s="15">
        <v>3173.4389999999999</v>
      </c>
      <c r="H1421" s="15">
        <v>2359.4859999999999</v>
      </c>
    </row>
    <row r="1422" spans="7:8" x14ac:dyDescent="0.2">
      <c r="G1422" s="15">
        <v>2834.587</v>
      </c>
      <c r="H1422" s="15">
        <v>2203.4769999999999</v>
      </c>
    </row>
    <row r="1423" spans="7:8" x14ac:dyDescent="0.2">
      <c r="G1423" s="15">
        <v>2316.2190000000001</v>
      </c>
      <c r="H1423" s="15">
        <v>2960.9540000000002</v>
      </c>
    </row>
    <row r="1424" spans="7:8" x14ac:dyDescent="0.2">
      <c r="G1424" s="15">
        <v>1493.4259999999999</v>
      </c>
      <c r="H1424" s="15">
        <v>667.928</v>
      </c>
    </row>
    <row r="1425" spans="7:8" x14ac:dyDescent="0.2">
      <c r="G1425" s="15">
        <v>1231.33</v>
      </c>
      <c r="H1425" s="15">
        <v>637.35</v>
      </c>
    </row>
    <row r="1426" spans="7:8" x14ac:dyDescent="0.2">
      <c r="G1426" s="15">
        <v>479.15699999999998</v>
      </c>
      <c r="H1426" s="15">
        <v>2318.0920000000001</v>
      </c>
    </row>
    <row r="1427" spans="7:8" x14ac:dyDescent="0.2">
      <c r="G1427" s="15">
        <v>2712.6909999999998</v>
      </c>
      <c r="H1427" s="15">
        <v>1945.4369999999999</v>
      </c>
    </row>
    <row r="1428" spans="7:8" x14ac:dyDescent="0.2">
      <c r="G1428" s="15">
        <v>902.46199999999999</v>
      </c>
      <c r="H1428" s="15">
        <v>2843.739</v>
      </c>
    </row>
    <row r="1429" spans="7:8" x14ac:dyDescent="0.2">
      <c r="G1429" s="15">
        <v>1073.345</v>
      </c>
      <c r="H1429" s="15">
        <v>723.78</v>
      </c>
    </row>
    <row r="1430" spans="7:8" x14ac:dyDescent="0.2">
      <c r="G1430" s="15">
        <v>3046.4470000000001</v>
      </c>
      <c r="H1430" s="15">
        <v>2947.3290000000002</v>
      </c>
    </row>
    <row r="1431" spans="7:8" x14ac:dyDescent="0.2">
      <c r="G1431" s="15">
        <v>1396.18</v>
      </c>
      <c r="H1431" s="15">
        <v>2559.6979999999999</v>
      </c>
    </row>
    <row r="1432" spans="7:8" x14ac:dyDescent="0.2">
      <c r="G1432" s="15">
        <v>2232.2860000000001</v>
      </c>
      <c r="H1432" s="15">
        <v>4598.2209999999995</v>
      </c>
    </row>
    <row r="1433" spans="7:8" x14ac:dyDescent="0.2">
      <c r="G1433" s="15">
        <v>1569.7670000000001</v>
      </c>
      <c r="H1433" s="15">
        <v>3377.1869999999999</v>
      </c>
    </row>
    <row r="1434" spans="7:8" x14ac:dyDescent="0.2">
      <c r="G1434" s="15">
        <v>1086.241</v>
      </c>
      <c r="H1434" s="15">
        <v>2521.944</v>
      </c>
    </row>
    <row r="1435" spans="7:8" x14ac:dyDescent="0.2">
      <c r="G1435" s="15">
        <v>2938.8009999999999</v>
      </c>
      <c r="H1435" s="15">
        <v>3198.1930000000002</v>
      </c>
    </row>
    <row r="1436" spans="7:8" x14ac:dyDescent="0.2">
      <c r="G1436" s="15">
        <v>1220.097</v>
      </c>
      <c r="H1436" s="15">
        <v>2094.4780000000001</v>
      </c>
    </row>
    <row r="1437" spans="7:8" x14ac:dyDescent="0.2">
      <c r="G1437" s="15">
        <v>2191.7240000000002</v>
      </c>
      <c r="H1437" s="15">
        <v>879.26900000000001</v>
      </c>
    </row>
    <row r="1438" spans="7:8" x14ac:dyDescent="0.2">
      <c r="G1438" s="15">
        <v>831.63400000000001</v>
      </c>
      <c r="H1438" s="15">
        <v>693.41</v>
      </c>
    </row>
    <row r="1439" spans="7:8" x14ac:dyDescent="0.2">
      <c r="G1439" s="15">
        <v>1258.9960000000001</v>
      </c>
      <c r="H1439" s="15">
        <v>526.06399999999996</v>
      </c>
    </row>
    <row r="1440" spans="7:8" x14ac:dyDescent="0.2">
      <c r="G1440" s="15">
        <v>2020.3219999999999</v>
      </c>
      <c r="H1440" s="15">
        <v>1427.59</v>
      </c>
    </row>
    <row r="1441" spans="7:8" x14ac:dyDescent="0.2">
      <c r="G1441" s="15">
        <v>1317.5509999999999</v>
      </c>
      <c r="H1441" s="15">
        <v>3059.24</v>
      </c>
    </row>
    <row r="1442" spans="7:8" x14ac:dyDescent="0.2">
      <c r="G1442" s="15">
        <v>1672.6289999999999</v>
      </c>
      <c r="H1442" s="15">
        <v>2063.172</v>
      </c>
    </row>
    <row r="1443" spans="7:8" x14ac:dyDescent="0.2">
      <c r="G1443" s="15">
        <v>1491.1379999999999</v>
      </c>
      <c r="H1443" s="15">
        <v>431.00200000000001</v>
      </c>
    </row>
    <row r="1444" spans="7:8" x14ac:dyDescent="0.2">
      <c r="G1444" s="15">
        <v>1809.1890000000001</v>
      </c>
      <c r="H1444" s="15">
        <v>2524.96</v>
      </c>
    </row>
    <row r="1445" spans="7:8" x14ac:dyDescent="0.2">
      <c r="G1445" s="15">
        <v>981.923</v>
      </c>
      <c r="H1445" s="15">
        <v>1354.162</v>
      </c>
    </row>
    <row r="1446" spans="7:8" x14ac:dyDescent="0.2">
      <c r="G1446" s="15">
        <v>1120.355</v>
      </c>
      <c r="H1446" s="15">
        <v>1665.0360000000001</v>
      </c>
    </row>
    <row r="1447" spans="7:8" x14ac:dyDescent="0.2">
      <c r="G1447" s="15">
        <v>1301.6379999999999</v>
      </c>
      <c r="H1447" s="15">
        <v>2251.0079999999998</v>
      </c>
    </row>
    <row r="1448" spans="7:8" x14ac:dyDescent="0.2">
      <c r="G1448" s="15">
        <v>2207.741</v>
      </c>
      <c r="H1448" s="15">
        <v>1060.3440000000001</v>
      </c>
    </row>
    <row r="1449" spans="7:8" x14ac:dyDescent="0.2">
      <c r="G1449" s="15">
        <v>2780.087</v>
      </c>
      <c r="H1449" s="15">
        <v>1484.0650000000001</v>
      </c>
    </row>
    <row r="1450" spans="7:8" x14ac:dyDescent="0.2">
      <c r="G1450" s="15">
        <v>1919.748</v>
      </c>
      <c r="H1450" s="15">
        <v>527.52</v>
      </c>
    </row>
    <row r="1451" spans="7:8" x14ac:dyDescent="0.2">
      <c r="G1451" s="15">
        <v>2995.38</v>
      </c>
      <c r="H1451" s="15">
        <v>1873.2570000000001</v>
      </c>
    </row>
    <row r="1452" spans="7:8" x14ac:dyDescent="0.2">
      <c r="G1452" s="15">
        <v>1655.78</v>
      </c>
      <c r="H1452" s="15">
        <v>3522.2759999999998</v>
      </c>
    </row>
    <row r="1453" spans="7:8" x14ac:dyDescent="0.2">
      <c r="G1453" s="15">
        <v>1468.7760000000001</v>
      </c>
      <c r="H1453" s="15">
        <v>1247.971</v>
      </c>
    </row>
    <row r="1454" spans="7:8" x14ac:dyDescent="0.2">
      <c r="G1454" s="15">
        <v>1847.8789999999999</v>
      </c>
      <c r="H1454" s="15">
        <v>1087.6969999999999</v>
      </c>
    </row>
    <row r="1455" spans="7:8" x14ac:dyDescent="0.2">
      <c r="G1455" s="15">
        <v>1873.153</v>
      </c>
      <c r="H1455" s="15">
        <v>872.09299999999996</v>
      </c>
    </row>
    <row r="1456" spans="7:8" x14ac:dyDescent="0.2">
      <c r="G1456" s="15">
        <v>1112.971</v>
      </c>
      <c r="H1456" s="15">
        <v>1758.7460000000001</v>
      </c>
    </row>
    <row r="1457" spans="7:8" x14ac:dyDescent="0.2">
      <c r="G1457" s="15">
        <v>974.12300000000005</v>
      </c>
      <c r="H1457" s="15">
        <v>1057.0160000000001</v>
      </c>
    </row>
    <row r="1458" spans="7:8" x14ac:dyDescent="0.2">
      <c r="G1458" s="15">
        <v>961.226</v>
      </c>
      <c r="H1458" s="15">
        <v>484.87700000000001</v>
      </c>
    </row>
    <row r="1459" spans="7:8" x14ac:dyDescent="0.2">
      <c r="G1459" s="15">
        <v>1306.8389999999999</v>
      </c>
      <c r="H1459" s="15">
        <v>2868.181</v>
      </c>
    </row>
    <row r="1460" spans="7:8" x14ac:dyDescent="0.2">
      <c r="G1460" s="15">
        <v>1940.029</v>
      </c>
      <c r="H1460" s="15">
        <v>1145.837</v>
      </c>
    </row>
    <row r="1461" spans="7:8" x14ac:dyDescent="0.2">
      <c r="G1461" s="15">
        <v>1065.232</v>
      </c>
      <c r="H1461" s="15">
        <v>1060.76</v>
      </c>
    </row>
    <row r="1462" spans="7:8" x14ac:dyDescent="0.2">
      <c r="G1462" s="15">
        <v>1745.953</v>
      </c>
      <c r="H1462" s="15">
        <v>916.91899999999998</v>
      </c>
    </row>
    <row r="1463" spans="7:8" x14ac:dyDescent="0.2">
      <c r="G1463" s="15">
        <v>1844.3430000000001</v>
      </c>
      <c r="H1463" s="15">
        <v>983.899</v>
      </c>
    </row>
    <row r="1464" spans="7:8" x14ac:dyDescent="0.2">
      <c r="G1464" s="15">
        <v>766.83799999999997</v>
      </c>
      <c r="H1464" s="15">
        <v>815.92899999999997</v>
      </c>
    </row>
    <row r="1465" spans="7:8" x14ac:dyDescent="0.2">
      <c r="G1465" s="15">
        <v>1402.732</v>
      </c>
      <c r="H1465" s="15">
        <v>1601.904</v>
      </c>
    </row>
    <row r="1466" spans="7:8" x14ac:dyDescent="0.2">
      <c r="G1466" s="15">
        <v>1959.6859999999999</v>
      </c>
      <c r="H1466" s="15">
        <v>3279.5250000000001</v>
      </c>
    </row>
    <row r="1467" spans="7:8" x14ac:dyDescent="0.2">
      <c r="G1467" s="15">
        <v>1432.894</v>
      </c>
      <c r="H1467" s="15">
        <v>1073.241</v>
      </c>
    </row>
    <row r="1468" spans="7:8" x14ac:dyDescent="0.2">
      <c r="G1468" s="15">
        <v>1408.2449999999999</v>
      </c>
      <c r="H1468" s="15">
        <v>2848.5239999999999</v>
      </c>
    </row>
    <row r="1469" spans="7:8" x14ac:dyDescent="0.2">
      <c r="G1469" s="15">
        <v>1557.078</v>
      </c>
      <c r="H1469" s="15">
        <v>1304.3430000000001</v>
      </c>
    </row>
    <row r="1470" spans="7:8" x14ac:dyDescent="0.2">
      <c r="G1470" s="15">
        <v>1213.337</v>
      </c>
      <c r="H1470" s="15">
        <v>2147.0010000000002</v>
      </c>
    </row>
    <row r="1471" spans="7:8" x14ac:dyDescent="0.2">
      <c r="G1471" s="15">
        <v>2660.8960000000002</v>
      </c>
      <c r="H1471" s="15">
        <v>3713.6480000000001</v>
      </c>
    </row>
    <row r="1472" spans="7:8" x14ac:dyDescent="0.2">
      <c r="G1472" s="15">
        <v>931.27200000000005</v>
      </c>
      <c r="H1472" s="15">
        <v>4090.8780000000002</v>
      </c>
    </row>
    <row r="1473" spans="7:8" x14ac:dyDescent="0.2">
      <c r="G1473" s="15">
        <v>2350.23</v>
      </c>
      <c r="H1473" s="15">
        <v>943.12900000000002</v>
      </c>
    </row>
    <row r="1474" spans="7:8" x14ac:dyDescent="0.2">
      <c r="G1474" s="15">
        <v>764.75800000000004</v>
      </c>
      <c r="H1474" s="15">
        <v>1086.761</v>
      </c>
    </row>
    <row r="1475" spans="7:8" x14ac:dyDescent="0.2">
      <c r="G1475" s="15">
        <v>1828.1179999999999</v>
      </c>
      <c r="H1475" s="15">
        <v>1145.213</v>
      </c>
    </row>
    <row r="1476" spans="7:8" x14ac:dyDescent="0.2">
      <c r="G1476" s="15">
        <v>1608.249</v>
      </c>
      <c r="H1476" s="15">
        <v>2599.3249999999998</v>
      </c>
    </row>
    <row r="1477" spans="7:8" x14ac:dyDescent="0.2">
      <c r="G1477" s="15">
        <v>1029.2460000000001</v>
      </c>
      <c r="H1477" s="15">
        <v>3408.9090000000001</v>
      </c>
    </row>
    <row r="1478" spans="7:8" x14ac:dyDescent="0.2">
      <c r="G1478" s="15">
        <v>2067.9569999999999</v>
      </c>
      <c r="H1478" s="15">
        <v>594.29200000000003</v>
      </c>
    </row>
    <row r="1479" spans="7:8" x14ac:dyDescent="0.2">
      <c r="G1479" s="15">
        <v>1850.7909999999999</v>
      </c>
      <c r="H1479" s="15">
        <v>1665.7639999999999</v>
      </c>
    </row>
    <row r="1480" spans="7:8" x14ac:dyDescent="0.2">
      <c r="G1480" s="15">
        <v>1275.6369999999999</v>
      </c>
      <c r="H1480" s="15">
        <v>2535.6729999999998</v>
      </c>
    </row>
    <row r="1481" spans="7:8" x14ac:dyDescent="0.2">
      <c r="G1481" s="15">
        <v>1881.1610000000001</v>
      </c>
      <c r="H1481" s="15">
        <v>570.16200000000003</v>
      </c>
    </row>
    <row r="1482" spans="7:8" x14ac:dyDescent="0.2">
      <c r="G1482" s="15">
        <v>907.76700000000005</v>
      </c>
      <c r="H1482" s="15">
        <v>1258.3720000000001</v>
      </c>
    </row>
    <row r="1483" spans="7:8" x14ac:dyDescent="0.2">
      <c r="G1483" s="15">
        <v>1267.6279999999999</v>
      </c>
      <c r="H1483" s="15">
        <v>2575.9229999999998</v>
      </c>
    </row>
    <row r="1484" spans="7:8" x14ac:dyDescent="0.2">
      <c r="G1484" s="15">
        <v>903.29399999999998</v>
      </c>
      <c r="H1484" s="15">
        <v>785.66300000000001</v>
      </c>
    </row>
    <row r="1485" spans="7:8" x14ac:dyDescent="0.2">
      <c r="G1485" s="15">
        <v>1086.4490000000001</v>
      </c>
      <c r="H1485" s="15">
        <v>2012.625</v>
      </c>
    </row>
    <row r="1486" spans="7:8" x14ac:dyDescent="0.2">
      <c r="G1486" s="15">
        <v>1104.547</v>
      </c>
      <c r="H1486" s="15">
        <v>1011.357</v>
      </c>
    </row>
    <row r="1487" spans="7:8" x14ac:dyDescent="0.2">
      <c r="G1487" s="15">
        <v>1807.5250000000001</v>
      </c>
      <c r="H1487" s="15">
        <v>902.774</v>
      </c>
    </row>
    <row r="1488" spans="7:8" x14ac:dyDescent="0.2">
      <c r="G1488" s="15">
        <v>1910.595</v>
      </c>
      <c r="H1488" s="15">
        <v>2028.2260000000001</v>
      </c>
    </row>
    <row r="1489" spans="7:8" x14ac:dyDescent="0.2">
      <c r="G1489" s="15">
        <v>1453.904</v>
      </c>
      <c r="H1489" s="15">
        <v>2285.4340000000002</v>
      </c>
    </row>
    <row r="1490" spans="7:8" x14ac:dyDescent="0.2">
      <c r="G1490" s="15">
        <v>981.923</v>
      </c>
      <c r="H1490" s="15">
        <v>2379.4549999999999</v>
      </c>
    </row>
    <row r="1491" spans="7:8" x14ac:dyDescent="0.2">
      <c r="G1491" s="15">
        <v>2254.44</v>
      </c>
      <c r="H1491" s="15">
        <v>1512.6669999999999</v>
      </c>
    </row>
    <row r="1492" spans="7:8" x14ac:dyDescent="0.2">
      <c r="G1492" s="15">
        <v>2096.1419999999998</v>
      </c>
      <c r="H1492" s="15">
        <v>421.43299999999999</v>
      </c>
    </row>
    <row r="1493" spans="7:8" x14ac:dyDescent="0.2">
      <c r="G1493" s="15">
        <v>1365.394</v>
      </c>
      <c r="H1493" s="15">
        <v>456.27499999999998</v>
      </c>
    </row>
    <row r="1494" spans="7:8" x14ac:dyDescent="0.2">
      <c r="G1494" s="15">
        <v>1641.5309999999999</v>
      </c>
      <c r="H1494" s="15">
        <v>846.09100000000001</v>
      </c>
    </row>
    <row r="1495" spans="7:8" x14ac:dyDescent="0.2">
      <c r="G1495" s="15">
        <v>1251.819</v>
      </c>
      <c r="H1495" s="15">
        <v>648.27099999999996</v>
      </c>
    </row>
    <row r="1496" spans="7:8" x14ac:dyDescent="0.2">
      <c r="G1496" s="15">
        <v>1564.046</v>
      </c>
      <c r="H1496" s="15">
        <v>1661.5</v>
      </c>
    </row>
    <row r="1497" spans="7:8" x14ac:dyDescent="0.2">
      <c r="G1497" s="15">
        <v>1596.4960000000001</v>
      </c>
      <c r="H1497" s="15">
        <v>498.91800000000001</v>
      </c>
    </row>
    <row r="1498" spans="7:8" x14ac:dyDescent="0.2">
      <c r="G1498" s="15">
        <v>1408.453</v>
      </c>
      <c r="H1498" s="15">
        <v>831.63400000000001</v>
      </c>
    </row>
    <row r="1499" spans="7:8" x14ac:dyDescent="0.2">
      <c r="G1499" s="15">
        <v>1184.527</v>
      </c>
      <c r="H1499" s="15">
        <v>3663.8290000000002</v>
      </c>
    </row>
    <row r="1500" spans="7:8" x14ac:dyDescent="0.2">
      <c r="G1500" s="15">
        <v>622.37300000000005</v>
      </c>
      <c r="H1500" s="15">
        <v>1569.8710000000001</v>
      </c>
    </row>
    <row r="1501" spans="7:8" x14ac:dyDescent="0.2">
      <c r="G1501" s="15">
        <v>1494.57</v>
      </c>
      <c r="H1501" s="15">
        <v>631.00599999999997</v>
      </c>
    </row>
    <row r="1502" spans="7:8" x14ac:dyDescent="0.2">
      <c r="G1502" s="15">
        <v>2070.5569999999998</v>
      </c>
      <c r="H1502" s="15">
        <v>2624.806</v>
      </c>
    </row>
    <row r="1503" spans="7:8" x14ac:dyDescent="0.2">
      <c r="G1503" s="15">
        <v>1632.2739999999999</v>
      </c>
      <c r="H1503" s="15">
        <v>412.80099999999999</v>
      </c>
    </row>
    <row r="1504" spans="7:8" x14ac:dyDescent="0.2">
      <c r="G1504" s="15">
        <v>1037.8779999999999</v>
      </c>
      <c r="H1504" s="15">
        <v>1352.289</v>
      </c>
    </row>
    <row r="1505" spans="7:8" x14ac:dyDescent="0.2">
      <c r="G1505" s="15">
        <v>1020.405</v>
      </c>
      <c r="H1505" s="15">
        <v>2671.1930000000002</v>
      </c>
    </row>
    <row r="1506" spans="7:8" x14ac:dyDescent="0.2">
      <c r="G1506" s="15">
        <v>1504.2429999999999</v>
      </c>
      <c r="H1506" s="15">
        <v>446.60300000000001</v>
      </c>
    </row>
    <row r="1507" spans="7:8" x14ac:dyDescent="0.2">
      <c r="G1507" s="15">
        <v>1295.19</v>
      </c>
      <c r="H1507" s="15">
        <v>886.23699999999997</v>
      </c>
    </row>
    <row r="1508" spans="7:8" x14ac:dyDescent="0.2">
      <c r="G1508" s="15">
        <v>1779.7550000000001</v>
      </c>
      <c r="H1508" s="15">
        <v>1087.5930000000001</v>
      </c>
    </row>
    <row r="1509" spans="7:8" x14ac:dyDescent="0.2">
      <c r="G1509" s="15">
        <v>1285.1010000000001</v>
      </c>
      <c r="H1509" s="15">
        <v>700.89800000000002</v>
      </c>
    </row>
    <row r="1510" spans="7:8" x14ac:dyDescent="0.2">
      <c r="G1510" s="15">
        <v>1157.902</v>
      </c>
      <c r="H1510" s="15">
        <v>2358.7579999999998</v>
      </c>
    </row>
    <row r="1511" spans="7:8" x14ac:dyDescent="0.2">
      <c r="G1511" s="15">
        <v>2245.4949999999999</v>
      </c>
      <c r="H1511" s="15">
        <v>1798.4760000000001</v>
      </c>
    </row>
    <row r="1512" spans="7:8" x14ac:dyDescent="0.2">
      <c r="G1512" s="15">
        <v>1064.088</v>
      </c>
      <c r="H1512" s="15">
        <v>679.99300000000005</v>
      </c>
    </row>
    <row r="1513" spans="7:8" x14ac:dyDescent="0.2">
      <c r="G1513" s="15">
        <v>1241.3150000000001</v>
      </c>
      <c r="H1513" s="15">
        <v>1221.1379999999999</v>
      </c>
    </row>
    <row r="1514" spans="7:8" x14ac:dyDescent="0.2">
      <c r="G1514" s="15">
        <v>1110.3710000000001</v>
      </c>
      <c r="H1514" s="15">
        <v>1678.2449999999999</v>
      </c>
    </row>
    <row r="1515" spans="7:8" x14ac:dyDescent="0.2">
      <c r="G1515" s="15">
        <v>2278.569</v>
      </c>
      <c r="H1515" s="15">
        <v>891.64599999999996</v>
      </c>
    </row>
    <row r="1516" spans="7:8" x14ac:dyDescent="0.2">
      <c r="G1516" s="15">
        <v>709.42700000000002</v>
      </c>
      <c r="H1516" s="15">
        <v>1992.5519999999999</v>
      </c>
    </row>
    <row r="1517" spans="7:8" x14ac:dyDescent="0.2">
      <c r="G1517" s="15">
        <v>2754.71</v>
      </c>
      <c r="H1517" s="15">
        <v>3009.0050000000001</v>
      </c>
    </row>
    <row r="1518" spans="7:8" x14ac:dyDescent="0.2">
      <c r="G1518" s="15">
        <v>1493.114</v>
      </c>
      <c r="H1518" s="15">
        <v>1792.86</v>
      </c>
    </row>
    <row r="1519" spans="7:8" x14ac:dyDescent="0.2">
      <c r="G1519" s="15">
        <v>1364.874</v>
      </c>
      <c r="H1519" s="15">
        <v>3272.973</v>
      </c>
    </row>
    <row r="1520" spans="7:8" x14ac:dyDescent="0.2">
      <c r="G1520" s="15">
        <v>2596.62</v>
      </c>
      <c r="H1520" s="15">
        <v>871.36400000000003</v>
      </c>
    </row>
    <row r="1521" spans="7:8" x14ac:dyDescent="0.2">
      <c r="G1521" s="15">
        <v>1323.896</v>
      </c>
      <c r="H1521" s="15">
        <v>1428.0060000000001</v>
      </c>
    </row>
    <row r="1522" spans="7:8" x14ac:dyDescent="0.2">
      <c r="G1522" s="15">
        <v>1898.53</v>
      </c>
      <c r="H1522" s="15">
        <v>703.70600000000002</v>
      </c>
    </row>
    <row r="1523" spans="7:8" x14ac:dyDescent="0.2">
      <c r="G1523" s="15">
        <v>1593.0640000000001</v>
      </c>
      <c r="H1523" s="15">
        <v>3496.6909999999998</v>
      </c>
    </row>
    <row r="1524" spans="7:8" x14ac:dyDescent="0.2">
      <c r="G1524" s="15">
        <v>904.95799999999997</v>
      </c>
      <c r="H1524" s="15">
        <v>535.11199999999997</v>
      </c>
    </row>
    <row r="1525" spans="7:8" x14ac:dyDescent="0.2">
      <c r="G1525" s="15">
        <v>607.50099999999998</v>
      </c>
      <c r="H1525" s="15">
        <v>2382.7829999999999</v>
      </c>
    </row>
    <row r="1526" spans="7:8" x14ac:dyDescent="0.2">
      <c r="G1526" s="15">
        <v>1016.973</v>
      </c>
      <c r="H1526" s="15">
        <v>2542.2249999999999</v>
      </c>
    </row>
    <row r="1527" spans="7:8" x14ac:dyDescent="0.2">
      <c r="G1527" s="15">
        <v>1329.2</v>
      </c>
      <c r="H1527" s="15">
        <v>2427.194</v>
      </c>
    </row>
    <row r="1528" spans="7:8" x14ac:dyDescent="0.2">
      <c r="G1528" s="15">
        <v>950.30499999999995</v>
      </c>
      <c r="H1528" s="15">
        <v>1982.047</v>
      </c>
    </row>
    <row r="1529" spans="7:8" x14ac:dyDescent="0.2">
      <c r="G1529" s="15">
        <v>808.33699999999999</v>
      </c>
      <c r="H1529" s="15">
        <v>2043.931</v>
      </c>
    </row>
    <row r="1530" spans="7:8" x14ac:dyDescent="0.2">
      <c r="G1530" s="15">
        <v>1028.1020000000001</v>
      </c>
      <c r="H1530" s="15">
        <v>1933.684</v>
      </c>
    </row>
    <row r="1531" spans="7:8" x14ac:dyDescent="0.2">
      <c r="G1531" s="15">
        <v>1690.2059999999999</v>
      </c>
      <c r="H1531" s="15">
        <v>887.173</v>
      </c>
    </row>
    <row r="1532" spans="7:8" x14ac:dyDescent="0.2">
      <c r="G1532" s="15">
        <v>1841.7429999999999</v>
      </c>
      <c r="H1532" s="15">
        <v>1368.098</v>
      </c>
    </row>
    <row r="1533" spans="7:8" x14ac:dyDescent="0.2">
      <c r="G1533" s="15">
        <v>985.66700000000003</v>
      </c>
      <c r="H1533" s="15">
        <v>1256.7080000000001</v>
      </c>
    </row>
    <row r="1534" spans="7:8" x14ac:dyDescent="0.2">
      <c r="G1534" s="15">
        <v>1019.365</v>
      </c>
      <c r="H1534" s="15">
        <v>2008.569</v>
      </c>
    </row>
    <row r="1535" spans="7:8" x14ac:dyDescent="0.2">
      <c r="G1535" s="15">
        <v>1204.6010000000001</v>
      </c>
      <c r="H1535" s="15">
        <v>727.524</v>
      </c>
    </row>
    <row r="1536" spans="7:8" x14ac:dyDescent="0.2">
      <c r="G1536" s="15">
        <v>1902.7950000000001</v>
      </c>
      <c r="H1536" s="15">
        <v>962.57799999999997</v>
      </c>
    </row>
    <row r="1537" spans="7:8" x14ac:dyDescent="0.2">
      <c r="G1537" s="15">
        <v>948.12099999999998</v>
      </c>
      <c r="H1537" s="15">
        <v>2144.297</v>
      </c>
    </row>
    <row r="1538" spans="7:8" x14ac:dyDescent="0.2">
      <c r="G1538" s="15">
        <v>1204.393</v>
      </c>
      <c r="H1538" s="15">
        <v>1428.318</v>
      </c>
    </row>
    <row r="1539" spans="7:8" x14ac:dyDescent="0.2">
      <c r="G1539" s="15">
        <v>1457.44</v>
      </c>
      <c r="H1539" s="15">
        <v>1266.068</v>
      </c>
    </row>
    <row r="1540" spans="7:8" x14ac:dyDescent="0.2">
      <c r="G1540" s="15">
        <v>977.76300000000003</v>
      </c>
      <c r="H1540" s="15">
        <v>1253.3789999999999</v>
      </c>
    </row>
    <row r="1541" spans="7:8" x14ac:dyDescent="0.2">
      <c r="G1541" s="15">
        <v>801.88800000000003</v>
      </c>
      <c r="H1541" s="15">
        <v>1001.268</v>
      </c>
    </row>
    <row r="1542" spans="7:8" x14ac:dyDescent="0.2">
      <c r="G1542" s="15">
        <v>2111.1190000000001</v>
      </c>
      <c r="H1542" s="15">
        <v>444.62700000000001</v>
      </c>
    </row>
    <row r="1543" spans="7:8" x14ac:dyDescent="0.2">
      <c r="G1543" s="15">
        <v>1000.436</v>
      </c>
      <c r="H1543" s="15">
        <v>616.23699999999997</v>
      </c>
    </row>
    <row r="1544" spans="7:8" x14ac:dyDescent="0.2">
      <c r="G1544" s="15">
        <v>806.36099999999999</v>
      </c>
      <c r="H1544" s="15">
        <v>3670.6930000000002</v>
      </c>
    </row>
    <row r="1545" spans="7:8" x14ac:dyDescent="0.2">
      <c r="G1545" s="15">
        <v>1457.44</v>
      </c>
      <c r="H1545" s="15">
        <v>2520.1759999999999</v>
      </c>
    </row>
    <row r="1546" spans="7:8" x14ac:dyDescent="0.2">
      <c r="G1546" s="15">
        <v>689.56200000000001</v>
      </c>
      <c r="H1546" s="15">
        <v>2068.165</v>
      </c>
    </row>
    <row r="1547" spans="7:8" x14ac:dyDescent="0.2">
      <c r="G1547" s="15">
        <v>1112.867</v>
      </c>
      <c r="H1547" s="15">
        <v>453.15499999999997</v>
      </c>
    </row>
    <row r="1548" spans="7:8" x14ac:dyDescent="0.2">
      <c r="G1548" s="15">
        <v>1020.821</v>
      </c>
      <c r="H1548" s="15">
        <v>559.03399999999999</v>
      </c>
    </row>
    <row r="1549" spans="7:8" x14ac:dyDescent="0.2">
      <c r="G1549" s="15">
        <v>1840.4949999999999</v>
      </c>
      <c r="H1549" s="15">
        <v>1931.8119999999999</v>
      </c>
    </row>
    <row r="1550" spans="7:8" x14ac:dyDescent="0.2">
      <c r="G1550" s="15">
        <v>1153.0129999999999</v>
      </c>
      <c r="H1550" s="15">
        <v>1024.8779999999999</v>
      </c>
    </row>
    <row r="1551" spans="7:8" x14ac:dyDescent="0.2">
      <c r="G1551" s="15">
        <v>1312.9749999999999</v>
      </c>
      <c r="H1551" s="15">
        <v>4339.7650000000003</v>
      </c>
    </row>
    <row r="1552" spans="7:8" x14ac:dyDescent="0.2">
      <c r="G1552" s="15">
        <v>1099.1379999999999</v>
      </c>
      <c r="H1552" s="15">
        <v>2904.375</v>
      </c>
    </row>
    <row r="1553" spans="7:8" x14ac:dyDescent="0.2">
      <c r="G1553" s="15">
        <v>1055.8720000000001</v>
      </c>
      <c r="H1553" s="15">
        <v>959.87400000000002</v>
      </c>
    </row>
    <row r="1554" spans="7:8" x14ac:dyDescent="0.2">
      <c r="G1554" s="15">
        <v>1358.2180000000001</v>
      </c>
      <c r="H1554" s="15">
        <v>3359.8180000000002</v>
      </c>
    </row>
    <row r="1555" spans="7:8" x14ac:dyDescent="0.2">
      <c r="G1555" s="15">
        <v>939.38499999999999</v>
      </c>
      <c r="H1555" s="15">
        <v>1534.7159999999999</v>
      </c>
    </row>
    <row r="1556" spans="7:8" x14ac:dyDescent="0.2">
      <c r="G1556" s="15">
        <v>1793.38</v>
      </c>
      <c r="H1556" s="15">
        <v>1956.046</v>
      </c>
    </row>
    <row r="1557" spans="7:8" x14ac:dyDescent="0.2">
      <c r="G1557" s="15">
        <v>1521.0920000000001</v>
      </c>
      <c r="H1557" s="15">
        <v>1690.31</v>
      </c>
    </row>
    <row r="1558" spans="7:8" x14ac:dyDescent="0.2">
      <c r="G1558" s="15">
        <v>979.01099999999997</v>
      </c>
      <c r="H1558" s="15">
        <v>891.23</v>
      </c>
    </row>
    <row r="1559" spans="7:8" x14ac:dyDescent="0.2">
      <c r="G1559" s="15">
        <v>1402.6279999999999</v>
      </c>
      <c r="H1559" s="15">
        <v>583.16300000000001</v>
      </c>
    </row>
    <row r="1560" spans="7:8" x14ac:dyDescent="0.2">
      <c r="G1560" s="15">
        <v>1232.8900000000001</v>
      </c>
      <c r="H1560" s="15">
        <v>553.83299999999997</v>
      </c>
    </row>
    <row r="1561" spans="7:8" x14ac:dyDescent="0.2">
      <c r="G1561" s="15">
        <v>2206.701</v>
      </c>
      <c r="H1561" s="15">
        <v>2794.0239999999999</v>
      </c>
    </row>
    <row r="1562" spans="7:8" x14ac:dyDescent="0.2">
      <c r="G1562" s="15">
        <v>1106.9390000000001</v>
      </c>
      <c r="H1562" s="15">
        <v>3580</v>
      </c>
    </row>
    <row r="1563" spans="7:8" x14ac:dyDescent="0.2">
      <c r="G1563" s="15">
        <v>1509.6510000000001</v>
      </c>
      <c r="H1563" s="15">
        <v>2234.991</v>
      </c>
    </row>
    <row r="1564" spans="7:8" x14ac:dyDescent="0.2">
      <c r="G1564" s="15">
        <v>1155.9259999999999</v>
      </c>
      <c r="H1564" s="15">
        <v>855.86800000000005</v>
      </c>
    </row>
    <row r="1565" spans="7:8" x14ac:dyDescent="0.2">
      <c r="G1565" s="15">
        <v>1155.4059999999999</v>
      </c>
      <c r="H1565" s="15">
        <v>1251.403</v>
      </c>
    </row>
    <row r="1566" spans="7:8" x14ac:dyDescent="0.2">
      <c r="G1566" s="15">
        <v>1654.636</v>
      </c>
      <c r="H1566" s="15">
        <v>1882.201</v>
      </c>
    </row>
    <row r="1567" spans="7:8" x14ac:dyDescent="0.2">
      <c r="G1567" s="15">
        <v>929.29600000000005</v>
      </c>
      <c r="H1567" s="15">
        <v>710.57100000000003</v>
      </c>
    </row>
    <row r="1568" spans="7:8" x14ac:dyDescent="0.2">
      <c r="G1568" s="15">
        <v>1444.335</v>
      </c>
      <c r="H1568" s="15">
        <v>420.08100000000002</v>
      </c>
    </row>
    <row r="1569" spans="7:8" x14ac:dyDescent="0.2">
      <c r="G1569" s="15">
        <v>1140.221</v>
      </c>
      <c r="H1569" s="15">
        <v>785.66300000000001</v>
      </c>
    </row>
    <row r="1570" spans="7:8" x14ac:dyDescent="0.2">
      <c r="G1570" s="15">
        <v>3114.1559999999999</v>
      </c>
      <c r="H1570" s="15">
        <v>3142.1329999999998</v>
      </c>
    </row>
    <row r="1571" spans="7:8" x14ac:dyDescent="0.2">
      <c r="G1571" s="15">
        <v>1291.4459999999999</v>
      </c>
      <c r="H1571" s="15">
        <v>418.209</v>
      </c>
    </row>
    <row r="1572" spans="7:8" x14ac:dyDescent="0.2">
      <c r="G1572" s="15">
        <v>1028.31</v>
      </c>
      <c r="H1572" s="15">
        <v>1638.4110000000001</v>
      </c>
    </row>
    <row r="1573" spans="7:8" x14ac:dyDescent="0.2">
      <c r="G1573" s="15">
        <v>1684.173</v>
      </c>
      <c r="H1573" s="15">
        <v>863.04399999999998</v>
      </c>
    </row>
    <row r="1574" spans="7:8" x14ac:dyDescent="0.2">
      <c r="G1574" s="15">
        <v>1434.558</v>
      </c>
      <c r="H1574" s="15">
        <v>1755.73</v>
      </c>
    </row>
    <row r="1575" spans="7:8" x14ac:dyDescent="0.2">
      <c r="G1575" s="15">
        <v>1221.97</v>
      </c>
      <c r="H1575" s="15">
        <v>1219.681</v>
      </c>
    </row>
    <row r="1576" spans="7:8" x14ac:dyDescent="0.2">
      <c r="G1576" s="15">
        <v>1154.5740000000001</v>
      </c>
      <c r="H1576" s="15">
        <v>1034.2380000000001</v>
      </c>
    </row>
    <row r="1577" spans="7:8" x14ac:dyDescent="0.2">
      <c r="G1577" s="15">
        <v>1115.0509999999999</v>
      </c>
      <c r="H1577" s="15">
        <v>1541.0609999999999</v>
      </c>
    </row>
    <row r="1578" spans="7:8" x14ac:dyDescent="0.2">
      <c r="G1578" s="15">
        <v>1161.4380000000001</v>
      </c>
      <c r="H1578" s="15">
        <v>975.05899999999997</v>
      </c>
    </row>
    <row r="1579" spans="7:8" x14ac:dyDescent="0.2">
      <c r="G1579" s="15">
        <v>1185.567</v>
      </c>
      <c r="H1579" s="15">
        <v>3181.4479999999999</v>
      </c>
    </row>
    <row r="1580" spans="7:8" x14ac:dyDescent="0.2">
      <c r="G1580" s="15">
        <v>1131.9000000000001</v>
      </c>
      <c r="H1580" s="15">
        <v>3016.39</v>
      </c>
    </row>
    <row r="1581" spans="7:8" x14ac:dyDescent="0.2">
      <c r="G1581" s="15">
        <v>822.17</v>
      </c>
      <c r="H1581" s="15">
        <v>1252.027</v>
      </c>
    </row>
    <row r="1582" spans="7:8" x14ac:dyDescent="0.2">
      <c r="G1582" s="15">
        <v>2198.0680000000002</v>
      </c>
      <c r="H1582" s="15">
        <v>2797.3519999999999</v>
      </c>
    </row>
    <row r="1583" spans="7:8" x14ac:dyDescent="0.2">
      <c r="G1583" s="15">
        <v>1458.6880000000001</v>
      </c>
      <c r="H1583" s="15">
        <v>2092.9180000000001</v>
      </c>
    </row>
    <row r="1584" spans="7:8" x14ac:dyDescent="0.2">
      <c r="G1584" s="15">
        <v>1509.3389999999999</v>
      </c>
      <c r="H1584" s="15">
        <v>1207.201</v>
      </c>
    </row>
    <row r="1585" spans="7:8" x14ac:dyDescent="0.2">
      <c r="G1585" s="15">
        <v>1428.63</v>
      </c>
      <c r="H1585" s="15">
        <v>491.95</v>
      </c>
    </row>
    <row r="1586" spans="7:8" x14ac:dyDescent="0.2">
      <c r="G1586" s="15">
        <v>2150.85</v>
      </c>
      <c r="H1586" s="15">
        <v>527.52</v>
      </c>
    </row>
    <row r="1587" spans="7:8" x14ac:dyDescent="0.2">
      <c r="G1587" s="15">
        <v>1530.8679999999999</v>
      </c>
      <c r="H1587" s="15">
        <v>3853.5360000000001</v>
      </c>
    </row>
    <row r="1588" spans="7:8" x14ac:dyDescent="0.2">
      <c r="G1588" s="15">
        <v>1742.625</v>
      </c>
      <c r="H1588" s="15">
        <v>569.95399999999995</v>
      </c>
    </row>
    <row r="1589" spans="7:8" x14ac:dyDescent="0.2">
      <c r="G1589" s="15">
        <v>1450.575</v>
      </c>
      <c r="H1589" s="15">
        <v>1280.421</v>
      </c>
    </row>
    <row r="1590" spans="7:8" x14ac:dyDescent="0.2">
      <c r="G1590" s="15">
        <v>942.92100000000005</v>
      </c>
      <c r="H1590" s="15">
        <v>2025.5219999999999</v>
      </c>
    </row>
    <row r="1591" spans="7:8" x14ac:dyDescent="0.2">
      <c r="G1591" s="15">
        <v>1286.8689999999999</v>
      </c>
      <c r="H1591" s="15">
        <v>2730.268</v>
      </c>
    </row>
    <row r="1592" spans="7:8" x14ac:dyDescent="0.2">
      <c r="G1592" s="15">
        <v>1330.9680000000001</v>
      </c>
      <c r="H1592" s="15">
        <v>1051.607</v>
      </c>
    </row>
    <row r="1593" spans="7:8" x14ac:dyDescent="0.2">
      <c r="G1593" s="15">
        <v>1081.665</v>
      </c>
      <c r="H1593" s="15">
        <v>1511.4190000000001</v>
      </c>
    </row>
    <row r="1594" spans="7:8" x14ac:dyDescent="0.2">
      <c r="G1594" s="15">
        <v>710.67499999999995</v>
      </c>
      <c r="H1594" s="15">
        <v>1455.36</v>
      </c>
    </row>
    <row r="1595" spans="7:8" x14ac:dyDescent="0.2">
      <c r="G1595" s="15">
        <v>1329.616</v>
      </c>
      <c r="H1595" s="15">
        <v>763.40599999999995</v>
      </c>
    </row>
    <row r="1596" spans="7:8" x14ac:dyDescent="0.2">
      <c r="G1596" s="15">
        <v>854.30700000000002</v>
      </c>
      <c r="H1596" s="15">
        <v>1135.2280000000001</v>
      </c>
    </row>
    <row r="1597" spans="7:8" x14ac:dyDescent="0.2">
      <c r="G1597" s="15">
        <v>1263.4680000000001</v>
      </c>
      <c r="H1597" s="15">
        <v>2160.3139999999999</v>
      </c>
    </row>
    <row r="1598" spans="7:8" x14ac:dyDescent="0.2">
      <c r="G1598" s="15">
        <v>2399.8409999999999</v>
      </c>
      <c r="H1598" s="15">
        <v>778.48699999999997</v>
      </c>
    </row>
    <row r="1599" spans="7:8" x14ac:dyDescent="0.2">
      <c r="G1599" s="15">
        <v>1137.412</v>
      </c>
      <c r="H1599" s="15">
        <v>958.00199999999995</v>
      </c>
    </row>
    <row r="1600" spans="7:8" x14ac:dyDescent="0.2">
      <c r="G1600" s="15">
        <v>993.98800000000006</v>
      </c>
      <c r="H1600" s="15">
        <v>1280.213</v>
      </c>
    </row>
    <row r="1601" spans="7:8" x14ac:dyDescent="0.2">
      <c r="G1601" s="15">
        <v>934.80799999999999</v>
      </c>
      <c r="H1601" s="15">
        <v>3132.4609999999998</v>
      </c>
    </row>
    <row r="1602" spans="7:8" x14ac:dyDescent="0.2">
      <c r="G1602" s="15">
        <v>1555.518</v>
      </c>
      <c r="H1602" s="15">
        <v>1419.0609999999999</v>
      </c>
    </row>
    <row r="1603" spans="7:8" x14ac:dyDescent="0.2">
      <c r="G1603" s="15">
        <v>1320.568</v>
      </c>
      <c r="H1603" s="15">
        <v>2570.4110000000001</v>
      </c>
    </row>
    <row r="1604" spans="7:8" x14ac:dyDescent="0.2">
      <c r="G1604" s="15">
        <v>782.12699999999995</v>
      </c>
      <c r="H1604" s="15">
        <v>502.35</v>
      </c>
    </row>
    <row r="1605" spans="7:8" x14ac:dyDescent="0.2">
      <c r="G1605" s="15">
        <v>1048.6949999999999</v>
      </c>
      <c r="H1605" s="15">
        <v>693.93</v>
      </c>
    </row>
    <row r="1606" spans="7:8" x14ac:dyDescent="0.2">
      <c r="G1606" s="15">
        <v>1749.2809999999999</v>
      </c>
      <c r="H1606" s="15">
        <v>3842.9270000000001</v>
      </c>
    </row>
    <row r="1607" spans="7:8" x14ac:dyDescent="0.2">
      <c r="G1607" s="15">
        <v>3270.373</v>
      </c>
      <c r="H1607" s="15">
        <v>631.31799999999998</v>
      </c>
    </row>
    <row r="1608" spans="7:8" x14ac:dyDescent="0.2">
      <c r="G1608" s="15">
        <v>879.06100000000004</v>
      </c>
      <c r="H1608" s="15">
        <v>1220.722</v>
      </c>
    </row>
    <row r="1609" spans="7:8" x14ac:dyDescent="0.2">
      <c r="G1609" s="15">
        <v>1631.442</v>
      </c>
      <c r="H1609" s="15">
        <v>1391.1880000000001</v>
      </c>
    </row>
    <row r="1610" spans="7:8" x14ac:dyDescent="0.2">
      <c r="G1610" s="15">
        <v>967.25800000000004</v>
      </c>
      <c r="H1610" s="15">
        <v>1312.9749999999999</v>
      </c>
    </row>
    <row r="1611" spans="7:8" x14ac:dyDescent="0.2">
      <c r="G1611" s="15">
        <v>1224.3620000000001</v>
      </c>
      <c r="H1611" s="15">
        <v>424.97</v>
      </c>
    </row>
    <row r="1612" spans="7:8" x14ac:dyDescent="0.2">
      <c r="G1612" s="15">
        <v>1191.5999999999999</v>
      </c>
      <c r="H1612" s="15">
        <v>421.22500000000002</v>
      </c>
    </row>
    <row r="1613" spans="7:8" x14ac:dyDescent="0.2">
      <c r="G1613" s="15">
        <v>1159.8779999999999</v>
      </c>
      <c r="H1613" s="15">
        <v>758.10199999999998</v>
      </c>
    </row>
    <row r="1614" spans="7:8" x14ac:dyDescent="0.2">
      <c r="G1614" s="15">
        <v>1671.3810000000001</v>
      </c>
      <c r="H1614" s="15">
        <v>1110.8910000000001</v>
      </c>
    </row>
    <row r="1615" spans="7:8" x14ac:dyDescent="0.2">
      <c r="G1615" s="15">
        <v>1300.182</v>
      </c>
      <c r="H1615" s="15">
        <v>2076.4850000000001</v>
      </c>
    </row>
    <row r="1616" spans="7:8" x14ac:dyDescent="0.2">
      <c r="G1616" s="15">
        <v>1622.1859999999999</v>
      </c>
      <c r="H1616" s="15">
        <v>3360.0259999999998</v>
      </c>
    </row>
    <row r="1617" spans="7:8" x14ac:dyDescent="0.2">
      <c r="G1617" s="15">
        <v>1200.336</v>
      </c>
      <c r="H1617" s="15">
        <v>681.03300000000002</v>
      </c>
    </row>
    <row r="1618" spans="7:8" x14ac:dyDescent="0.2">
      <c r="G1618" s="15">
        <v>1204.0809999999999</v>
      </c>
      <c r="H1618" s="15">
        <v>1825.31</v>
      </c>
    </row>
    <row r="1619" spans="7:8" x14ac:dyDescent="0.2">
      <c r="G1619" s="15">
        <v>991.596</v>
      </c>
      <c r="H1619" s="15">
        <v>520.75900000000001</v>
      </c>
    </row>
    <row r="1620" spans="7:8" x14ac:dyDescent="0.2">
      <c r="G1620" s="15">
        <v>877.81299999999999</v>
      </c>
      <c r="H1620" s="15">
        <v>758.31</v>
      </c>
    </row>
    <row r="1621" spans="7:8" x14ac:dyDescent="0.2">
      <c r="G1621" s="15">
        <v>1161.3340000000001</v>
      </c>
      <c r="H1621" s="15">
        <v>2614.3009999999999</v>
      </c>
    </row>
    <row r="1622" spans="7:8" x14ac:dyDescent="0.2">
      <c r="G1622" s="15">
        <v>1483.5450000000001</v>
      </c>
      <c r="H1622" s="15">
        <v>2601.509</v>
      </c>
    </row>
    <row r="1623" spans="7:8" x14ac:dyDescent="0.2">
      <c r="G1623" s="15">
        <v>1290.3019999999999</v>
      </c>
      <c r="H1623" s="15">
        <v>2656.1120000000001</v>
      </c>
    </row>
    <row r="1624" spans="7:8" x14ac:dyDescent="0.2">
      <c r="G1624" s="15">
        <v>3138.4929999999999</v>
      </c>
      <c r="H1624" s="15">
        <v>1090.402</v>
      </c>
    </row>
    <row r="1625" spans="7:8" x14ac:dyDescent="0.2">
      <c r="G1625" s="15">
        <v>1110.4749999999999</v>
      </c>
      <c r="H1625" s="15">
        <v>1150.933</v>
      </c>
    </row>
    <row r="1626" spans="7:8" x14ac:dyDescent="0.2">
      <c r="G1626" s="15">
        <v>1484.377</v>
      </c>
      <c r="H1626" s="15">
        <v>2582.58</v>
      </c>
    </row>
    <row r="1627" spans="7:8" x14ac:dyDescent="0.2">
      <c r="G1627" s="15">
        <v>1295.71</v>
      </c>
      <c r="H1627" s="15">
        <v>899.96600000000001</v>
      </c>
    </row>
    <row r="1628" spans="7:8" x14ac:dyDescent="0.2">
      <c r="G1628" s="15">
        <v>1761.7619999999999</v>
      </c>
      <c r="H1628" s="15">
        <v>2041.019</v>
      </c>
    </row>
    <row r="1629" spans="7:8" x14ac:dyDescent="0.2">
      <c r="G1629" s="15">
        <v>1568.6220000000001</v>
      </c>
      <c r="H1629" s="15">
        <v>870.63599999999997</v>
      </c>
    </row>
    <row r="1630" spans="7:8" x14ac:dyDescent="0.2">
      <c r="G1630" s="15">
        <v>1085.097</v>
      </c>
      <c r="H1630" s="15">
        <v>553.83299999999997</v>
      </c>
    </row>
    <row r="1631" spans="7:8" x14ac:dyDescent="0.2">
      <c r="G1631" s="15">
        <v>1084.3689999999999</v>
      </c>
      <c r="H1631" s="15">
        <v>2817.4259999999999</v>
      </c>
    </row>
    <row r="1632" spans="7:8" x14ac:dyDescent="0.2">
      <c r="G1632" s="15">
        <v>912.23900000000003</v>
      </c>
      <c r="H1632" s="15">
        <v>413.84100000000001</v>
      </c>
    </row>
    <row r="1633" spans="7:8" x14ac:dyDescent="0.2">
      <c r="G1633" s="15">
        <v>1431.9580000000001</v>
      </c>
      <c r="H1633" s="15">
        <v>1569.559</v>
      </c>
    </row>
    <row r="1634" spans="7:8" x14ac:dyDescent="0.2">
      <c r="G1634" s="15">
        <v>1178.5989999999999</v>
      </c>
      <c r="H1634" s="15">
        <v>1983.191</v>
      </c>
    </row>
    <row r="1635" spans="7:8" x14ac:dyDescent="0.2">
      <c r="G1635" s="15">
        <v>1313.3910000000001</v>
      </c>
      <c r="H1635" s="15">
        <v>422.47300000000001</v>
      </c>
    </row>
    <row r="1636" spans="7:8" x14ac:dyDescent="0.2">
      <c r="G1636" s="15">
        <v>1328.16</v>
      </c>
      <c r="H1636" s="15">
        <v>442.44299999999998</v>
      </c>
    </row>
    <row r="1637" spans="7:8" x14ac:dyDescent="0.2">
      <c r="G1637" s="15">
        <v>2336.8130000000001</v>
      </c>
      <c r="H1637" s="15">
        <v>435.68200000000002</v>
      </c>
    </row>
    <row r="1638" spans="7:8" x14ac:dyDescent="0.2">
      <c r="G1638" s="15">
        <v>2099.4699999999998</v>
      </c>
      <c r="H1638" s="15">
        <v>1086.345</v>
      </c>
    </row>
    <row r="1639" spans="7:8" x14ac:dyDescent="0.2">
      <c r="G1639" s="15">
        <v>1056.3920000000001</v>
      </c>
      <c r="H1639" s="15">
        <v>2643.7350000000001</v>
      </c>
    </row>
    <row r="1640" spans="7:8" x14ac:dyDescent="0.2">
      <c r="G1640" s="15">
        <v>1257.54</v>
      </c>
      <c r="H1640" s="15">
        <v>752.173</v>
      </c>
    </row>
    <row r="1641" spans="7:8" x14ac:dyDescent="0.2">
      <c r="G1641" s="15">
        <v>1567.79</v>
      </c>
      <c r="H1641" s="15">
        <v>1057.7439999999999</v>
      </c>
    </row>
    <row r="1642" spans="7:8" x14ac:dyDescent="0.2">
      <c r="G1642" s="15">
        <v>984.00300000000004</v>
      </c>
      <c r="H1642" s="15">
        <v>851.08299999999997</v>
      </c>
    </row>
    <row r="1643" spans="7:8" x14ac:dyDescent="0.2">
      <c r="G1643" s="15">
        <v>1532.22</v>
      </c>
      <c r="H1643" s="15">
        <v>3036.6709999999998</v>
      </c>
    </row>
    <row r="1644" spans="7:8" x14ac:dyDescent="0.2">
      <c r="G1644" s="15">
        <v>902.67</v>
      </c>
      <c r="H1644" s="15">
        <v>2626.0540000000001</v>
      </c>
    </row>
    <row r="1645" spans="7:8" x14ac:dyDescent="0.2">
      <c r="G1645" s="15">
        <v>749.26099999999997</v>
      </c>
      <c r="H1645" s="15">
        <v>1210.633</v>
      </c>
    </row>
    <row r="1646" spans="7:8" x14ac:dyDescent="0.2">
      <c r="G1646" s="15">
        <v>1415.6289999999999</v>
      </c>
      <c r="H1646" s="15">
        <v>4159.7299999999996</v>
      </c>
    </row>
    <row r="1647" spans="7:8" x14ac:dyDescent="0.2">
      <c r="G1647" s="15">
        <v>1372.3630000000001</v>
      </c>
      <c r="H1647" s="15">
        <v>2508.319</v>
      </c>
    </row>
    <row r="1648" spans="7:8" x14ac:dyDescent="0.2">
      <c r="G1648" s="15">
        <v>1808.6690000000001</v>
      </c>
      <c r="H1648" s="15">
        <v>1339.809</v>
      </c>
    </row>
    <row r="1649" spans="7:8" x14ac:dyDescent="0.2">
      <c r="G1649" s="15">
        <v>1623.85</v>
      </c>
      <c r="H1649" s="15">
        <v>3522.4839999999999</v>
      </c>
    </row>
    <row r="1650" spans="7:8" x14ac:dyDescent="0.2">
      <c r="G1650" s="15">
        <v>3418.5819999999999</v>
      </c>
      <c r="H1650" s="15">
        <v>727.94</v>
      </c>
    </row>
    <row r="1651" spans="7:8" x14ac:dyDescent="0.2">
      <c r="G1651" s="15">
        <v>948.01700000000005</v>
      </c>
      <c r="H1651" s="15">
        <v>509.52699999999999</v>
      </c>
    </row>
    <row r="1652" spans="7:8" x14ac:dyDescent="0.2">
      <c r="G1652" s="15">
        <v>1287.598</v>
      </c>
      <c r="H1652" s="15">
        <v>2574.0509999999999</v>
      </c>
    </row>
    <row r="1653" spans="7:8" x14ac:dyDescent="0.2">
      <c r="G1653" s="15">
        <v>1467.1120000000001</v>
      </c>
      <c r="H1653" s="15">
        <v>2458.9160000000002</v>
      </c>
    </row>
    <row r="1654" spans="7:8" x14ac:dyDescent="0.2">
      <c r="G1654" s="15">
        <v>1092.066</v>
      </c>
      <c r="H1654" s="15">
        <v>2754.8139999999999</v>
      </c>
    </row>
    <row r="1655" spans="7:8" x14ac:dyDescent="0.2">
      <c r="G1655" s="15">
        <v>1689.27</v>
      </c>
      <c r="H1655" s="15">
        <v>1740.0250000000001</v>
      </c>
    </row>
    <row r="1656" spans="7:8" x14ac:dyDescent="0.2">
      <c r="G1656" s="15">
        <v>788.05499999999995</v>
      </c>
      <c r="H1656" s="15">
        <v>2245.3910000000001</v>
      </c>
    </row>
    <row r="1657" spans="7:8" x14ac:dyDescent="0.2">
      <c r="G1657" s="15">
        <v>1071.7850000000001</v>
      </c>
      <c r="H1657" s="15">
        <v>1690.934</v>
      </c>
    </row>
    <row r="1658" spans="7:8" x14ac:dyDescent="0.2">
      <c r="G1658" s="15">
        <v>2437.2829999999999</v>
      </c>
      <c r="H1658" s="15">
        <v>449.51499999999999</v>
      </c>
    </row>
    <row r="1659" spans="7:8" x14ac:dyDescent="0.2">
      <c r="G1659" s="15">
        <v>985.14700000000005</v>
      </c>
      <c r="H1659" s="15">
        <v>633.19000000000005</v>
      </c>
    </row>
    <row r="1660" spans="7:8" x14ac:dyDescent="0.2">
      <c r="G1660" s="15">
        <v>2260.8879999999999</v>
      </c>
      <c r="H1660" s="15">
        <v>912.447</v>
      </c>
    </row>
    <row r="1661" spans="7:8" x14ac:dyDescent="0.2">
      <c r="G1661" s="15">
        <v>1224.154</v>
      </c>
      <c r="H1661" s="15">
        <v>2927.672</v>
      </c>
    </row>
    <row r="1662" spans="7:8" x14ac:dyDescent="0.2">
      <c r="G1662" s="15">
        <v>1246.4110000000001</v>
      </c>
      <c r="H1662" s="15">
        <v>2073.8850000000002</v>
      </c>
    </row>
    <row r="1663" spans="7:8" x14ac:dyDescent="0.2">
      <c r="G1663" s="15">
        <v>1424.7819999999999</v>
      </c>
      <c r="H1663" s="15">
        <v>716.39499999999998</v>
      </c>
    </row>
    <row r="1664" spans="7:8" x14ac:dyDescent="0.2">
      <c r="G1664" s="15">
        <v>1229.9780000000001</v>
      </c>
      <c r="H1664" s="15">
        <v>657.00800000000004</v>
      </c>
    </row>
    <row r="1665" spans="7:8" x14ac:dyDescent="0.2">
      <c r="G1665" s="15">
        <v>997.10799999999995</v>
      </c>
      <c r="H1665" s="15">
        <v>2513.3110000000001</v>
      </c>
    </row>
    <row r="1666" spans="7:8" x14ac:dyDescent="0.2">
      <c r="G1666" s="15">
        <v>1138.453</v>
      </c>
      <c r="H1666" s="15">
        <v>3086.5940000000001</v>
      </c>
    </row>
    <row r="1667" spans="7:8" x14ac:dyDescent="0.2">
      <c r="G1667" s="15">
        <v>2019.5940000000001</v>
      </c>
      <c r="H1667" s="15">
        <v>2913.9430000000002</v>
      </c>
    </row>
    <row r="1668" spans="7:8" x14ac:dyDescent="0.2">
      <c r="G1668" s="15">
        <v>2461.2040000000002</v>
      </c>
      <c r="H1668" s="15">
        <v>2177.163</v>
      </c>
    </row>
    <row r="1669" spans="7:8" x14ac:dyDescent="0.2">
      <c r="G1669" s="15">
        <v>2409.721</v>
      </c>
      <c r="H1669" s="15">
        <v>1290.9259999999999</v>
      </c>
    </row>
    <row r="1670" spans="7:8" x14ac:dyDescent="0.2">
      <c r="G1670" s="15">
        <v>1390.0440000000001</v>
      </c>
      <c r="H1670" s="15">
        <v>2056.828</v>
      </c>
    </row>
    <row r="1671" spans="7:8" x14ac:dyDescent="0.2">
      <c r="G1671" s="15">
        <v>1173.5029999999999</v>
      </c>
      <c r="H1671" s="15">
        <v>549.25699999999995</v>
      </c>
    </row>
    <row r="1672" spans="7:8" x14ac:dyDescent="0.2">
      <c r="G1672" s="15">
        <v>1137.308</v>
      </c>
      <c r="H1672" s="15">
        <v>3280.0459999999998</v>
      </c>
    </row>
    <row r="1673" spans="7:8" x14ac:dyDescent="0.2">
      <c r="G1673" s="15">
        <v>1986.9359999999999</v>
      </c>
      <c r="H1673" s="15">
        <v>2575.4029999999998</v>
      </c>
    </row>
    <row r="1674" spans="7:8" x14ac:dyDescent="0.2">
      <c r="G1674" s="15">
        <v>1231.018</v>
      </c>
      <c r="H1674" s="15">
        <v>637.55799999999999</v>
      </c>
    </row>
    <row r="1675" spans="7:8" x14ac:dyDescent="0.2">
      <c r="G1675" s="15">
        <v>1148.749</v>
      </c>
      <c r="H1675" s="15">
        <v>484.77300000000002</v>
      </c>
    </row>
    <row r="1676" spans="7:8" x14ac:dyDescent="0.2">
      <c r="G1676" s="15">
        <v>1595.56</v>
      </c>
      <c r="H1676" s="15">
        <v>4453.8599999999997</v>
      </c>
    </row>
    <row r="1677" spans="7:8" x14ac:dyDescent="0.2">
      <c r="G1677" s="15">
        <v>1271.9970000000001</v>
      </c>
      <c r="H1677" s="15">
        <v>3889.4180000000001</v>
      </c>
    </row>
    <row r="1678" spans="7:8" x14ac:dyDescent="0.2">
      <c r="G1678" s="15">
        <v>1238.923</v>
      </c>
      <c r="H1678" s="15">
        <v>1554.894</v>
      </c>
    </row>
    <row r="1679" spans="7:8" x14ac:dyDescent="0.2">
      <c r="G1679" s="15">
        <v>849.41899999999998</v>
      </c>
      <c r="H1679" s="15">
        <v>607.29300000000001</v>
      </c>
    </row>
    <row r="1680" spans="7:8" x14ac:dyDescent="0.2">
      <c r="G1680" s="15">
        <v>1129.404</v>
      </c>
      <c r="H1680" s="15">
        <v>2288.5540000000001</v>
      </c>
    </row>
    <row r="1681" spans="7:8" x14ac:dyDescent="0.2">
      <c r="G1681" s="15">
        <v>1432.6859999999999</v>
      </c>
      <c r="H1681" s="15">
        <v>2574.5709999999999</v>
      </c>
    </row>
    <row r="1682" spans="7:8" x14ac:dyDescent="0.2">
      <c r="G1682" s="15">
        <v>987.64300000000003</v>
      </c>
      <c r="H1682" s="15">
        <v>2763.9659999999999</v>
      </c>
    </row>
    <row r="1683" spans="7:8" x14ac:dyDescent="0.2">
      <c r="G1683" s="15">
        <v>635.79</v>
      </c>
      <c r="H1683" s="15">
        <v>402.71199999999999</v>
      </c>
    </row>
    <row r="1684" spans="7:8" x14ac:dyDescent="0.2">
      <c r="G1684" s="15">
        <v>1101.7380000000001</v>
      </c>
      <c r="H1684" s="15">
        <v>713.37900000000002</v>
      </c>
    </row>
    <row r="1685" spans="7:8" x14ac:dyDescent="0.2">
      <c r="G1685" s="15">
        <v>1265.548</v>
      </c>
      <c r="H1685" s="15">
        <v>2809.9369999999999</v>
      </c>
    </row>
    <row r="1686" spans="7:8" x14ac:dyDescent="0.2">
      <c r="G1686" s="15">
        <v>1182.3430000000001</v>
      </c>
      <c r="H1686" s="15">
        <v>2752.8380000000002</v>
      </c>
    </row>
    <row r="1687" spans="7:8" x14ac:dyDescent="0.2">
      <c r="G1687" s="15">
        <v>1545.741</v>
      </c>
      <c r="H1687" s="15">
        <v>3518.22</v>
      </c>
    </row>
    <row r="1688" spans="7:8" x14ac:dyDescent="0.2">
      <c r="G1688" s="15">
        <v>767.87800000000004</v>
      </c>
      <c r="H1688" s="15">
        <v>923.88800000000003</v>
      </c>
    </row>
    <row r="1689" spans="7:8" x14ac:dyDescent="0.2">
      <c r="G1689" s="15">
        <v>2194.5320000000002</v>
      </c>
      <c r="H1689" s="15">
        <v>488.20499999999998</v>
      </c>
    </row>
    <row r="1690" spans="7:8" x14ac:dyDescent="0.2">
      <c r="G1690" s="15">
        <v>430.58600000000001</v>
      </c>
      <c r="H1690" s="15">
        <v>2793.8159999999998</v>
      </c>
    </row>
    <row r="1691" spans="7:8" x14ac:dyDescent="0.2">
      <c r="G1691" s="15">
        <v>1290.8219999999999</v>
      </c>
      <c r="H1691" s="15">
        <v>2478.5729999999999</v>
      </c>
    </row>
    <row r="1692" spans="7:8" x14ac:dyDescent="0.2">
      <c r="G1692" s="15">
        <v>923.05600000000004</v>
      </c>
      <c r="H1692" s="15">
        <v>3277.2370000000001</v>
      </c>
    </row>
    <row r="1693" spans="7:8" x14ac:dyDescent="0.2">
      <c r="G1693" s="15">
        <v>751.96500000000003</v>
      </c>
      <c r="H1693" s="15">
        <v>539.58399999999995</v>
      </c>
    </row>
    <row r="1694" spans="7:8" x14ac:dyDescent="0.2">
      <c r="G1694" s="15">
        <v>2297.81</v>
      </c>
      <c r="H1694" s="15">
        <v>670.52800000000002</v>
      </c>
    </row>
    <row r="1695" spans="7:8" x14ac:dyDescent="0.2">
      <c r="G1695" s="15">
        <v>1364.4580000000001</v>
      </c>
      <c r="H1695" s="15">
        <v>2550.2339999999999</v>
      </c>
    </row>
    <row r="1696" spans="7:8" x14ac:dyDescent="0.2">
      <c r="G1696" s="15">
        <v>2493.4459999999999</v>
      </c>
      <c r="H1696" s="15">
        <v>2296.9780000000001</v>
      </c>
    </row>
    <row r="1697" spans="7:8" x14ac:dyDescent="0.2">
      <c r="G1697" s="15">
        <v>4252.2960000000003</v>
      </c>
      <c r="H1697" s="15">
        <v>514.62300000000005</v>
      </c>
    </row>
    <row r="1698" spans="7:8" x14ac:dyDescent="0.2">
      <c r="G1698" s="15">
        <v>1024.982</v>
      </c>
      <c r="H1698" s="15">
        <v>889.87800000000004</v>
      </c>
    </row>
    <row r="1699" spans="7:8" x14ac:dyDescent="0.2">
      <c r="G1699" s="15">
        <v>742.29300000000001</v>
      </c>
      <c r="H1699" s="15">
        <v>2394.848</v>
      </c>
    </row>
    <row r="1700" spans="7:8" x14ac:dyDescent="0.2">
      <c r="G1700" s="15">
        <v>453.98700000000002</v>
      </c>
      <c r="H1700" s="15">
        <v>1696.758</v>
      </c>
    </row>
    <row r="1701" spans="7:8" x14ac:dyDescent="0.2">
      <c r="G1701" s="15">
        <v>1001.684</v>
      </c>
      <c r="H1701" s="15">
        <v>2478.1570000000002</v>
      </c>
    </row>
    <row r="1702" spans="7:8" x14ac:dyDescent="0.2">
      <c r="G1702" s="15">
        <v>1252.027</v>
      </c>
      <c r="H1702" s="15">
        <v>637.87</v>
      </c>
    </row>
    <row r="1703" spans="7:8" x14ac:dyDescent="0.2">
      <c r="G1703" s="15">
        <v>1628.634</v>
      </c>
      <c r="H1703" s="15">
        <v>1311.415</v>
      </c>
    </row>
    <row r="1704" spans="7:8" x14ac:dyDescent="0.2">
      <c r="G1704" s="15">
        <v>1345.529</v>
      </c>
      <c r="H1704" s="15">
        <v>2182.3629999999998</v>
      </c>
    </row>
    <row r="1705" spans="7:8" x14ac:dyDescent="0.2">
      <c r="G1705" s="15">
        <v>837.97799999999995</v>
      </c>
      <c r="H1705" s="15">
        <v>1257.644</v>
      </c>
    </row>
    <row r="1706" spans="7:8" x14ac:dyDescent="0.2">
      <c r="G1706" s="15">
        <v>809.06500000000005</v>
      </c>
      <c r="H1706" s="15">
        <v>2721.9479999999999</v>
      </c>
    </row>
    <row r="1707" spans="7:8" x14ac:dyDescent="0.2">
      <c r="G1707" s="15">
        <v>1794.212</v>
      </c>
      <c r="H1707" s="15">
        <v>815.61699999999996</v>
      </c>
    </row>
    <row r="1708" spans="7:8" x14ac:dyDescent="0.2">
      <c r="G1708" s="15">
        <v>507.03100000000001</v>
      </c>
      <c r="H1708" s="15">
        <v>1303.8230000000001</v>
      </c>
    </row>
    <row r="1709" spans="7:8" x14ac:dyDescent="0.2">
      <c r="G1709" s="15">
        <v>2188.5</v>
      </c>
      <c r="H1709" s="15">
        <v>2506.1350000000002</v>
      </c>
    </row>
    <row r="1710" spans="7:8" x14ac:dyDescent="0.2">
      <c r="G1710" s="15">
        <v>1591.296</v>
      </c>
      <c r="H1710" s="15">
        <v>2116.7350000000001</v>
      </c>
    </row>
    <row r="1711" spans="7:8" x14ac:dyDescent="0.2">
      <c r="G1711" s="15">
        <v>1711.527</v>
      </c>
      <c r="H1711" s="15">
        <v>949.99300000000005</v>
      </c>
    </row>
    <row r="1712" spans="7:8" x14ac:dyDescent="0.2">
      <c r="G1712" s="15">
        <v>560.28200000000004</v>
      </c>
      <c r="H1712" s="15">
        <v>541.66499999999996</v>
      </c>
    </row>
    <row r="1713" spans="7:8" x14ac:dyDescent="0.2">
      <c r="G1713" s="15">
        <v>1273.3489999999999</v>
      </c>
      <c r="H1713" s="15">
        <v>3700.9589999999998</v>
      </c>
    </row>
    <row r="1714" spans="7:8" x14ac:dyDescent="0.2">
      <c r="G1714" s="15">
        <v>1749.1769999999999</v>
      </c>
      <c r="H1714" s="15">
        <v>2620.6460000000002</v>
      </c>
    </row>
    <row r="1715" spans="7:8" x14ac:dyDescent="0.2">
      <c r="G1715" s="15">
        <v>980.36300000000006</v>
      </c>
      <c r="H1715" s="15">
        <v>495.90199999999999</v>
      </c>
    </row>
    <row r="1716" spans="7:8" x14ac:dyDescent="0.2">
      <c r="G1716" s="15">
        <v>1319.943</v>
      </c>
      <c r="H1716" s="15">
        <v>2200.877</v>
      </c>
    </row>
    <row r="1717" spans="7:8" x14ac:dyDescent="0.2">
      <c r="G1717" s="15">
        <v>1404.501</v>
      </c>
      <c r="H1717" s="15">
        <v>458.04399999999998</v>
      </c>
    </row>
    <row r="1718" spans="7:8" x14ac:dyDescent="0.2">
      <c r="G1718" s="15">
        <v>3217.1219999999998</v>
      </c>
      <c r="H1718" s="15">
        <v>977.55499999999995</v>
      </c>
    </row>
    <row r="1719" spans="7:8" x14ac:dyDescent="0.2">
      <c r="G1719" s="15">
        <v>1672.837</v>
      </c>
      <c r="H1719" s="15">
        <v>841.51499999999999</v>
      </c>
    </row>
    <row r="1720" spans="7:8" x14ac:dyDescent="0.2">
      <c r="G1720" s="15">
        <v>1120.4590000000001</v>
      </c>
      <c r="H1720" s="15">
        <v>1710.279</v>
      </c>
    </row>
    <row r="1721" spans="7:8" x14ac:dyDescent="0.2">
      <c r="G1721" s="15">
        <v>1453.6959999999999</v>
      </c>
      <c r="H1721" s="15">
        <v>2082.6210000000001</v>
      </c>
    </row>
    <row r="1722" spans="7:8" x14ac:dyDescent="0.2">
      <c r="G1722" s="15">
        <v>1221.1379999999999</v>
      </c>
      <c r="H1722" s="15">
        <v>438.69799999999998</v>
      </c>
    </row>
    <row r="1723" spans="7:8" x14ac:dyDescent="0.2">
      <c r="G1723" s="15">
        <v>1748.6569999999999</v>
      </c>
      <c r="H1723" s="15">
        <v>480.197</v>
      </c>
    </row>
    <row r="1724" spans="7:8" x14ac:dyDescent="0.2">
      <c r="G1724" s="15">
        <v>578.899</v>
      </c>
      <c r="H1724" s="15">
        <v>921.70399999999995</v>
      </c>
    </row>
    <row r="1725" spans="7:8" x14ac:dyDescent="0.2">
      <c r="G1725" s="15">
        <v>850.875</v>
      </c>
      <c r="H1725" s="15">
        <v>1626.1379999999999</v>
      </c>
    </row>
    <row r="1726" spans="7:8" x14ac:dyDescent="0.2">
      <c r="G1726" s="15">
        <v>1156.3420000000001</v>
      </c>
      <c r="H1726" s="15">
        <v>1473.9770000000001</v>
      </c>
    </row>
    <row r="1727" spans="7:8" x14ac:dyDescent="0.2">
      <c r="G1727" s="15">
        <v>1102.154</v>
      </c>
      <c r="H1727" s="15">
        <v>2535.777</v>
      </c>
    </row>
    <row r="1728" spans="7:8" x14ac:dyDescent="0.2">
      <c r="G1728" s="15">
        <v>2022.09</v>
      </c>
      <c r="H1728" s="15">
        <v>1436.951</v>
      </c>
    </row>
    <row r="1729" spans="7:8" x14ac:dyDescent="0.2">
      <c r="G1729" s="15">
        <v>2684.922</v>
      </c>
      <c r="H1729" s="15">
        <v>3066.5210000000002</v>
      </c>
    </row>
    <row r="1730" spans="7:8" x14ac:dyDescent="0.2">
      <c r="G1730" s="15">
        <v>1063.9839999999999</v>
      </c>
      <c r="H1730" s="15">
        <v>565.16999999999996</v>
      </c>
    </row>
    <row r="1731" spans="7:8" x14ac:dyDescent="0.2">
      <c r="G1731" s="15">
        <v>683.32100000000003</v>
      </c>
      <c r="H1731" s="15">
        <v>2475.973</v>
      </c>
    </row>
    <row r="1732" spans="7:8" x14ac:dyDescent="0.2">
      <c r="G1732" s="15">
        <v>2472.125</v>
      </c>
      <c r="H1732" s="15">
        <v>801.57600000000002</v>
      </c>
    </row>
    <row r="1733" spans="7:8" x14ac:dyDescent="0.2">
      <c r="G1733" s="15">
        <v>3553.27</v>
      </c>
      <c r="H1733" s="15">
        <v>2692.6179999999999</v>
      </c>
    </row>
    <row r="1734" spans="7:8" x14ac:dyDescent="0.2">
      <c r="G1734" s="15">
        <v>3949.2220000000002</v>
      </c>
      <c r="H1734" s="15">
        <v>923.05600000000004</v>
      </c>
    </row>
    <row r="1735" spans="7:8" x14ac:dyDescent="0.2">
      <c r="G1735" s="15">
        <v>2536.0889999999999</v>
      </c>
      <c r="H1735" s="15">
        <v>743.33299999999997</v>
      </c>
    </row>
    <row r="1736" spans="7:8" x14ac:dyDescent="0.2">
      <c r="G1736" s="15">
        <v>1015.309</v>
      </c>
      <c r="H1736" s="15">
        <v>660.64800000000002</v>
      </c>
    </row>
    <row r="1737" spans="7:8" x14ac:dyDescent="0.2">
      <c r="G1737" s="15">
        <v>2773.8470000000002</v>
      </c>
      <c r="H1737" s="15">
        <v>3433.2469999999998</v>
      </c>
    </row>
    <row r="1738" spans="7:8" x14ac:dyDescent="0.2">
      <c r="G1738" s="15">
        <v>2344.8209999999999</v>
      </c>
      <c r="H1738" s="15">
        <v>480.82100000000003</v>
      </c>
    </row>
    <row r="1739" spans="7:8" x14ac:dyDescent="0.2">
      <c r="G1739" s="15">
        <v>1367.578</v>
      </c>
      <c r="H1739" s="15">
        <v>2812.953</v>
      </c>
    </row>
    <row r="1740" spans="7:8" x14ac:dyDescent="0.2">
      <c r="G1740" s="15">
        <v>2523.6080000000002</v>
      </c>
      <c r="H1740" s="15">
        <v>3093.5619999999999</v>
      </c>
    </row>
    <row r="1741" spans="7:8" x14ac:dyDescent="0.2">
      <c r="G1741" s="15">
        <v>2951.6979999999999</v>
      </c>
      <c r="H1741" s="15">
        <v>4261.9690000000001</v>
      </c>
    </row>
    <row r="1742" spans="7:8" x14ac:dyDescent="0.2">
      <c r="G1742" s="15">
        <v>1385.3630000000001</v>
      </c>
      <c r="H1742" s="15">
        <v>4516.16</v>
      </c>
    </row>
    <row r="1743" spans="7:8" x14ac:dyDescent="0.2">
      <c r="G1743" s="15">
        <v>3217.2260000000001</v>
      </c>
      <c r="H1743" s="15">
        <v>2295.8339999999998</v>
      </c>
    </row>
    <row r="1744" spans="7:8" x14ac:dyDescent="0.2">
      <c r="G1744" s="15">
        <v>2344.8209999999999</v>
      </c>
      <c r="H1744" s="15">
        <v>398.34399999999999</v>
      </c>
    </row>
    <row r="1745" spans="7:8" x14ac:dyDescent="0.2">
      <c r="G1745" s="15">
        <v>1445.895</v>
      </c>
      <c r="H1745" s="15">
        <v>2642.3829999999998</v>
      </c>
    </row>
    <row r="1746" spans="7:8" x14ac:dyDescent="0.2">
      <c r="G1746" s="15">
        <v>1331.0719999999999</v>
      </c>
      <c r="H1746" s="15">
        <v>2486.5819999999999</v>
      </c>
    </row>
    <row r="1747" spans="7:8" x14ac:dyDescent="0.2">
      <c r="G1747" s="15">
        <v>1306.423</v>
      </c>
      <c r="H1747" s="15">
        <v>740.10900000000004</v>
      </c>
    </row>
    <row r="1748" spans="7:8" x14ac:dyDescent="0.2">
      <c r="G1748" s="15">
        <v>1427.4860000000001</v>
      </c>
      <c r="H1748" s="15">
        <v>3372.299</v>
      </c>
    </row>
    <row r="1749" spans="7:8" x14ac:dyDescent="0.2">
      <c r="G1749" s="15">
        <v>2576.9630000000002</v>
      </c>
      <c r="H1749" s="15">
        <v>3447.6</v>
      </c>
    </row>
    <row r="1750" spans="7:8" x14ac:dyDescent="0.2">
      <c r="G1750" s="15">
        <v>134.47999999999999</v>
      </c>
      <c r="H1750" s="15">
        <v>2003.9929999999999</v>
      </c>
    </row>
    <row r="1751" spans="7:8" x14ac:dyDescent="0.2">
      <c r="G1751" s="15">
        <v>1412.509</v>
      </c>
      <c r="H1751" s="15">
        <v>3327.9920000000002</v>
      </c>
    </row>
    <row r="1752" spans="7:8" x14ac:dyDescent="0.2">
      <c r="G1752" s="15">
        <v>1500.81</v>
      </c>
      <c r="H1752" s="15">
        <v>2552.9380000000001</v>
      </c>
    </row>
    <row r="1753" spans="7:8" x14ac:dyDescent="0.2">
      <c r="G1753" s="15">
        <v>1874.921</v>
      </c>
      <c r="H1753" s="15">
        <v>3658.732</v>
      </c>
    </row>
    <row r="1754" spans="7:8" x14ac:dyDescent="0.2">
      <c r="G1754" s="15">
        <v>1473.0409999999999</v>
      </c>
      <c r="H1754" s="15">
        <v>2078.0450000000001</v>
      </c>
    </row>
    <row r="1755" spans="7:8" x14ac:dyDescent="0.2">
      <c r="G1755" s="15">
        <v>1134.5</v>
      </c>
      <c r="H1755" s="15">
        <v>3373.7550000000001</v>
      </c>
    </row>
    <row r="1756" spans="7:8" x14ac:dyDescent="0.2">
      <c r="G1756" s="15">
        <v>1544.8050000000001</v>
      </c>
      <c r="H1756" s="15">
        <v>2852.6840000000002</v>
      </c>
    </row>
    <row r="1757" spans="7:8" x14ac:dyDescent="0.2">
      <c r="G1757" s="15">
        <v>1554.1659999999999</v>
      </c>
      <c r="H1757" s="15">
        <v>1881.473</v>
      </c>
    </row>
    <row r="1758" spans="7:8" x14ac:dyDescent="0.2">
      <c r="G1758" s="15">
        <v>683.32100000000003</v>
      </c>
      <c r="H1758" s="15">
        <v>2693.5540000000001</v>
      </c>
    </row>
    <row r="1759" spans="7:8" x14ac:dyDescent="0.2">
      <c r="G1759" s="15">
        <v>1572.575</v>
      </c>
      <c r="H1759" s="15">
        <v>2379.8710000000001</v>
      </c>
    </row>
    <row r="1760" spans="7:8" x14ac:dyDescent="0.2">
      <c r="G1760" s="15">
        <v>1855.8879999999999</v>
      </c>
      <c r="H1760" s="15">
        <v>3016.1819999999998</v>
      </c>
    </row>
    <row r="1761" spans="7:8" x14ac:dyDescent="0.2">
      <c r="G1761" s="15">
        <v>1090.194</v>
      </c>
      <c r="H1761" s="15">
        <v>2442.2750000000001</v>
      </c>
    </row>
    <row r="1762" spans="7:8" x14ac:dyDescent="0.2">
      <c r="G1762" s="15">
        <v>1594.4159999999999</v>
      </c>
      <c r="H1762" s="15">
        <v>3122.4760000000001</v>
      </c>
    </row>
    <row r="1763" spans="7:8" x14ac:dyDescent="0.2">
      <c r="G1763" s="15">
        <v>1298.934</v>
      </c>
      <c r="H1763" s="15">
        <v>3314.8879999999999</v>
      </c>
    </row>
    <row r="1764" spans="7:8" x14ac:dyDescent="0.2">
      <c r="G1764" s="15">
        <v>1463.3679999999999</v>
      </c>
      <c r="H1764" s="15">
        <v>3094.6019999999999</v>
      </c>
    </row>
    <row r="1765" spans="7:8" x14ac:dyDescent="0.2">
      <c r="G1765" s="15">
        <v>406.87299999999999</v>
      </c>
      <c r="H1765" s="15">
        <v>3793.3159999999998</v>
      </c>
    </row>
    <row r="1766" spans="7:8" x14ac:dyDescent="0.2">
      <c r="G1766" s="15">
        <v>2971.6669999999999</v>
      </c>
      <c r="H1766" s="15">
        <v>2320.7959999999998</v>
      </c>
    </row>
    <row r="1767" spans="7:8" x14ac:dyDescent="0.2">
      <c r="G1767" s="15">
        <v>892.68600000000004</v>
      </c>
      <c r="H1767" s="15">
        <v>1881.057</v>
      </c>
    </row>
    <row r="1768" spans="7:8" x14ac:dyDescent="0.2">
      <c r="G1768" s="15">
        <v>1858.384</v>
      </c>
      <c r="H1768" s="15">
        <v>3074.4250000000002</v>
      </c>
    </row>
    <row r="1769" spans="7:8" x14ac:dyDescent="0.2">
      <c r="G1769" s="15">
        <v>1929.5239999999999</v>
      </c>
      <c r="H1769" s="15">
        <v>4219.7420000000002</v>
      </c>
    </row>
    <row r="1770" spans="7:8" x14ac:dyDescent="0.2">
      <c r="G1770" s="15">
        <v>1412.8209999999999</v>
      </c>
      <c r="H1770" s="15">
        <v>2718.308</v>
      </c>
    </row>
    <row r="1771" spans="7:8" x14ac:dyDescent="0.2">
      <c r="G1771" s="15">
        <v>326.37200000000001</v>
      </c>
      <c r="H1771" s="15">
        <v>1846.319</v>
      </c>
    </row>
    <row r="1772" spans="7:8" x14ac:dyDescent="0.2">
      <c r="G1772" s="15">
        <v>151.64099999999999</v>
      </c>
      <c r="H1772" s="15">
        <v>3567.415</v>
      </c>
    </row>
    <row r="1773" spans="7:8" x14ac:dyDescent="0.2">
      <c r="G1773" s="15">
        <v>1551.357</v>
      </c>
      <c r="H1773" s="15">
        <v>3729.4569999999999</v>
      </c>
    </row>
    <row r="1774" spans="7:8" x14ac:dyDescent="0.2">
      <c r="G1774" s="15">
        <v>191.268</v>
      </c>
      <c r="H1774" s="15">
        <v>1483.7529999999999</v>
      </c>
    </row>
    <row r="1775" spans="7:8" x14ac:dyDescent="0.2">
      <c r="G1775" s="15">
        <v>1242.4590000000001</v>
      </c>
      <c r="H1775" s="15">
        <v>1782.4590000000001</v>
      </c>
    </row>
    <row r="1776" spans="7:8" x14ac:dyDescent="0.2">
      <c r="G1776" s="15">
        <v>1180.367</v>
      </c>
      <c r="H1776" s="15">
        <v>4707.5309999999999</v>
      </c>
    </row>
    <row r="1777" spans="7:8" x14ac:dyDescent="0.2">
      <c r="G1777" s="15">
        <v>2796.6239999999998</v>
      </c>
      <c r="H1777" s="15">
        <v>2061.404</v>
      </c>
    </row>
    <row r="1778" spans="7:8" x14ac:dyDescent="0.2">
      <c r="H1778" s="15">
        <v>3180.5120000000002</v>
      </c>
    </row>
    <row r="1779" spans="7:8" x14ac:dyDescent="0.2">
      <c r="H1779" s="15">
        <v>3670.1729999999998</v>
      </c>
    </row>
    <row r="1780" spans="7:8" x14ac:dyDescent="0.2">
      <c r="H1780" s="15">
        <v>1617.5050000000001</v>
      </c>
    </row>
    <row r="1781" spans="7:8" x14ac:dyDescent="0.2">
      <c r="H1781" s="15">
        <v>2536.0889999999999</v>
      </c>
    </row>
    <row r="1782" spans="7:8" x14ac:dyDescent="0.2">
      <c r="H1782" s="15">
        <v>2463.9079999999999</v>
      </c>
    </row>
    <row r="1783" spans="7:8" x14ac:dyDescent="0.2">
      <c r="H1783" s="15">
        <v>1911.2190000000001</v>
      </c>
    </row>
    <row r="1784" spans="7:8" x14ac:dyDescent="0.2">
      <c r="H1784" s="15">
        <v>1852.9760000000001</v>
      </c>
    </row>
    <row r="1785" spans="7:8" x14ac:dyDescent="0.2">
      <c r="H1785" s="15">
        <v>2212.4209999999998</v>
      </c>
    </row>
    <row r="1786" spans="7:8" x14ac:dyDescent="0.2">
      <c r="H1786" s="15">
        <v>1932.4359999999999</v>
      </c>
    </row>
    <row r="1787" spans="7:8" x14ac:dyDescent="0.2">
      <c r="H1787" s="15">
        <v>1922.8679999999999</v>
      </c>
    </row>
    <row r="1788" spans="7:8" x14ac:dyDescent="0.2">
      <c r="H1788" s="15">
        <v>2415.0250000000001</v>
      </c>
    </row>
    <row r="1789" spans="7:8" x14ac:dyDescent="0.2">
      <c r="H1789" s="15">
        <v>2354.078</v>
      </c>
    </row>
    <row r="1790" spans="7:8" x14ac:dyDescent="0.2">
      <c r="H1790" s="15">
        <v>2974.3710000000001</v>
      </c>
    </row>
    <row r="1791" spans="7:8" x14ac:dyDescent="0.2">
      <c r="H1791" s="15">
        <v>1380.787</v>
      </c>
    </row>
    <row r="1792" spans="7:8" x14ac:dyDescent="0.2">
      <c r="H1792" s="15">
        <v>1522.86</v>
      </c>
    </row>
    <row r="1793" spans="8:8" x14ac:dyDescent="0.2">
      <c r="H1793" s="15">
        <v>2203.0610000000001</v>
      </c>
    </row>
    <row r="1794" spans="8:8" x14ac:dyDescent="0.2">
      <c r="H1794" s="15">
        <v>3866.5369999999998</v>
      </c>
    </row>
    <row r="1795" spans="8:8" x14ac:dyDescent="0.2">
      <c r="H1795" s="15">
        <v>3717.1840000000002</v>
      </c>
    </row>
    <row r="1796" spans="8:8" x14ac:dyDescent="0.2">
      <c r="H1796" s="15">
        <v>4061.029</v>
      </c>
    </row>
    <row r="1797" spans="8:8" x14ac:dyDescent="0.2">
      <c r="H1797" s="15">
        <v>2741.1889999999999</v>
      </c>
    </row>
    <row r="1798" spans="8:8" x14ac:dyDescent="0.2">
      <c r="H1798" s="15">
        <v>2573.5309999999999</v>
      </c>
    </row>
    <row r="1799" spans="8:8" x14ac:dyDescent="0.2">
      <c r="H1799" s="15">
        <v>3162.83</v>
      </c>
    </row>
    <row r="1800" spans="8:8" x14ac:dyDescent="0.2">
      <c r="H1800" s="15">
        <v>4419.6419999999998</v>
      </c>
    </row>
    <row r="1801" spans="8:8" x14ac:dyDescent="0.2">
      <c r="H1801" s="15">
        <v>4291.9219999999996</v>
      </c>
    </row>
    <row r="1802" spans="8:8" x14ac:dyDescent="0.2">
      <c r="H1802" s="15">
        <v>3101.4670000000001</v>
      </c>
    </row>
    <row r="1803" spans="8:8" x14ac:dyDescent="0.2">
      <c r="H1803" s="15">
        <v>625.07799999999997</v>
      </c>
    </row>
    <row r="1804" spans="8:8" x14ac:dyDescent="0.2">
      <c r="H1804" s="15">
        <v>2006.489</v>
      </c>
    </row>
    <row r="1805" spans="8:8" x14ac:dyDescent="0.2">
      <c r="H1805" s="15">
        <v>2320.172</v>
      </c>
    </row>
    <row r="1806" spans="8:8" x14ac:dyDescent="0.2">
      <c r="H1806" s="15">
        <v>542.49699999999996</v>
      </c>
    </row>
    <row r="1807" spans="8:8" x14ac:dyDescent="0.2">
      <c r="H1807" s="15">
        <v>2124.4319999999998</v>
      </c>
    </row>
    <row r="1808" spans="8:8" x14ac:dyDescent="0.2">
      <c r="H1808" s="15">
        <v>500.27</v>
      </c>
    </row>
    <row r="1809" spans="8:8" x14ac:dyDescent="0.2">
      <c r="H1809" s="15">
        <v>2546.0729999999999</v>
      </c>
    </row>
    <row r="1810" spans="8:8" x14ac:dyDescent="0.2">
      <c r="H1810" s="15">
        <v>1401.172</v>
      </c>
    </row>
    <row r="1811" spans="8:8" x14ac:dyDescent="0.2">
      <c r="H1811" s="15">
        <v>2135.2489999999998</v>
      </c>
    </row>
    <row r="1812" spans="8:8" x14ac:dyDescent="0.2">
      <c r="H1812" s="15">
        <v>716.18700000000001</v>
      </c>
    </row>
    <row r="1813" spans="8:8" x14ac:dyDescent="0.2">
      <c r="H1813" s="15">
        <v>811.24900000000002</v>
      </c>
    </row>
    <row r="1814" spans="8:8" x14ac:dyDescent="0.2">
      <c r="H1814" s="15">
        <v>1195.24</v>
      </c>
    </row>
    <row r="1815" spans="8:8" x14ac:dyDescent="0.2">
      <c r="H1815" s="15">
        <v>1727.752</v>
      </c>
    </row>
    <row r="1816" spans="8:8" x14ac:dyDescent="0.2">
      <c r="H1816" s="15">
        <v>621.125</v>
      </c>
    </row>
    <row r="1817" spans="8:8" x14ac:dyDescent="0.2">
      <c r="H1817" s="15">
        <v>3529.1410000000001</v>
      </c>
    </row>
    <row r="1818" spans="8:8" x14ac:dyDescent="0.2">
      <c r="H1818" s="15">
        <v>4723.5479999999998</v>
      </c>
    </row>
    <row r="1819" spans="8:8" x14ac:dyDescent="0.2">
      <c r="H1819" s="15">
        <v>610.101</v>
      </c>
    </row>
    <row r="1820" spans="8:8" x14ac:dyDescent="0.2">
      <c r="H1820" s="15">
        <v>3203.393</v>
      </c>
    </row>
    <row r="1821" spans="8:8" x14ac:dyDescent="0.2">
      <c r="H1821" s="15">
        <v>2248.6149999999998</v>
      </c>
    </row>
    <row r="1822" spans="8:8" x14ac:dyDescent="0.2">
      <c r="H1822" s="15">
        <v>1695.9259999999999</v>
      </c>
    </row>
    <row r="1823" spans="8:8" x14ac:dyDescent="0.2">
      <c r="H1823" s="15">
        <v>2888.67</v>
      </c>
    </row>
    <row r="1824" spans="8:8" x14ac:dyDescent="0.2">
      <c r="H1824" s="15">
        <v>2427.7139999999999</v>
      </c>
    </row>
    <row r="1825" spans="8:8" x14ac:dyDescent="0.2">
      <c r="H1825" s="15">
        <v>1548.4449999999999</v>
      </c>
    </row>
    <row r="1826" spans="8:8" x14ac:dyDescent="0.2">
      <c r="H1826" s="15">
        <v>649.20699999999999</v>
      </c>
    </row>
    <row r="1827" spans="8:8" x14ac:dyDescent="0.2">
      <c r="H1827" s="15">
        <v>502.142</v>
      </c>
    </row>
    <row r="1828" spans="8:8" x14ac:dyDescent="0.2">
      <c r="H1828" s="15">
        <v>3222.114</v>
      </c>
    </row>
    <row r="1829" spans="8:8" x14ac:dyDescent="0.2">
      <c r="H1829" s="15">
        <v>479.67700000000002</v>
      </c>
    </row>
    <row r="1830" spans="8:8" x14ac:dyDescent="0.2">
      <c r="H1830" s="15">
        <v>2435.4110000000001</v>
      </c>
    </row>
    <row r="1831" spans="8:8" x14ac:dyDescent="0.2">
      <c r="H1831" s="15">
        <v>1497.69</v>
      </c>
    </row>
    <row r="1832" spans="8:8" x14ac:dyDescent="0.2">
      <c r="H1832" s="15">
        <v>1490.41</v>
      </c>
    </row>
    <row r="1833" spans="8:8" x14ac:dyDescent="0.2">
      <c r="H1833" s="15">
        <v>4048.1320000000001</v>
      </c>
    </row>
    <row r="1834" spans="8:8" x14ac:dyDescent="0.2">
      <c r="H1834" s="15">
        <v>3366.4749999999999</v>
      </c>
    </row>
    <row r="1835" spans="8:8" x14ac:dyDescent="0.2">
      <c r="H1835" s="15">
        <v>3893.578</v>
      </c>
    </row>
    <row r="1836" spans="8:8" x14ac:dyDescent="0.2">
      <c r="H1836" s="15">
        <v>3153.886</v>
      </c>
    </row>
    <row r="1837" spans="8:8" x14ac:dyDescent="0.2">
      <c r="H1837" s="15">
        <v>1069.3920000000001</v>
      </c>
    </row>
    <row r="1838" spans="8:8" x14ac:dyDescent="0.2">
      <c r="H1838" s="15">
        <v>602.82000000000005</v>
      </c>
    </row>
    <row r="1839" spans="8:8" x14ac:dyDescent="0.2">
      <c r="H1839" s="15">
        <v>948.32899999999995</v>
      </c>
    </row>
    <row r="1840" spans="8:8" x14ac:dyDescent="0.2">
      <c r="H1840" s="15">
        <v>1101.01</v>
      </c>
    </row>
    <row r="1841" spans="8:8" x14ac:dyDescent="0.2">
      <c r="H1841" s="15">
        <v>369.01400000000001</v>
      </c>
    </row>
    <row r="1842" spans="8:8" x14ac:dyDescent="0.2">
      <c r="H1842" s="15">
        <v>3262.4679999999998</v>
      </c>
    </row>
    <row r="1843" spans="8:8" x14ac:dyDescent="0.2">
      <c r="H1843" s="15">
        <v>1398.0519999999999</v>
      </c>
    </row>
    <row r="1844" spans="8:8" x14ac:dyDescent="0.2">
      <c r="H1844" s="15">
        <v>396.88799999999998</v>
      </c>
    </row>
    <row r="1845" spans="8:8" x14ac:dyDescent="0.2">
      <c r="H1845" s="15">
        <v>471.77199999999999</v>
      </c>
    </row>
    <row r="1846" spans="8:8" x14ac:dyDescent="0.2">
      <c r="H1846" s="15">
        <v>1335.6479999999999</v>
      </c>
    </row>
    <row r="1847" spans="8:8" x14ac:dyDescent="0.2">
      <c r="H1847" s="15">
        <v>784.20699999999999</v>
      </c>
    </row>
    <row r="1848" spans="8:8" x14ac:dyDescent="0.2">
      <c r="H1848" s="15">
        <v>2057.4520000000002</v>
      </c>
    </row>
    <row r="1849" spans="8:8" x14ac:dyDescent="0.2">
      <c r="H1849" s="15">
        <v>2055.788</v>
      </c>
    </row>
    <row r="1850" spans="8:8" x14ac:dyDescent="0.2">
      <c r="H1850" s="15">
        <v>296.62599999999998</v>
      </c>
    </row>
    <row r="1851" spans="8:8" x14ac:dyDescent="0.2">
      <c r="H1851" s="15">
        <v>407.70499999999998</v>
      </c>
    </row>
    <row r="1852" spans="8:8" x14ac:dyDescent="0.2">
      <c r="H1852" s="15">
        <v>202.39599999999999</v>
      </c>
    </row>
    <row r="1853" spans="8:8" x14ac:dyDescent="0.2">
      <c r="H1853" s="15">
        <v>768.39800000000002</v>
      </c>
    </row>
    <row r="1854" spans="8:8" x14ac:dyDescent="0.2">
      <c r="H1854" s="15">
        <v>505.05399999999997</v>
      </c>
    </row>
    <row r="1855" spans="8:8" x14ac:dyDescent="0.2">
      <c r="H1855" s="15">
        <v>948.95299999999997</v>
      </c>
    </row>
    <row r="1856" spans="8:8" x14ac:dyDescent="0.2">
      <c r="H1856" s="15">
        <v>793.98400000000004</v>
      </c>
    </row>
    <row r="1857" spans="8:8" x14ac:dyDescent="0.2">
      <c r="H1857" s="15">
        <v>659.81600000000003</v>
      </c>
    </row>
    <row r="1858" spans="8:8" x14ac:dyDescent="0.2">
      <c r="H1858" s="15">
        <v>395.64</v>
      </c>
    </row>
    <row r="1859" spans="8:8" x14ac:dyDescent="0.2">
      <c r="H1859" s="15">
        <v>338.85199999999998</v>
      </c>
    </row>
    <row r="1860" spans="8:8" x14ac:dyDescent="0.2">
      <c r="H1860" s="15">
        <v>677.08100000000002</v>
      </c>
    </row>
    <row r="1861" spans="8:8" x14ac:dyDescent="0.2">
      <c r="H1861" s="15">
        <v>352.78899999999999</v>
      </c>
    </row>
    <row r="1862" spans="8:8" x14ac:dyDescent="0.2">
      <c r="H1862" s="15">
        <v>1110.787</v>
      </c>
    </row>
    <row r="1863" spans="8:8" x14ac:dyDescent="0.2">
      <c r="H1863" s="15">
        <v>721.803</v>
      </c>
    </row>
    <row r="1864" spans="8:8" x14ac:dyDescent="0.2">
      <c r="H1864" s="15">
        <v>1727.96</v>
      </c>
    </row>
    <row r="1865" spans="8:8" x14ac:dyDescent="0.2">
      <c r="H1865" s="15">
        <v>398.76</v>
      </c>
    </row>
    <row r="1866" spans="8:8" x14ac:dyDescent="0.2">
      <c r="H1866" s="15">
        <v>292.25799999999998</v>
      </c>
    </row>
    <row r="1867" spans="8:8" x14ac:dyDescent="0.2">
      <c r="H1867" s="15">
        <v>1551.7729999999999</v>
      </c>
    </row>
    <row r="1868" spans="8:8" x14ac:dyDescent="0.2">
      <c r="H1868" s="15">
        <v>610.51700000000005</v>
      </c>
    </row>
    <row r="1869" spans="8:8" x14ac:dyDescent="0.2">
      <c r="H1869" s="15">
        <v>1461.704</v>
      </c>
    </row>
    <row r="1870" spans="8:8" x14ac:dyDescent="0.2">
      <c r="H1870" s="15">
        <v>770.68600000000004</v>
      </c>
    </row>
    <row r="1871" spans="8:8" x14ac:dyDescent="0.2">
      <c r="H1871" s="15">
        <v>1245.9949999999999</v>
      </c>
    </row>
    <row r="1872" spans="8:8" x14ac:dyDescent="0.2">
      <c r="H1872" s="15">
        <v>652.95100000000002</v>
      </c>
    </row>
    <row r="1873" spans="8:8" x14ac:dyDescent="0.2">
      <c r="H1873" s="15">
        <v>929.60799999999995</v>
      </c>
    </row>
    <row r="1874" spans="8:8" x14ac:dyDescent="0.2">
      <c r="H1874" s="15">
        <v>1639.5550000000001</v>
      </c>
    </row>
    <row r="1875" spans="8:8" x14ac:dyDescent="0.2">
      <c r="H1875" s="15">
        <v>265.63200000000001</v>
      </c>
    </row>
    <row r="1876" spans="8:8" x14ac:dyDescent="0.2">
      <c r="H1876" s="15">
        <v>270</v>
      </c>
    </row>
    <row r="1877" spans="8:8" x14ac:dyDescent="0.2">
      <c r="H1877" s="15">
        <v>1487.0820000000001</v>
      </c>
    </row>
    <row r="1878" spans="8:8" x14ac:dyDescent="0.2">
      <c r="H1878" s="15">
        <v>1116.6110000000001</v>
      </c>
    </row>
    <row r="1879" spans="8:8" x14ac:dyDescent="0.2">
      <c r="H1879" s="15">
        <v>2181.8429999999998</v>
      </c>
    </row>
  </sheetData>
  <mergeCells count="9">
    <mergeCell ref="AK1:AQ1"/>
    <mergeCell ref="AK2:AN2"/>
    <mergeCell ref="AP2:AQ2"/>
    <mergeCell ref="AF1:AG1"/>
    <mergeCell ref="A1:H1"/>
    <mergeCell ref="J1:Q1"/>
    <mergeCell ref="S1:U1"/>
    <mergeCell ref="W1:Y1"/>
    <mergeCell ref="AD1:AE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26"/>
  <sheetViews>
    <sheetView tabSelected="1" topLeftCell="Q1" workbookViewId="0">
      <selection activeCell="AC15" sqref="AC15"/>
    </sheetView>
  </sheetViews>
  <sheetFormatPr baseColWidth="10" defaultColWidth="9" defaultRowHeight="16" x14ac:dyDescent="0.2"/>
  <cols>
    <col min="1" max="23" width="12.33203125" style="1"/>
    <col min="25" max="25" width="10.6640625" bestFit="1" customWidth="1"/>
  </cols>
  <sheetData>
    <row r="1" spans="1:28" x14ac:dyDescent="0.2">
      <c r="A1" s="20" t="s">
        <v>67</v>
      </c>
      <c r="B1" s="20"/>
      <c r="C1" s="20"/>
      <c r="D1" s="20"/>
      <c r="E1" s="20"/>
      <c r="F1" s="20"/>
      <c r="G1" s="20"/>
      <c r="I1" s="20" t="s">
        <v>68</v>
      </c>
      <c r="J1" s="20"/>
      <c r="K1" s="20"/>
      <c r="L1" s="20"/>
      <c r="M1" s="20"/>
      <c r="N1" s="20"/>
      <c r="O1" s="20"/>
      <c r="Q1" s="20" t="s">
        <v>69</v>
      </c>
      <c r="R1" s="20"/>
      <c r="S1" s="20"/>
      <c r="T1" s="20"/>
      <c r="U1" s="20"/>
      <c r="V1" s="20"/>
      <c r="W1" s="20"/>
      <c r="Z1" s="19" t="s">
        <v>102</v>
      </c>
      <c r="AA1" s="19"/>
      <c r="AB1" s="19"/>
    </row>
    <row r="2" spans="1:28" ht="17" thickBot="1" x14ac:dyDescent="0.25">
      <c r="A2" s="2" t="s">
        <v>70</v>
      </c>
      <c r="B2" s="2" t="s">
        <v>71</v>
      </c>
      <c r="C2" s="2" t="s">
        <v>8</v>
      </c>
      <c r="D2" s="2" t="s">
        <v>72</v>
      </c>
      <c r="E2" s="2" t="s">
        <v>73</v>
      </c>
      <c r="F2" s="2" t="s">
        <v>74</v>
      </c>
      <c r="G2" s="2" t="s">
        <v>75</v>
      </c>
      <c r="I2" s="2" t="s">
        <v>70</v>
      </c>
      <c r="J2" s="2" t="s">
        <v>71</v>
      </c>
      <c r="K2" s="2" t="s">
        <v>8</v>
      </c>
      <c r="L2" s="2" t="s">
        <v>72</v>
      </c>
      <c r="M2" s="2" t="s">
        <v>73</v>
      </c>
      <c r="N2" s="2" t="s">
        <v>74</v>
      </c>
      <c r="O2" s="2" t="s">
        <v>75</v>
      </c>
      <c r="Q2" s="2" t="s">
        <v>70</v>
      </c>
      <c r="R2" s="2" t="s">
        <v>71</v>
      </c>
      <c r="S2" s="2" t="s">
        <v>8</v>
      </c>
      <c r="T2" s="2" t="s">
        <v>72</v>
      </c>
      <c r="U2" s="2" t="s">
        <v>73</v>
      </c>
      <c r="V2" s="2" t="s">
        <v>74</v>
      </c>
      <c r="W2" s="2" t="s">
        <v>75</v>
      </c>
      <c r="Y2" s="11"/>
      <c r="Z2" s="12" t="s">
        <v>103</v>
      </c>
      <c r="AA2" s="12" t="s">
        <v>98</v>
      </c>
      <c r="AB2" s="13" t="s">
        <v>104</v>
      </c>
    </row>
    <row r="3" spans="1:28" x14ac:dyDescent="0.2">
      <c r="A3" s="3" t="s">
        <v>76</v>
      </c>
      <c r="B3" s="3" t="s">
        <v>77</v>
      </c>
      <c r="C3" s="3">
        <v>82</v>
      </c>
      <c r="D3" s="3" t="s">
        <v>6</v>
      </c>
      <c r="E3" s="3" t="s">
        <v>78</v>
      </c>
      <c r="F3" s="3">
        <v>134</v>
      </c>
      <c r="G3" s="3">
        <v>0.32843137254902</v>
      </c>
      <c r="I3" s="5" t="s">
        <v>79</v>
      </c>
      <c r="J3" s="5" t="s">
        <v>77</v>
      </c>
      <c r="K3" s="3">
        <v>82</v>
      </c>
      <c r="L3" s="5" t="s">
        <v>6</v>
      </c>
      <c r="M3" s="5" t="s">
        <v>78</v>
      </c>
      <c r="N3" s="5">
        <v>38</v>
      </c>
      <c r="O3" s="5">
        <v>9.3137255000000002E-2</v>
      </c>
      <c r="Q3" s="3" t="s">
        <v>80</v>
      </c>
      <c r="R3" s="3" t="s">
        <v>77</v>
      </c>
      <c r="S3" s="3">
        <v>82</v>
      </c>
      <c r="T3" s="3" t="s">
        <v>6</v>
      </c>
      <c r="U3" s="3" t="s">
        <v>78</v>
      </c>
      <c r="V3" s="3">
        <v>168</v>
      </c>
      <c r="W3" s="3">
        <v>0.41176470588235298</v>
      </c>
      <c r="Y3" s="14" t="s">
        <v>76</v>
      </c>
      <c r="Z3" s="4">
        <v>0.76143300000000003</v>
      </c>
      <c r="AA3" s="4" t="s">
        <v>99</v>
      </c>
      <c r="AB3" s="4">
        <v>3.8999999999999999E-5</v>
      </c>
    </row>
    <row r="4" spans="1:28" x14ac:dyDescent="0.2">
      <c r="A4" s="3" t="s">
        <v>76</v>
      </c>
      <c r="B4" s="3" t="s">
        <v>81</v>
      </c>
      <c r="C4" s="3">
        <v>79</v>
      </c>
      <c r="D4" s="3" t="s">
        <v>6</v>
      </c>
      <c r="E4" s="3" t="s">
        <v>82</v>
      </c>
      <c r="F4" s="3">
        <v>631</v>
      </c>
      <c r="G4" s="3">
        <v>0.46024799416484302</v>
      </c>
      <c r="I4" s="5" t="s">
        <v>79</v>
      </c>
      <c r="J4" s="5" t="s">
        <v>81</v>
      </c>
      <c r="K4" s="3">
        <v>79</v>
      </c>
      <c r="L4" s="5" t="s">
        <v>6</v>
      </c>
      <c r="M4" s="5" t="s">
        <v>82</v>
      </c>
      <c r="N4" s="5">
        <v>149</v>
      </c>
      <c r="O4" s="5">
        <v>0.108679796</v>
      </c>
      <c r="Q4" s="3" t="s">
        <v>80</v>
      </c>
      <c r="R4" s="3" t="s">
        <v>81</v>
      </c>
      <c r="S4" s="3">
        <v>79</v>
      </c>
      <c r="T4" s="3" t="s">
        <v>6</v>
      </c>
      <c r="U4" s="3" t="s">
        <v>82</v>
      </c>
      <c r="V4" s="3">
        <v>280</v>
      </c>
      <c r="W4" s="3">
        <v>0.20423048869438401</v>
      </c>
      <c r="Y4" s="14" t="s">
        <v>105</v>
      </c>
      <c r="Z4" s="4">
        <v>-0.68048399999999998</v>
      </c>
      <c r="AA4" s="4" t="s">
        <v>100</v>
      </c>
      <c r="AB4" s="4">
        <v>4.9200000000000003E-4</v>
      </c>
    </row>
    <row r="5" spans="1:28" x14ac:dyDescent="0.2">
      <c r="A5" s="3" t="s">
        <v>76</v>
      </c>
      <c r="B5" s="3" t="s">
        <v>83</v>
      </c>
      <c r="C5" s="3">
        <v>84</v>
      </c>
      <c r="D5" s="3" t="s">
        <v>6</v>
      </c>
      <c r="E5" s="3" t="s">
        <v>82</v>
      </c>
      <c r="F5" s="3">
        <v>1010</v>
      </c>
      <c r="G5" s="3">
        <v>0.55070883315158103</v>
      </c>
      <c r="I5" s="5" t="s">
        <v>79</v>
      </c>
      <c r="J5" s="5" t="s">
        <v>83</v>
      </c>
      <c r="K5" s="3">
        <v>84</v>
      </c>
      <c r="L5" s="5" t="s">
        <v>6</v>
      </c>
      <c r="M5" s="5" t="s">
        <v>82</v>
      </c>
      <c r="N5" s="5">
        <v>87</v>
      </c>
      <c r="O5" s="5">
        <v>4.7437295999999997E-2</v>
      </c>
      <c r="Q5" s="3" t="s">
        <v>80</v>
      </c>
      <c r="R5" s="3" t="s">
        <v>83</v>
      </c>
      <c r="S5" s="3">
        <v>84</v>
      </c>
      <c r="T5" s="3" t="s">
        <v>6</v>
      </c>
      <c r="U5" s="3" t="s">
        <v>82</v>
      </c>
      <c r="V5" s="3">
        <v>219</v>
      </c>
      <c r="W5" s="3">
        <v>0.119411123227917</v>
      </c>
      <c r="Y5" s="14" t="s">
        <v>106</v>
      </c>
      <c r="Z5" s="4">
        <v>-0.69264499999999996</v>
      </c>
      <c r="AA5" s="4" t="s">
        <v>101</v>
      </c>
      <c r="AB5" s="4">
        <v>3.5300000000000002E-4</v>
      </c>
    </row>
    <row r="6" spans="1:28" x14ac:dyDescent="0.2">
      <c r="A6" s="3" t="s">
        <v>76</v>
      </c>
      <c r="B6" s="3" t="s">
        <v>84</v>
      </c>
      <c r="C6" s="3">
        <v>79</v>
      </c>
      <c r="D6" s="3" t="s">
        <v>6</v>
      </c>
      <c r="E6" s="3" t="s">
        <v>78</v>
      </c>
      <c r="F6" s="3">
        <v>53</v>
      </c>
      <c r="G6" s="3">
        <v>0.192727272727273</v>
      </c>
      <c r="I6" s="5" t="s">
        <v>79</v>
      </c>
      <c r="J6" s="5" t="s">
        <v>84</v>
      </c>
      <c r="K6" s="3">
        <v>79</v>
      </c>
      <c r="L6" s="5" t="s">
        <v>6</v>
      </c>
      <c r="M6" s="5" t="s">
        <v>78</v>
      </c>
      <c r="N6" s="5">
        <v>33</v>
      </c>
      <c r="O6" s="5">
        <v>0.12</v>
      </c>
      <c r="Q6" s="3" t="s">
        <v>80</v>
      </c>
      <c r="R6" s="3" t="s">
        <v>84</v>
      </c>
      <c r="S6" s="3">
        <v>79</v>
      </c>
      <c r="T6" s="3" t="s">
        <v>6</v>
      </c>
      <c r="U6" s="3" t="s">
        <v>78</v>
      </c>
      <c r="V6" s="3">
        <v>91</v>
      </c>
      <c r="W6" s="3">
        <v>0.33090909090909099</v>
      </c>
    </row>
    <row r="7" spans="1:28" x14ac:dyDescent="0.2">
      <c r="A7" s="3" t="s">
        <v>76</v>
      </c>
      <c r="B7" s="3" t="s">
        <v>85</v>
      </c>
      <c r="C7" s="3">
        <v>82</v>
      </c>
      <c r="D7" s="3" t="s">
        <v>6</v>
      </c>
      <c r="E7" s="3" t="s">
        <v>78</v>
      </c>
      <c r="F7" s="3">
        <v>5826</v>
      </c>
      <c r="G7" s="3">
        <v>0.48606707825796802</v>
      </c>
      <c r="I7" s="5" t="s">
        <v>79</v>
      </c>
      <c r="J7" s="5" t="s">
        <v>85</v>
      </c>
      <c r="K7" s="3">
        <v>82</v>
      </c>
      <c r="L7" s="5" t="s">
        <v>6</v>
      </c>
      <c r="M7" s="5" t="s">
        <v>78</v>
      </c>
      <c r="N7" s="5">
        <v>1427</v>
      </c>
      <c r="O7" s="5">
        <v>0.119055565</v>
      </c>
      <c r="Q7" s="3" t="s">
        <v>80</v>
      </c>
      <c r="R7" s="3" t="s">
        <v>85</v>
      </c>
      <c r="S7" s="3">
        <v>82</v>
      </c>
      <c r="T7" s="3" t="s">
        <v>6</v>
      </c>
      <c r="U7" s="3" t="s">
        <v>78</v>
      </c>
      <c r="V7" s="3">
        <v>2956</v>
      </c>
      <c r="W7" s="3">
        <v>0.24662105790088401</v>
      </c>
    </row>
    <row r="8" spans="1:28" x14ac:dyDescent="0.2">
      <c r="A8" s="3" t="s">
        <v>76</v>
      </c>
      <c r="B8" s="3" t="s">
        <v>86</v>
      </c>
      <c r="C8" s="3">
        <v>80</v>
      </c>
      <c r="D8" s="3" t="s">
        <v>6</v>
      </c>
      <c r="E8" s="3" t="s">
        <v>82</v>
      </c>
      <c r="F8" s="3">
        <v>6409</v>
      </c>
      <c r="G8" s="3">
        <v>0.56076647125732804</v>
      </c>
      <c r="I8" s="5" t="s">
        <v>79</v>
      </c>
      <c r="J8" s="5" t="s">
        <v>86</v>
      </c>
      <c r="K8" s="3">
        <v>80</v>
      </c>
      <c r="L8" s="5" t="s">
        <v>6</v>
      </c>
      <c r="M8" s="5" t="s">
        <v>82</v>
      </c>
      <c r="N8" s="5">
        <v>1009</v>
      </c>
      <c r="O8" s="5">
        <v>8.8284188999999999E-2</v>
      </c>
      <c r="Q8" s="3" t="s">
        <v>80</v>
      </c>
      <c r="R8" s="3" t="s">
        <v>86</v>
      </c>
      <c r="S8" s="3">
        <v>80</v>
      </c>
      <c r="T8" s="3" t="s">
        <v>6</v>
      </c>
      <c r="U8" s="3" t="s">
        <v>82</v>
      </c>
      <c r="V8" s="3">
        <v>1485</v>
      </c>
      <c r="W8" s="3">
        <v>0.129932627526468</v>
      </c>
    </row>
    <row r="9" spans="1:28" x14ac:dyDescent="0.2">
      <c r="A9" s="3" t="s">
        <v>76</v>
      </c>
      <c r="B9" s="3" t="s">
        <v>87</v>
      </c>
      <c r="C9" s="3">
        <v>82</v>
      </c>
      <c r="D9" s="3" t="s">
        <v>6</v>
      </c>
      <c r="E9" s="3" t="s">
        <v>78</v>
      </c>
      <c r="F9" s="3">
        <v>3278</v>
      </c>
      <c r="G9" s="3">
        <v>0.57579483576321799</v>
      </c>
      <c r="I9" s="5" t="s">
        <v>79</v>
      </c>
      <c r="J9" s="5" t="s">
        <v>87</v>
      </c>
      <c r="K9" s="3">
        <v>82</v>
      </c>
      <c r="L9" s="5" t="s">
        <v>6</v>
      </c>
      <c r="M9" s="5" t="s">
        <v>78</v>
      </c>
      <c r="N9" s="5">
        <v>342</v>
      </c>
      <c r="O9" s="5">
        <v>6.0073775000000003E-2</v>
      </c>
      <c r="Q9" s="3" t="s">
        <v>80</v>
      </c>
      <c r="R9" s="3" t="s">
        <v>87</v>
      </c>
      <c r="S9" s="3">
        <v>82</v>
      </c>
      <c r="T9" s="3" t="s">
        <v>6</v>
      </c>
      <c r="U9" s="3" t="s">
        <v>78</v>
      </c>
      <c r="V9" s="3">
        <v>1383</v>
      </c>
      <c r="W9" s="3">
        <v>0.24292991392938701</v>
      </c>
    </row>
    <row r="10" spans="1:28" x14ac:dyDescent="0.2">
      <c r="A10" s="3" t="s">
        <v>76</v>
      </c>
      <c r="B10" s="3" t="s">
        <v>88</v>
      </c>
      <c r="C10" s="3">
        <v>84</v>
      </c>
      <c r="D10" s="3" t="s">
        <v>6</v>
      </c>
      <c r="E10" s="3" t="s">
        <v>82</v>
      </c>
      <c r="F10" s="3">
        <v>4644</v>
      </c>
      <c r="G10" s="3">
        <v>0.63878954607978</v>
      </c>
      <c r="I10" s="5" t="s">
        <v>79</v>
      </c>
      <c r="J10" s="5" t="s">
        <v>88</v>
      </c>
      <c r="K10" s="3">
        <v>84</v>
      </c>
      <c r="L10" s="5" t="s">
        <v>6</v>
      </c>
      <c r="M10" s="5" t="s">
        <v>82</v>
      </c>
      <c r="N10" s="5">
        <v>190</v>
      </c>
      <c r="O10" s="5">
        <v>2.6134800999999999E-2</v>
      </c>
      <c r="Q10" s="3" t="s">
        <v>80</v>
      </c>
      <c r="R10" s="3" t="s">
        <v>88</v>
      </c>
      <c r="S10" s="3">
        <v>84</v>
      </c>
      <c r="T10" s="3" t="s">
        <v>6</v>
      </c>
      <c r="U10" s="3" t="s">
        <v>82</v>
      </c>
      <c r="V10" s="3">
        <v>452</v>
      </c>
      <c r="W10" s="3">
        <v>6.2173314993122397E-2</v>
      </c>
    </row>
    <row r="11" spans="1:28" x14ac:dyDescent="0.2">
      <c r="A11" s="3" t="s">
        <v>76</v>
      </c>
      <c r="B11" s="3" t="s">
        <v>89</v>
      </c>
      <c r="C11" s="3">
        <v>80</v>
      </c>
      <c r="D11" s="3" t="s">
        <v>6</v>
      </c>
      <c r="E11" s="3" t="s">
        <v>82</v>
      </c>
      <c r="F11" s="3">
        <v>21410</v>
      </c>
      <c r="G11" s="3">
        <v>0.52930851195332396</v>
      </c>
      <c r="I11" s="5" t="s">
        <v>79</v>
      </c>
      <c r="J11" s="5" t="s">
        <v>89</v>
      </c>
      <c r="K11" s="3">
        <v>80</v>
      </c>
      <c r="L11" s="5" t="s">
        <v>6</v>
      </c>
      <c r="M11" s="5" t="s">
        <v>82</v>
      </c>
      <c r="N11" s="5">
        <v>6039</v>
      </c>
      <c r="O11" s="5">
        <v>0.14929911700000001</v>
      </c>
      <c r="Q11" s="3" t="s">
        <v>80</v>
      </c>
      <c r="R11" s="3" t="s">
        <v>89</v>
      </c>
      <c r="S11" s="3">
        <v>80</v>
      </c>
      <c r="T11" s="3" t="s">
        <v>6</v>
      </c>
      <c r="U11" s="3" t="s">
        <v>82</v>
      </c>
      <c r="V11" s="3">
        <v>6949</v>
      </c>
      <c r="W11" s="3">
        <v>0.171796583351875</v>
      </c>
    </row>
    <row r="12" spans="1:28" x14ac:dyDescent="0.2">
      <c r="A12" s="3" t="s">
        <v>76</v>
      </c>
      <c r="B12" s="3" t="s">
        <v>15</v>
      </c>
      <c r="C12" s="3">
        <v>38</v>
      </c>
      <c r="D12" s="3" t="s">
        <v>5</v>
      </c>
      <c r="E12" s="3" t="s">
        <v>78</v>
      </c>
      <c r="F12" s="3">
        <v>792</v>
      </c>
      <c r="G12" s="3">
        <v>0.268565615462869</v>
      </c>
      <c r="I12" s="5" t="s">
        <v>79</v>
      </c>
      <c r="J12" s="5" t="s">
        <v>15</v>
      </c>
      <c r="K12" s="3">
        <v>38</v>
      </c>
      <c r="L12" s="5" t="s">
        <v>5</v>
      </c>
      <c r="M12" s="5" t="s">
        <v>78</v>
      </c>
      <c r="N12" s="5">
        <v>265</v>
      </c>
      <c r="O12" s="5">
        <v>8.9860969999999998E-2</v>
      </c>
      <c r="Q12" s="3" t="s">
        <v>80</v>
      </c>
      <c r="R12" s="3" t="s">
        <v>15</v>
      </c>
      <c r="S12" s="3">
        <v>38</v>
      </c>
      <c r="T12" s="3" t="s">
        <v>5</v>
      </c>
      <c r="U12" s="3" t="s">
        <v>78</v>
      </c>
      <c r="V12" s="3">
        <v>985</v>
      </c>
      <c r="W12" s="3">
        <v>0.33401152933197698</v>
      </c>
    </row>
    <row r="13" spans="1:28" x14ac:dyDescent="0.2">
      <c r="A13" s="3" t="s">
        <v>76</v>
      </c>
      <c r="B13" s="3" t="s">
        <v>90</v>
      </c>
      <c r="C13" s="3">
        <v>88</v>
      </c>
      <c r="D13" s="3" t="s">
        <v>6</v>
      </c>
      <c r="E13" s="3" t="s">
        <v>78</v>
      </c>
      <c r="F13" s="3">
        <v>205</v>
      </c>
      <c r="G13" s="3">
        <v>0.16872427983539101</v>
      </c>
      <c r="I13" s="5" t="s">
        <v>79</v>
      </c>
      <c r="J13" s="5" t="s">
        <v>90</v>
      </c>
      <c r="K13" s="3">
        <v>88</v>
      </c>
      <c r="L13" s="5" t="s">
        <v>6</v>
      </c>
      <c r="M13" s="5" t="s">
        <v>78</v>
      </c>
      <c r="N13" s="5">
        <v>140</v>
      </c>
      <c r="O13" s="5">
        <v>0.115226337</v>
      </c>
      <c r="Q13" s="3" t="s">
        <v>80</v>
      </c>
      <c r="R13" s="3" t="s">
        <v>90</v>
      </c>
      <c r="S13" s="3">
        <v>88</v>
      </c>
      <c r="T13" s="3" t="s">
        <v>6</v>
      </c>
      <c r="U13" s="3" t="s">
        <v>78</v>
      </c>
      <c r="V13" s="3">
        <v>111</v>
      </c>
      <c r="W13" s="3">
        <v>9.1358024691357995E-2</v>
      </c>
    </row>
    <row r="14" spans="1:28" x14ac:dyDescent="0.2">
      <c r="A14" s="3" t="s">
        <v>76</v>
      </c>
      <c r="B14" s="3" t="s">
        <v>91</v>
      </c>
      <c r="C14" s="3">
        <v>89</v>
      </c>
      <c r="D14" s="3" t="s">
        <v>6</v>
      </c>
      <c r="E14" s="3" t="s">
        <v>82</v>
      </c>
      <c r="F14" s="3">
        <v>3220</v>
      </c>
      <c r="G14" s="3">
        <v>0.77890662796323196</v>
      </c>
      <c r="I14" s="5" t="s">
        <v>79</v>
      </c>
      <c r="J14" s="5" t="s">
        <v>91</v>
      </c>
      <c r="K14" s="3">
        <v>89</v>
      </c>
      <c r="L14" s="5" t="s">
        <v>6</v>
      </c>
      <c r="M14" s="5" t="s">
        <v>82</v>
      </c>
      <c r="N14" s="5">
        <v>23</v>
      </c>
      <c r="O14" s="5">
        <v>5.5636189999999997E-3</v>
      </c>
      <c r="Q14" s="3" t="s">
        <v>80</v>
      </c>
      <c r="R14" s="3" t="s">
        <v>91</v>
      </c>
      <c r="S14" s="3">
        <v>89</v>
      </c>
      <c r="T14" s="3" t="s">
        <v>6</v>
      </c>
      <c r="U14" s="3" t="s">
        <v>82</v>
      </c>
      <c r="V14" s="3">
        <v>15</v>
      </c>
      <c r="W14" s="3">
        <v>3.6284470246734399E-3</v>
      </c>
    </row>
    <row r="15" spans="1:28" x14ac:dyDescent="0.2">
      <c r="A15" s="3" t="s">
        <v>76</v>
      </c>
      <c r="B15" s="3" t="s">
        <v>18</v>
      </c>
      <c r="C15" s="3">
        <v>85</v>
      </c>
      <c r="D15" s="3" t="s">
        <v>6</v>
      </c>
      <c r="E15" s="3" t="s">
        <v>78</v>
      </c>
      <c r="F15" s="3">
        <v>875</v>
      </c>
      <c r="G15" s="3">
        <v>0.71545380212592002</v>
      </c>
      <c r="I15" s="5" t="s">
        <v>79</v>
      </c>
      <c r="J15" s="5" t="s">
        <v>18</v>
      </c>
      <c r="K15" s="3">
        <v>85</v>
      </c>
      <c r="L15" s="5" t="s">
        <v>6</v>
      </c>
      <c r="M15" s="5" t="s">
        <v>78</v>
      </c>
      <c r="N15" s="5">
        <v>27</v>
      </c>
      <c r="O15" s="5">
        <v>2.207686E-2</v>
      </c>
      <c r="Q15" s="3" t="s">
        <v>80</v>
      </c>
      <c r="R15" s="3" t="s">
        <v>18</v>
      </c>
      <c r="S15" s="3">
        <v>85</v>
      </c>
      <c r="T15" s="3" t="s">
        <v>6</v>
      </c>
      <c r="U15" s="3" t="s">
        <v>78</v>
      </c>
      <c r="V15" s="3">
        <v>50</v>
      </c>
      <c r="W15" s="3">
        <v>4.0883074407195401E-2</v>
      </c>
    </row>
    <row r="16" spans="1:28" x14ac:dyDescent="0.2">
      <c r="A16" s="3" t="s">
        <v>76</v>
      </c>
      <c r="B16" s="3" t="s">
        <v>14</v>
      </c>
      <c r="C16" s="3">
        <v>18</v>
      </c>
      <c r="D16" s="3" t="s">
        <v>5</v>
      </c>
      <c r="E16" s="3" t="s">
        <v>82</v>
      </c>
      <c r="F16" s="3">
        <v>56</v>
      </c>
      <c r="G16" s="3">
        <v>0.25688073394495398</v>
      </c>
      <c r="I16" s="5" t="s">
        <v>79</v>
      </c>
      <c r="J16" s="5" t="s">
        <v>14</v>
      </c>
      <c r="K16" s="3">
        <v>18</v>
      </c>
      <c r="L16" s="5" t="s">
        <v>5</v>
      </c>
      <c r="M16" s="5" t="s">
        <v>82</v>
      </c>
      <c r="N16" s="5">
        <v>19</v>
      </c>
      <c r="O16" s="5">
        <v>8.7155963000000003E-2</v>
      </c>
      <c r="Q16" s="3" t="s">
        <v>80</v>
      </c>
      <c r="R16" s="3" t="s">
        <v>14</v>
      </c>
      <c r="S16" s="3">
        <v>18</v>
      </c>
      <c r="T16" s="3" t="s">
        <v>5</v>
      </c>
      <c r="U16" s="3" t="s">
        <v>82</v>
      </c>
      <c r="V16" s="3">
        <v>99</v>
      </c>
      <c r="W16" s="3">
        <v>0.45412844036697197</v>
      </c>
    </row>
    <row r="17" spans="1:23" x14ac:dyDescent="0.2">
      <c r="A17" s="3" t="s">
        <v>76</v>
      </c>
      <c r="B17" s="3" t="s">
        <v>92</v>
      </c>
      <c r="C17" s="3">
        <v>99</v>
      </c>
      <c r="D17" s="3" t="s">
        <v>6</v>
      </c>
      <c r="E17" s="3" t="s">
        <v>82</v>
      </c>
      <c r="F17" s="3">
        <v>690</v>
      </c>
      <c r="G17" s="3">
        <v>0.76666666666666705</v>
      </c>
      <c r="I17" s="5" t="s">
        <v>79</v>
      </c>
      <c r="J17" s="5" t="s">
        <v>92</v>
      </c>
      <c r="K17" s="3">
        <v>99</v>
      </c>
      <c r="L17" s="5" t="s">
        <v>6</v>
      </c>
      <c r="M17" s="5" t="s">
        <v>82</v>
      </c>
      <c r="N17" s="5">
        <v>9</v>
      </c>
      <c r="O17" s="5">
        <v>0.01</v>
      </c>
      <c r="Q17" s="3" t="s">
        <v>80</v>
      </c>
      <c r="R17" s="3" t="s">
        <v>92</v>
      </c>
      <c r="S17" s="3">
        <v>99</v>
      </c>
      <c r="T17" s="3" t="s">
        <v>6</v>
      </c>
      <c r="U17" s="3" t="s">
        <v>82</v>
      </c>
      <c r="V17" s="3">
        <v>10</v>
      </c>
      <c r="W17" s="3">
        <v>1.1111111111111099E-2</v>
      </c>
    </row>
    <row r="18" spans="1:23" x14ac:dyDescent="0.2">
      <c r="A18" s="3" t="s">
        <v>76</v>
      </c>
      <c r="B18" s="3" t="s">
        <v>3</v>
      </c>
      <c r="C18" s="3">
        <v>88</v>
      </c>
      <c r="D18" s="3" t="s">
        <v>6</v>
      </c>
      <c r="E18" s="3" t="s">
        <v>78</v>
      </c>
      <c r="F18" s="3">
        <v>295</v>
      </c>
      <c r="G18" s="3">
        <v>0.64977973568281899</v>
      </c>
      <c r="I18" s="5" t="s">
        <v>79</v>
      </c>
      <c r="J18" s="5" t="s">
        <v>3</v>
      </c>
      <c r="K18" s="3">
        <v>88</v>
      </c>
      <c r="L18" s="5" t="s">
        <v>6</v>
      </c>
      <c r="M18" s="5" t="s">
        <v>78</v>
      </c>
      <c r="N18" s="5">
        <v>8</v>
      </c>
      <c r="O18" s="5">
        <v>1.7621145000000001E-2</v>
      </c>
      <c r="Q18" s="3" t="s">
        <v>80</v>
      </c>
      <c r="R18" s="3" t="s">
        <v>3</v>
      </c>
      <c r="S18" s="3">
        <v>88</v>
      </c>
      <c r="T18" s="3" t="s">
        <v>6</v>
      </c>
      <c r="U18" s="3" t="s">
        <v>78</v>
      </c>
      <c r="V18" s="3">
        <v>11</v>
      </c>
      <c r="W18" s="3">
        <v>2.4229074889867801E-2</v>
      </c>
    </row>
    <row r="19" spans="1:23" x14ac:dyDescent="0.2">
      <c r="A19" s="3" t="s">
        <v>76</v>
      </c>
      <c r="B19" s="3" t="s">
        <v>93</v>
      </c>
      <c r="C19" s="3">
        <v>77</v>
      </c>
      <c r="D19" s="3" t="s">
        <v>6</v>
      </c>
      <c r="E19" s="3" t="s">
        <v>82</v>
      </c>
      <c r="F19" s="3">
        <v>2769</v>
      </c>
      <c r="G19" s="3">
        <v>0.84164133738601798</v>
      </c>
      <c r="I19" s="5" t="s">
        <v>79</v>
      </c>
      <c r="J19" s="5" t="s">
        <v>93</v>
      </c>
      <c r="K19" s="3">
        <v>77</v>
      </c>
      <c r="L19" s="5" t="s">
        <v>6</v>
      </c>
      <c r="M19" s="5" t="s">
        <v>82</v>
      </c>
      <c r="N19" s="5">
        <v>18</v>
      </c>
      <c r="O19" s="5">
        <v>5.4711250000000003E-3</v>
      </c>
      <c r="Q19" s="3" t="s">
        <v>80</v>
      </c>
      <c r="R19" s="3" t="s">
        <v>93</v>
      </c>
      <c r="S19" s="3">
        <v>77</v>
      </c>
      <c r="T19" s="3" t="s">
        <v>6</v>
      </c>
      <c r="U19" s="3" t="s">
        <v>82</v>
      </c>
      <c r="V19" s="3">
        <v>42</v>
      </c>
      <c r="W19" s="3">
        <v>1.27659574468085E-2</v>
      </c>
    </row>
    <row r="20" spans="1:23" x14ac:dyDescent="0.2">
      <c r="A20" s="3" t="s">
        <v>76</v>
      </c>
      <c r="B20" s="3" t="s">
        <v>16</v>
      </c>
      <c r="C20" s="3">
        <v>45</v>
      </c>
      <c r="D20" s="3" t="s">
        <v>5</v>
      </c>
      <c r="E20" s="3" t="s">
        <v>78</v>
      </c>
      <c r="F20" s="3">
        <v>2726</v>
      </c>
      <c r="G20" s="3">
        <v>0.30315836298932403</v>
      </c>
      <c r="I20" s="5" t="s">
        <v>79</v>
      </c>
      <c r="J20" s="5" t="s">
        <v>16</v>
      </c>
      <c r="K20" s="3">
        <v>45</v>
      </c>
      <c r="L20" s="5" t="s">
        <v>5</v>
      </c>
      <c r="M20" s="5" t="s">
        <v>78</v>
      </c>
      <c r="N20" s="5">
        <v>1381</v>
      </c>
      <c r="O20" s="5">
        <v>0.15358096099999999</v>
      </c>
      <c r="Q20" s="3" t="s">
        <v>80</v>
      </c>
      <c r="R20" s="3" t="s">
        <v>16</v>
      </c>
      <c r="S20" s="3">
        <v>45</v>
      </c>
      <c r="T20" s="3" t="s">
        <v>5</v>
      </c>
      <c r="U20" s="3" t="s">
        <v>78</v>
      </c>
      <c r="V20" s="3">
        <v>414</v>
      </c>
      <c r="W20" s="3">
        <v>4.6040925266903898E-2</v>
      </c>
    </row>
    <row r="21" spans="1:23" x14ac:dyDescent="0.2">
      <c r="A21" s="3" t="s">
        <v>76</v>
      </c>
      <c r="B21" s="3" t="s">
        <v>94</v>
      </c>
      <c r="C21" s="3">
        <v>15</v>
      </c>
      <c r="D21" s="3" t="s">
        <v>5</v>
      </c>
      <c r="E21" s="3" t="s">
        <v>78</v>
      </c>
      <c r="F21" s="3">
        <v>780</v>
      </c>
      <c r="G21" s="3">
        <v>4.6348564977122801E-2</v>
      </c>
      <c r="I21" s="5" t="s">
        <v>79</v>
      </c>
      <c r="J21" s="5" t="s">
        <v>94</v>
      </c>
      <c r="K21" s="3">
        <v>15</v>
      </c>
      <c r="L21" s="5" t="s">
        <v>5</v>
      </c>
      <c r="M21" s="5" t="s">
        <v>78</v>
      </c>
      <c r="N21" s="5">
        <v>4483</v>
      </c>
      <c r="O21" s="5">
        <v>0.26638540599999999</v>
      </c>
      <c r="Q21" s="3" t="s">
        <v>80</v>
      </c>
      <c r="R21" s="3" t="s">
        <v>94</v>
      </c>
      <c r="S21" s="3">
        <v>15</v>
      </c>
      <c r="T21" s="3" t="s">
        <v>5</v>
      </c>
      <c r="U21" s="3" t="s">
        <v>78</v>
      </c>
      <c r="V21" s="3">
        <v>6604</v>
      </c>
      <c r="W21" s="3">
        <v>0.39241785013963998</v>
      </c>
    </row>
    <row r="22" spans="1:23" x14ac:dyDescent="0.2">
      <c r="A22" s="3" t="s">
        <v>76</v>
      </c>
      <c r="B22" s="3" t="s">
        <v>95</v>
      </c>
      <c r="C22" s="3">
        <v>34</v>
      </c>
      <c r="D22" s="3" t="s">
        <v>5</v>
      </c>
      <c r="E22" s="3" t="s">
        <v>82</v>
      </c>
      <c r="F22" s="3">
        <v>591</v>
      </c>
      <c r="G22" s="3">
        <v>8.3509961848240805E-2</v>
      </c>
      <c r="I22" s="5" t="s">
        <v>79</v>
      </c>
      <c r="J22" s="5" t="s">
        <v>95</v>
      </c>
      <c r="K22" s="3">
        <v>34</v>
      </c>
      <c r="L22" s="5" t="s">
        <v>5</v>
      </c>
      <c r="M22" s="5" t="s">
        <v>82</v>
      </c>
      <c r="N22" s="5">
        <v>1103</v>
      </c>
      <c r="O22" s="5">
        <v>0.15585700199999999</v>
      </c>
      <c r="Q22" s="3" t="s">
        <v>80</v>
      </c>
      <c r="R22" s="3" t="s">
        <v>95</v>
      </c>
      <c r="S22" s="3">
        <v>34</v>
      </c>
      <c r="T22" s="3" t="s">
        <v>5</v>
      </c>
      <c r="U22" s="3" t="s">
        <v>82</v>
      </c>
      <c r="V22" s="3">
        <v>2808</v>
      </c>
      <c r="W22" s="3">
        <v>0.396778295888088</v>
      </c>
    </row>
    <row r="23" spans="1:23" x14ac:dyDescent="0.2">
      <c r="A23" s="3" t="s">
        <v>76</v>
      </c>
      <c r="B23" s="3" t="s">
        <v>96</v>
      </c>
      <c r="C23" s="3">
        <v>34</v>
      </c>
      <c r="D23" s="3" t="s">
        <v>5</v>
      </c>
      <c r="E23" s="3" t="s">
        <v>78</v>
      </c>
      <c r="F23" s="3">
        <v>2867</v>
      </c>
      <c r="G23" s="3">
        <v>0.14295686861131901</v>
      </c>
      <c r="I23" s="5" t="s">
        <v>79</v>
      </c>
      <c r="J23" s="5" t="s">
        <v>96</v>
      </c>
      <c r="K23" s="3">
        <v>34</v>
      </c>
      <c r="L23" s="5" t="s">
        <v>5</v>
      </c>
      <c r="M23" s="5" t="s">
        <v>78</v>
      </c>
      <c r="N23" s="5">
        <v>1906</v>
      </c>
      <c r="O23" s="5">
        <v>9.5038644000000005E-2</v>
      </c>
      <c r="Q23" s="3" t="s">
        <v>80</v>
      </c>
      <c r="R23" s="3" t="s">
        <v>96</v>
      </c>
      <c r="S23" s="3">
        <v>34</v>
      </c>
      <c r="T23" s="3" t="s">
        <v>5</v>
      </c>
      <c r="U23" s="3" t="s">
        <v>78</v>
      </c>
      <c r="V23" s="3">
        <v>8444</v>
      </c>
      <c r="W23" s="3">
        <v>0.421042134131139</v>
      </c>
    </row>
    <row r="24" spans="1:23" x14ac:dyDescent="0.2">
      <c r="A24" s="3" t="s">
        <v>76</v>
      </c>
      <c r="B24" s="3" t="s">
        <v>97</v>
      </c>
      <c r="C24" s="3">
        <v>18</v>
      </c>
      <c r="D24" s="3" t="s">
        <v>5</v>
      </c>
      <c r="E24" s="3" t="s">
        <v>78</v>
      </c>
      <c r="F24" s="3">
        <v>193</v>
      </c>
      <c r="G24" s="3">
        <v>6.7886035877594106E-2</v>
      </c>
      <c r="I24" s="5" t="s">
        <v>79</v>
      </c>
      <c r="J24" s="5" t="s">
        <v>97</v>
      </c>
      <c r="K24" s="3">
        <v>18</v>
      </c>
      <c r="L24" s="5" t="s">
        <v>5</v>
      </c>
      <c r="M24" s="5" t="s">
        <v>78</v>
      </c>
      <c r="N24" s="5">
        <v>691</v>
      </c>
      <c r="O24" s="5">
        <v>0.24305311299999999</v>
      </c>
      <c r="Q24" s="3" t="s">
        <v>80</v>
      </c>
      <c r="R24" s="3" t="s">
        <v>97</v>
      </c>
      <c r="S24" s="3">
        <v>18</v>
      </c>
      <c r="T24" s="3" t="s">
        <v>5</v>
      </c>
      <c r="U24" s="3" t="s">
        <v>78</v>
      </c>
      <c r="V24" s="3">
        <v>942</v>
      </c>
      <c r="W24" s="3">
        <v>0.33134013366162501</v>
      </c>
    </row>
    <row r="25" spans="1:23" x14ac:dyDescent="0.2">
      <c r="I25" s="6"/>
      <c r="J25" s="6"/>
      <c r="K25" s="6"/>
      <c r="L25" s="6"/>
      <c r="M25" s="6"/>
      <c r="N25" s="6"/>
      <c r="O25" s="6"/>
      <c r="Q25" s="7"/>
      <c r="R25" s="7"/>
      <c r="S25" s="7"/>
      <c r="T25" s="7"/>
      <c r="U25" s="7"/>
      <c r="V25" s="7"/>
      <c r="W25" s="7"/>
    </row>
    <row r="26" spans="1:23" x14ac:dyDescent="0.2">
      <c r="I26" s="6"/>
      <c r="J26" s="6"/>
      <c r="K26" s="6"/>
      <c r="L26" s="6"/>
      <c r="M26" s="6"/>
      <c r="N26" s="6"/>
      <c r="O26" s="6"/>
      <c r="Q26" s="7"/>
      <c r="R26" s="7"/>
      <c r="S26" s="7"/>
      <c r="T26" s="7"/>
      <c r="U26" s="7"/>
      <c r="V26" s="7"/>
      <c r="W26" s="7"/>
    </row>
  </sheetData>
  <mergeCells count="4">
    <mergeCell ref="Z1:AB1"/>
    <mergeCell ref="A1:G1"/>
    <mergeCell ref="I1:O1"/>
    <mergeCell ref="Q1:W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 4f</vt:lpstr>
      <vt:lpstr>ED Fig. 4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yiwei</dc:creator>
  <cp:lastModifiedBy>Ignacio Ramirez Pardo</cp:lastModifiedBy>
  <dcterms:created xsi:type="dcterms:W3CDTF">2024-02-24T03:04:00Z</dcterms:created>
  <dcterms:modified xsi:type="dcterms:W3CDTF">2024-03-02T16:5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BBB0C43BC34FD09212701DBF6DFDD4_11</vt:lpwstr>
  </property>
  <property fmtid="{D5CDD505-2E9C-101B-9397-08002B2CF9AE}" pid="3" name="KSOProductBuildVer">
    <vt:lpwstr>2052-12.1.0.16388</vt:lpwstr>
  </property>
</Properties>
</file>